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utobi/Downloads/!final figures 202507/SI table/"/>
    </mc:Choice>
  </mc:AlternateContent>
  <xr:revisionPtr revIDLastSave="0" documentId="13_ncr:1_{B55607CB-D0CB-B04C-9530-CBEB9A3B5F85}" xr6:coauthVersionLast="47" xr6:coauthVersionMax="47" xr10:uidLastSave="{00000000-0000-0000-0000-000000000000}"/>
  <bookViews>
    <workbookView xWindow="7000" yWindow="2440" windowWidth="27240" windowHeight="16440" activeTab="1" xr2:uid="{BCA1DEA5-CD94-3048-99D8-63F1F4C9D4A8}"/>
  </bookViews>
  <sheets>
    <sheet name="all protein" sheetId="9" r:id="rId1"/>
    <sheet name="matrisome protein" sheetId="8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0" uniqueCount="2699">
  <si>
    <t>Uniprot.ID</t>
  </si>
  <si>
    <t>Uniprot.name</t>
  </si>
  <si>
    <t>Gene.symbol</t>
  </si>
  <si>
    <t>Description</t>
  </si>
  <si>
    <t>Matrisome.Category</t>
  </si>
  <si>
    <t>Matrisome.Sub.category</t>
  </si>
  <si>
    <t>Bottom Female</t>
  </si>
  <si>
    <t>Central Female</t>
  </si>
  <si>
    <t>Peripheral Female</t>
  </si>
  <si>
    <t>Top Female</t>
  </si>
  <si>
    <t>Bottom Male</t>
  </si>
  <si>
    <t>Central Male</t>
  </si>
  <si>
    <t>Peripheral Male</t>
  </si>
  <si>
    <t>Top Male</t>
  </si>
  <si>
    <t>B5DF27</t>
  </si>
  <si>
    <t>LOXL2_RAT</t>
  </si>
  <si>
    <t>Loxl2</t>
  </si>
  <si>
    <t>Lysyl oxidase homolog 2</t>
  </si>
  <si>
    <t>Matrisome-associated</t>
  </si>
  <si>
    <t>ECM Regulators</t>
  </si>
  <si>
    <t>D3Z8L7</t>
  </si>
  <si>
    <t>RRAS_RAT</t>
  </si>
  <si>
    <t>Rras</t>
  </si>
  <si>
    <t>Ras-related protein R-Ras</t>
  </si>
  <si>
    <t>D3ZBN0</t>
  </si>
  <si>
    <t>H15_RAT</t>
  </si>
  <si>
    <t>H1-5</t>
  </si>
  <si>
    <t>Histone H1.5</t>
  </si>
  <si>
    <t>D3ZJ25</t>
  </si>
  <si>
    <t>D3ZJ25_RAT</t>
  </si>
  <si>
    <t>Slc1a5</t>
  </si>
  <si>
    <t>Amino acid transporter</t>
  </si>
  <si>
    <t>D3ZLZ7</t>
  </si>
  <si>
    <t>IMDH1_RAT</t>
  </si>
  <si>
    <t>Impdh1</t>
  </si>
  <si>
    <t>Inosine-5'-monophosphate dehydrogenase 1</t>
  </si>
  <si>
    <t>F1LQQ7</t>
  </si>
  <si>
    <t>F1LQQ7_RAT</t>
  </si>
  <si>
    <t>Scn7a</t>
  </si>
  <si>
    <t>Sodium channel protein</t>
  </si>
  <si>
    <t>I6L9G5</t>
  </si>
  <si>
    <t>RCN3_RAT</t>
  </si>
  <si>
    <t>Rcn3</t>
  </si>
  <si>
    <t>Reticulocalbin-3</t>
  </si>
  <si>
    <t>M0R8U1</t>
  </si>
  <si>
    <t>DYH5_RAT</t>
  </si>
  <si>
    <t>Dnah5</t>
  </si>
  <si>
    <t>Dynein heavy chain 5, axonemal (Fragment)</t>
  </si>
  <si>
    <t>O08628</t>
  </si>
  <si>
    <t>PCOC1_RAT</t>
  </si>
  <si>
    <t>Pcolce</t>
  </si>
  <si>
    <t>Procollagen C-endopeptidase enhancer 1</t>
  </si>
  <si>
    <t>Core matrisome</t>
  </si>
  <si>
    <t>ECM Glycoproteins</t>
  </si>
  <si>
    <t>O08719</t>
  </si>
  <si>
    <t>EVL_RAT</t>
  </si>
  <si>
    <t>Evl</t>
  </si>
  <si>
    <t>Ena/VASP-like protein</t>
  </si>
  <si>
    <t>O35462</t>
  </si>
  <si>
    <t>ANGP2_RAT</t>
  </si>
  <si>
    <t>Angpt2</t>
  </si>
  <si>
    <t>Angiopoietin-2</t>
  </si>
  <si>
    <t>Secreted Factors</t>
  </si>
  <si>
    <t>O35568</t>
  </si>
  <si>
    <t>FBLN3_RAT</t>
  </si>
  <si>
    <t>Efemp1</t>
  </si>
  <si>
    <t>EGF-containing fibulin-like extracellular matrix protein 1</t>
  </si>
  <si>
    <t>O35806</t>
  </si>
  <si>
    <t>LTBP2_RAT</t>
  </si>
  <si>
    <t>Ltbp2</t>
  </si>
  <si>
    <t>Latent-transforming growth factor beta-binding protein 2</t>
  </si>
  <si>
    <t>O88514</t>
  </si>
  <si>
    <t>DEFB4_RAT</t>
  </si>
  <si>
    <t>Defb4</t>
  </si>
  <si>
    <t>Beta-defensin 4</t>
  </si>
  <si>
    <t>O89000</t>
  </si>
  <si>
    <t>DPYD_RAT</t>
  </si>
  <si>
    <t>Dpyd</t>
  </si>
  <si>
    <t>Dihydropyrimidine dehydrogenase [NADP(+)]</t>
  </si>
  <si>
    <t>P00770</t>
  </si>
  <si>
    <t>MCPT2_RAT</t>
  </si>
  <si>
    <t>Mcpt2</t>
  </si>
  <si>
    <t>Mast cell protease 2</t>
  </si>
  <si>
    <t>P01805</t>
  </si>
  <si>
    <t>HVR01_RAT</t>
  </si>
  <si>
    <t>-</t>
  </si>
  <si>
    <t>Ig heavy chain V region IR2 (Fragment)</t>
  </si>
  <si>
    <t>P01835</t>
  </si>
  <si>
    <t>KACB_RAT</t>
  </si>
  <si>
    <t>Ig kappa chain C region, B allele (Fragment)</t>
  </si>
  <si>
    <t>P02454</t>
  </si>
  <si>
    <t>CO1A1_RAT</t>
  </si>
  <si>
    <t>Col1a1</t>
  </si>
  <si>
    <t>Collagen alpha-1(I) chain</t>
  </si>
  <si>
    <t>Collagens</t>
  </si>
  <si>
    <t>P02696</t>
  </si>
  <si>
    <t>RET1_RAT</t>
  </si>
  <si>
    <t>Rbp1</t>
  </si>
  <si>
    <t>Retinol-binding protein 1</t>
  </si>
  <si>
    <t>P02793</t>
  </si>
  <si>
    <t>FRIL1_RAT</t>
  </si>
  <si>
    <t>Ftl1</t>
  </si>
  <si>
    <t>Ferritin light chain 1</t>
  </si>
  <si>
    <t>P04638</t>
  </si>
  <si>
    <t>APOA2_RAT</t>
  </si>
  <si>
    <t>Apoa2</t>
  </si>
  <si>
    <t>Apolipoprotein A-II</t>
  </si>
  <si>
    <t>P04762</t>
  </si>
  <si>
    <t>CATA_RAT</t>
  </si>
  <si>
    <t>Cat</t>
  </si>
  <si>
    <t>Catalase</t>
  </si>
  <si>
    <t>P05371</t>
  </si>
  <si>
    <t>CLUS_RAT</t>
  </si>
  <si>
    <t>Clu</t>
  </si>
  <si>
    <t>Clusterin</t>
  </si>
  <si>
    <t>P05544</t>
  </si>
  <si>
    <t>SPA3L_RAT</t>
  </si>
  <si>
    <t>Serpina3l</t>
  </si>
  <si>
    <t>Serine protease inhibitor A3L</t>
  </si>
  <si>
    <t>P08289</t>
  </si>
  <si>
    <t>PPBT_RAT</t>
  </si>
  <si>
    <t>Alpl</t>
  </si>
  <si>
    <t>Alkaline phosphatase, tissue-nonspecific isozyme</t>
  </si>
  <si>
    <t>P08494</t>
  </si>
  <si>
    <t>MGP_RAT</t>
  </si>
  <si>
    <t>Mgp</t>
  </si>
  <si>
    <t>Matrix Gla protein</t>
  </si>
  <si>
    <t>P09650</t>
  </si>
  <si>
    <t>MCPT1_RAT</t>
  </si>
  <si>
    <t>Mcpt1</t>
  </si>
  <si>
    <t>Mast cell protease 1</t>
  </si>
  <si>
    <t>P0C0A9</t>
  </si>
  <si>
    <t>SVIP_RAT</t>
  </si>
  <si>
    <t>Svip</t>
  </si>
  <si>
    <t>Small VCP/p97-interacting protein</t>
  </si>
  <si>
    <t>P10608</t>
  </si>
  <si>
    <t>ADRB2_RAT</t>
  </si>
  <si>
    <t>Adrb2</t>
  </si>
  <si>
    <t>Beta-2 adrenergic receptor</t>
  </si>
  <si>
    <t>P13109</t>
  </si>
  <si>
    <t>FGF2_RAT</t>
  </si>
  <si>
    <t>Fgf2</t>
  </si>
  <si>
    <t>Fibroblast growth factor 2</t>
  </si>
  <si>
    <t>P13668</t>
  </si>
  <si>
    <t>STMN1_RAT</t>
  </si>
  <si>
    <t>Stmn1</t>
  </si>
  <si>
    <t>Stathmin</t>
  </si>
  <si>
    <t>P13941</t>
  </si>
  <si>
    <t>CO3A1_RAT</t>
  </si>
  <si>
    <t>Col3a1</t>
  </si>
  <si>
    <t>Collagen alpha-1(III) chain</t>
  </si>
  <si>
    <t>P14669</t>
  </si>
  <si>
    <t>ANXA3_RAT</t>
  </si>
  <si>
    <t>Anxa3</t>
  </si>
  <si>
    <t>Annexin A3</t>
  </si>
  <si>
    <t>ECM-affiliated Proteins</t>
  </si>
  <si>
    <t>P15589</t>
  </si>
  <si>
    <t>STS_RAT</t>
  </si>
  <si>
    <t>Sts</t>
  </si>
  <si>
    <t>Steryl-sulfatase</t>
  </si>
  <si>
    <t>P16636</t>
  </si>
  <si>
    <t>LYOX_RAT</t>
  </si>
  <si>
    <t>Lox</t>
  </si>
  <si>
    <t>Protein-lysine 6-oxidase</t>
  </si>
  <si>
    <t>P16975</t>
  </si>
  <si>
    <t>SPRC_RAT</t>
  </si>
  <si>
    <t>Sparc</t>
  </si>
  <si>
    <t>SPARC</t>
  </si>
  <si>
    <t>P19132</t>
  </si>
  <si>
    <t>FRIH_RAT</t>
  </si>
  <si>
    <t>Fth1</t>
  </si>
  <si>
    <t>Ferritin heavy chain</t>
  </si>
  <si>
    <t>P19643</t>
  </si>
  <si>
    <t>AOFB_RAT</t>
  </si>
  <si>
    <t>Maob</t>
  </si>
  <si>
    <t>Amine oxidase [flavin-containing] B</t>
  </si>
  <si>
    <t>P19939</t>
  </si>
  <si>
    <t>APOC1_RAT</t>
  </si>
  <si>
    <t>Apoc1</t>
  </si>
  <si>
    <t>Apolipoprotein C-I</t>
  </si>
  <si>
    <t>P20759</t>
  </si>
  <si>
    <t>IGHG1_RAT</t>
  </si>
  <si>
    <t>ENSRNOG00000030332</t>
  </si>
  <si>
    <t>Ig gamma-1 chain C region</t>
  </si>
  <si>
    <t>P20760</t>
  </si>
  <si>
    <t>IGG2A_RAT</t>
  </si>
  <si>
    <t>Igg-2a</t>
  </si>
  <si>
    <t>Ig gamma-2A chain C region</t>
  </si>
  <si>
    <t>P20761</t>
  </si>
  <si>
    <t>IGG2B_RAT</t>
  </si>
  <si>
    <t>Igh-1a</t>
  </si>
  <si>
    <t>Ig gamma-2B chain C region</t>
  </si>
  <si>
    <t>P20767</t>
  </si>
  <si>
    <t>LAC2_RAT</t>
  </si>
  <si>
    <t>ENSRNOG00000050000</t>
  </si>
  <si>
    <t>Ig lambda-2 chain C region</t>
  </si>
  <si>
    <t>P21807</t>
  </si>
  <si>
    <t>PERI_RAT</t>
  </si>
  <si>
    <t>Prph</t>
  </si>
  <si>
    <t>Peripherin</t>
  </si>
  <si>
    <t>P21818</t>
  </si>
  <si>
    <t>STMN2_RAT</t>
  </si>
  <si>
    <t>Stmn2</t>
  </si>
  <si>
    <t>Stathmin-2</t>
  </si>
  <si>
    <t>P21961</t>
  </si>
  <si>
    <t>CBPA3_RAT</t>
  </si>
  <si>
    <t>Cpa3</t>
  </si>
  <si>
    <t>Mast cell carboxypeptidase A (Fragment)</t>
  </si>
  <si>
    <t>P23562</t>
  </si>
  <si>
    <t>B3AT_RAT</t>
  </si>
  <si>
    <t>Slc4a1</t>
  </si>
  <si>
    <t>Band 3 anion transport protein</t>
  </si>
  <si>
    <t>P26684</t>
  </si>
  <si>
    <t>EDNRA_RAT</t>
  </si>
  <si>
    <t>Ednra</t>
  </si>
  <si>
    <t>Endothelin-1 receptor</t>
  </si>
  <si>
    <t>P27274</t>
  </si>
  <si>
    <t>CD59_RAT</t>
  </si>
  <si>
    <t>Cd59</t>
  </si>
  <si>
    <t>CD59 glycoprotein</t>
  </si>
  <si>
    <t>P29457</t>
  </si>
  <si>
    <t>SERPH_RAT</t>
  </si>
  <si>
    <t>Serpinh1</t>
  </si>
  <si>
    <t>Serpin H1</t>
  </si>
  <si>
    <t>P33436</t>
  </si>
  <si>
    <t>MMP2_RAT</t>
  </si>
  <si>
    <t>Mmp2</t>
  </si>
  <si>
    <t>72 kDa type IV collagenase</t>
  </si>
  <si>
    <t>P35248</t>
  </si>
  <si>
    <t>SFTPD_RAT</t>
  </si>
  <si>
    <t>Sftpd</t>
  </si>
  <si>
    <t>Pulmonary surfactant-associated protein D</t>
  </si>
  <si>
    <t>P36365</t>
  </si>
  <si>
    <t>FMO1_RAT</t>
  </si>
  <si>
    <t>Fmo1</t>
  </si>
  <si>
    <t>Dimethylaniline monooxygenase [N-oxide-forming] 1</t>
  </si>
  <si>
    <t>P36370</t>
  </si>
  <si>
    <t>TAP1_RAT</t>
  </si>
  <si>
    <t>Tap1</t>
  </si>
  <si>
    <t>Antigen peptide transporter 1</t>
  </si>
  <si>
    <t>P36953</t>
  </si>
  <si>
    <t>AFAM_RAT</t>
  </si>
  <si>
    <t>Afm</t>
  </si>
  <si>
    <t>Afamin</t>
  </si>
  <si>
    <t>P41738</t>
  </si>
  <si>
    <t>AHR_RAT</t>
  </si>
  <si>
    <t>Ahr</t>
  </si>
  <si>
    <t>Aryl hydrocarbon receptor</t>
  </si>
  <si>
    <t>P48679</t>
  </si>
  <si>
    <t>LMNA_RAT</t>
  </si>
  <si>
    <t>Lmna</t>
  </si>
  <si>
    <t>Prelamin-A/C</t>
  </si>
  <si>
    <t>P50170</t>
  </si>
  <si>
    <t>RDH16_RAT</t>
  </si>
  <si>
    <t>Rdh16</t>
  </si>
  <si>
    <t>Retinol dehydrogenase 16</t>
  </si>
  <si>
    <t>P50339</t>
  </si>
  <si>
    <t>CMA1_RAT</t>
  </si>
  <si>
    <t>Cma1</t>
  </si>
  <si>
    <t>Chymase</t>
  </si>
  <si>
    <t>P51111</t>
  </si>
  <si>
    <t>HD_RAT</t>
  </si>
  <si>
    <t>Htt</t>
  </si>
  <si>
    <t>Huntingtin</t>
  </si>
  <si>
    <t>P52925</t>
  </si>
  <si>
    <t>HMGB2_RAT</t>
  </si>
  <si>
    <t>Hmgb2</t>
  </si>
  <si>
    <t>High mobility group protein B2</t>
  </si>
  <si>
    <t>P53767</t>
  </si>
  <si>
    <t>VGFR1_RAT</t>
  </si>
  <si>
    <t>Flt1</t>
  </si>
  <si>
    <t>Vascular endothelial growth factor receptor 1</t>
  </si>
  <si>
    <t>P53987</t>
  </si>
  <si>
    <t>MOT1_RAT</t>
  </si>
  <si>
    <t>Slc16a1</t>
  </si>
  <si>
    <t>Monocarboxylate transporter 1</t>
  </si>
  <si>
    <t>P62634</t>
  </si>
  <si>
    <t>CNBP_RAT</t>
  </si>
  <si>
    <t>Cnbp</t>
  </si>
  <si>
    <t>Cellular nucleic acid-binding protein</t>
  </si>
  <si>
    <t>P62775</t>
  </si>
  <si>
    <t>MTPN_RAT</t>
  </si>
  <si>
    <t>Mtpn</t>
  </si>
  <si>
    <t>Myotrophin</t>
  </si>
  <si>
    <t>P62961</t>
  </si>
  <si>
    <t>YBOX1_RAT</t>
  </si>
  <si>
    <t>Ybx1</t>
  </si>
  <si>
    <t>Y-box-binding protein 1</t>
  </si>
  <si>
    <t>P63029</t>
  </si>
  <si>
    <t>TCTP_RAT</t>
  </si>
  <si>
    <t>Tpt1</t>
  </si>
  <si>
    <t>Translationally-controlled tumor protein</t>
  </si>
  <si>
    <t>P63312</t>
  </si>
  <si>
    <t>TYB10_RAT</t>
  </si>
  <si>
    <t>Tmsb10</t>
  </si>
  <si>
    <t>Thymosin beta-10</t>
  </si>
  <si>
    <t>P70566</t>
  </si>
  <si>
    <t>TMOD2_RAT</t>
  </si>
  <si>
    <t>Tmod2</t>
  </si>
  <si>
    <t>Tropomodulin-2</t>
  </si>
  <si>
    <t>P85845</t>
  </si>
  <si>
    <t>FSCN1_RAT</t>
  </si>
  <si>
    <t>Fscn1</t>
  </si>
  <si>
    <t>Fascin</t>
  </si>
  <si>
    <t>P97524</t>
  </si>
  <si>
    <t>S27A2_RAT</t>
  </si>
  <si>
    <t>Slc27a2</t>
  </si>
  <si>
    <t>Very long-chain acyl-CoA synthetase</t>
  </si>
  <si>
    <t>P97829</t>
  </si>
  <si>
    <t>CD47_RAT</t>
  </si>
  <si>
    <t>Cd47</t>
  </si>
  <si>
    <t>Leukocyte surface antigen CD47</t>
  </si>
  <si>
    <t>Q03238</t>
  </si>
  <si>
    <t>GRAM_RAT</t>
  </si>
  <si>
    <t>Gzmm</t>
  </si>
  <si>
    <t>Granzyme M (Fragment)</t>
  </si>
  <si>
    <t>Q05030</t>
  </si>
  <si>
    <t>PGFRB_RAT</t>
  </si>
  <si>
    <t>Pdgfrb</t>
  </si>
  <si>
    <t>Platelet-derived growth factor receptor beta</t>
  </si>
  <si>
    <t>Q07266</t>
  </si>
  <si>
    <t>DREB_RAT</t>
  </si>
  <si>
    <t>Dbn1</t>
  </si>
  <si>
    <t>Drebrin</t>
  </si>
  <si>
    <t>Q10739</t>
  </si>
  <si>
    <t>MMP14_RAT</t>
  </si>
  <si>
    <t>Mmp14</t>
  </si>
  <si>
    <t>Matrix metalloproteinase-14</t>
  </si>
  <si>
    <t>Q10836</t>
  </si>
  <si>
    <t>TRHDE_RAT</t>
  </si>
  <si>
    <t>Trhde</t>
  </si>
  <si>
    <t>Thyrotropin-releasing hormone-degrading ectoenzyme</t>
  </si>
  <si>
    <t>Q2HWF0</t>
  </si>
  <si>
    <t>FBP1L_RAT</t>
  </si>
  <si>
    <t>Fnbp1l</t>
  </si>
  <si>
    <t>Formin-binding protein 1-like</t>
  </si>
  <si>
    <t>Q32PX7</t>
  </si>
  <si>
    <t>FUBP1_RAT</t>
  </si>
  <si>
    <t>Fubp1</t>
  </si>
  <si>
    <t>Far upstream element-binding protein 1</t>
  </si>
  <si>
    <t>Q498E2</t>
  </si>
  <si>
    <t>TDRP_RAT</t>
  </si>
  <si>
    <t>Tdrp</t>
  </si>
  <si>
    <t>Testis development-related protein</t>
  </si>
  <si>
    <t>Q4FZU6</t>
  </si>
  <si>
    <t>ANXA8_RAT</t>
  </si>
  <si>
    <t>Anxa8</t>
  </si>
  <si>
    <t>Annexin A8</t>
  </si>
  <si>
    <t>Q4KM31</t>
  </si>
  <si>
    <t>LIMD2_RAT</t>
  </si>
  <si>
    <t>Limd2</t>
  </si>
  <si>
    <t>LIM domain-containing protein 2</t>
  </si>
  <si>
    <t>Q4KM73</t>
  </si>
  <si>
    <t>KCY_RAT</t>
  </si>
  <si>
    <t>Cmpk1</t>
  </si>
  <si>
    <t>UMP-CMP kinase</t>
  </si>
  <si>
    <t>Q4QQU7</t>
  </si>
  <si>
    <t>GRTP1_RAT</t>
  </si>
  <si>
    <t>Grtp1</t>
  </si>
  <si>
    <t>Growth hormone-regulated TBC protein 1</t>
  </si>
  <si>
    <t>Q4TU93</t>
  </si>
  <si>
    <t>MRC2_RAT</t>
  </si>
  <si>
    <t>Mrc2</t>
  </si>
  <si>
    <t>C-type mannose receptor 2</t>
  </si>
  <si>
    <t>Q4V885</t>
  </si>
  <si>
    <t>COL12_RAT</t>
  </si>
  <si>
    <t>Colec12</t>
  </si>
  <si>
    <t>Collectin-12</t>
  </si>
  <si>
    <t>Q5EAJ6</t>
  </si>
  <si>
    <t>IKIP_RAT</t>
  </si>
  <si>
    <t>Ikbip</t>
  </si>
  <si>
    <t>Inhibitor of nuclear factor kappa-B kinase-interacting protein</t>
  </si>
  <si>
    <t>Q5KTC7</t>
  </si>
  <si>
    <t>NAAA_RAT</t>
  </si>
  <si>
    <t>Naaa</t>
  </si>
  <si>
    <t>N-acylethanolamine-hydrolyzing acid amidase</t>
  </si>
  <si>
    <t>Q5PPJ4</t>
  </si>
  <si>
    <t>DOHH_RAT</t>
  </si>
  <si>
    <t>Dohh</t>
  </si>
  <si>
    <t>Deoxyhypusine hydroxylase</t>
  </si>
  <si>
    <t>Q5PQN7</t>
  </si>
  <si>
    <t>LZIC_RAT</t>
  </si>
  <si>
    <t>Lzic</t>
  </si>
  <si>
    <t>Protein LZIC</t>
  </si>
  <si>
    <t>Q5PQP1</t>
  </si>
  <si>
    <t>RBMS1_RAT</t>
  </si>
  <si>
    <t>Rbms1</t>
  </si>
  <si>
    <t>RNA-binding motif, single-stranded-interacting protein 1</t>
  </si>
  <si>
    <t>Q5U1Y0</t>
  </si>
  <si>
    <t>TM192_RAT</t>
  </si>
  <si>
    <t>Tmem192</t>
  </si>
  <si>
    <t>Transmembrane protein 192</t>
  </si>
  <si>
    <t>Q5U1Z2</t>
  </si>
  <si>
    <t>TPPC3_RAT</t>
  </si>
  <si>
    <t>Trappc3</t>
  </si>
  <si>
    <t>Trafficking protein particle complex subunit 3</t>
  </si>
  <si>
    <t>Q5U4F3</t>
  </si>
  <si>
    <t>F107B_RAT</t>
  </si>
  <si>
    <t>Fam107b</t>
  </si>
  <si>
    <t>Protein FAM107B</t>
  </si>
  <si>
    <t>Q5XI42</t>
  </si>
  <si>
    <t>AL3B1_RAT</t>
  </si>
  <si>
    <t>Aldh3b1</t>
  </si>
  <si>
    <t>Aldehyde dehydrogenase family 3 member B1</t>
  </si>
  <si>
    <t>Q5XID1</t>
  </si>
  <si>
    <t>CPIN1_RAT</t>
  </si>
  <si>
    <t>Ciapin1</t>
  </si>
  <si>
    <t>Anamorsin</t>
  </si>
  <si>
    <t>Q62632</t>
  </si>
  <si>
    <t>FSTL1_RAT</t>
  </si>
  <si>
    <t>Fstl1</t>
  </si>
  <si>
    <t>Follistatin-related protein 1</t>
  </si>
  <si>
    <t>Q62740</t>
  </si>
  <si>
    <t>SPP24_RAT</t>
  </si>
  <si>
    <t>Spp2</t>
  </si>
  <si>
    <t>Secreted phosphoprotein 24</t>
  </si>
  <si>
    <t>Q62764</t>
  </si>
  <si>
    <t>YBOX3_RAT</t>
  </si>
  <si>
    <t>Ybx3</t>
  </si>
  <si>
    <t>Y-box-binding protein 3</t>
  </si>
  <si>
    <t>Q62848</t>
  </si>
  <si>
    <t>ARFG1_RAT</t>
  </si>
  <si>
    <t>Arfgap1</t>
  </si>
  <si>
    <t>ADP-ribosylation factor GTPase-activating protein 1</t>
  </si>
  <si>
    <t>Q62881</t>
  </si>
  <si>
    <t>NOL3_RAT</t>
  </si>
  <si>
    <t>Nol3</t>
  </si>
  <si>
    <t>Nucleolar protein 3</t>
  </si>
  <si>
    <t>Q63072</t>
  </si>
  <si>
    <t>BST1_RAT</t>
  </si>
  <si>
    <t>Bst1</t>
  </si>
  <si>
    <t>ADP-ribosyl cyclase/cyclic ADP-ribose hydrolase 2</t>
  </si>
  <si>
    <t>Q63276</t>
  </si>
  <si>
    <t>BAAT_RAT</t>
  </si>
  <si>
    <t>Baat</t>
  </si>
  <si>
    <t>Bile acid-CoA:amino acid N-acyltransferase</t>
  </si>
  <si>
    <t>Q63321</t>
  </si>
  <si>
    <t>PLOD1_RAT</t>
  </si>
  <si>
    <t>Plod1</t>
  </si>
  <si>
    <t>Procollagen-lysine,2-oxoglutarate 5-dioxygenase 1</t>
  </si>
  <si>
    <t>Q63406</t>
  </si>
  <si>
    <t>MCF2L_RAT</t>
  </si>
  <si>
    <t>Mcf2l</t>
  </si>
  <si>
    <t>Guanine nucleotide exchange factor DBS</t>
  </si>
  <si>
    <t>Q63691</t>
  </si>
  <si>
    <t>CD14_RAT</t>
  </si>
  <si>
    <t>Cd14</t>
  </si>
  <si>
    <t>Monocyte differentiation antigen CD14</t>
  </si>
  <si>
    <t>Q64194</t>
  </si>
  <si>
    <t>LICH_RAT</t>
  </si>
  <si>
    <t>Lipa</t>
  </si>
  <si>
    <t>Lysosomal acid lipase/cholesteryl ester hydrolase</t>
  </si>
  <si>
    <t>Q642A6</t>
  </si>
  <si>
    <t>VWA1_RAT</t>
  </si>
  <si>
    <t>Vwa1</t>
  </si>
  <si>
    <t>von Willebrand factor A domain-containing protein 1</t>
  </si>
  <si>
    <t>Q642A7</t>
  </si>
  <si>
    <t>F151A_RAT</t>
  </si>
  <si>
    <t>Fam151a</t>
  </si>
  <si>
    <t>Protein FAM151A</t>
  </si>
  <si>
    <t>Q64361</t>
  </si>
  <si>
    <t>LXN_RAT</t>
  </si>
  <si>
    <t>Lxn</t>
  </si>
  <si>
    <t>Latexin</t>
  </si>
  <si>
    <t>Q64375</t>
  </si>
  <si>
    <t>SC65_RAT</t>
  </si>
  <si>
    <t>P3h4</t>
  </si>
  <si>
    <t>Endoplasmic reticulum protein SC65</t>
  </si>
  <si>
    <t>Q66H70</t>
  </si>
  <si>
    <t>IL33_RAT</t>
  </si>
  <si>
    <t>Il33</t>
  </si>
  <si>
    <t>Interleukin-33</t>
  </si>
  <si>
    <t>Q66H94</t>
  </si>
  <si>
    <t>FKBP9_RAT</t>
  </si>
  <si>
    <t>Fkbp9</t>
  </si>
  <si>
    <t>Peptidyl-prolyl cis-trans isomerase FKBP9</t>
  </si>
  <si>
    <t>Q66HD6</t>
  </si>
  <si>
    <t>LRC18_RAT</t>
  </si>
  <si>
    <t>Lrrc18</t>
  </si>
  <si>
    <t>Leucine-rich repeat-containing protein 18</t>
  </si>
  <si>
    <t>Q6AY14</t>
  </si>
  <si>
    <t>F161A_RAT</t>
  </si>
  <si>
    <t>Fam161a</t>
  </si>
  <si>
    <t>Protein FAM161A</t>
  </si>
  <si>
    <t>Q6AYF7</t>
  </si>
  <si>
    <t>MFAP3_RAT</t>
  </si>
  <si>
    <t>Mfap3</t>
  </si>
  <si>
    <t>Microfibril-associated glycoprotein 3</t>
  </si>
  <si>
    <t>Q6AYK1</t>
  </si>
  <si>
    <t>RNPS1_RAT</t>
  </si>
  <si>
    <t>Rnps1</t>
  </si>
  <si>
    <t>RNA-binding protein with serine-rich domain 1</t>
  </si>
  <si>
    <t>Q6AYL6</t>
  </si>
  <si>
    <t>MIEAP_RAT</t>
  </si>
  <si>
    <t>Spata18</t>
  </si>
  <si>
    <t>Mitochondria-eating protein</t>
  </si>
  <si>
    <t>Q6AYU3</t>
  </si>
  <si>
    <t>DNJB6_RAT</t>
  </si>
  <si>
    <t>Dnajb6</t>
  </si>
  <si>
    <t>DnaJ homolog subfamily B member 6</t>
  </si>
  <si>
    <t>Q6AZ61</t>
  </si>
  <si>
    <t>LMBD1_RAT</t>
  </si>
  <si>
    <t>Lmbrd1</t>
  </si>
  <si>
    <t>Lysosomal cobalamin transport escort protein LMBD1</t>
  </si>
  <si>
    <t>Q6GX83</t>
  </si>
  <si>
    <t>GXLT1_RAT</t>
  </si>
  <si>
    <t>Gxylt1</t>
  </si>
  <si>
    <t>Glucoside xylosyltransferase 1</t>
  </si>
  <si>
    <t>Q6IN38</t>
  </si>
  <si>
    <t>WIF1_RAT</t>
  </si>
  <si>
    <t>Wif1</t>
  </si>
  <si>
    <t>Wnt inhibitory factor 1</t>
  </si>
  <si>
    <t>Q6JE36</t>
  </si>
  <si>
    <t>NDRG1_RAT</t>
  </si>
  <si>
    <t>Ndrg1</t>
  </si>
  <si>
    <t>Protein NDRG1</t>
  </si>
  <si>
    <t>Q6MG51</t>
  </si>
  <si>
    <t>CF047_RAT</t>
  </si>
  <si>
    <t>G4</t>
  </si>
  <si>
    <t>Uncharacterized protein C6orf47 homolog</t>
  </si>
  <si>
    <t>Q6P742</t>
  </si>
  <si>
    <t>PLP2_RAT</t>
  </si>
  <si>
    <t>Plp2</t>
  </si>
  <si>
    <t>Proteolipid protein 2</t>
  </si>
  <si>
    <t>Q6WN19</t>
  </si>
  <si>
    <t>Q6WN19_RAT</t>
  </si>
  <si>
    <t>Rtn2</t>
  </si>
  <si>
    <t>Reticulon</t>
  </si>
  <si>
    <t>Q7TPB4</t>
  </si>
  <si>
    <t>CD276_RAT</t>
  </si>
  <si>
    <t>Cd276</t>
  </si>
  <si>
    <t>CD276 antigen</t>
  </si>
  <si>
    <t>Q7TT47</t>
  </si>
  <si>
    <t>SPG7_RAT</t>
  </si>
  <si>
    <t>Spg7</t>
  </si>
  <si>
    <t>Paraplegin</t>
  </si>
  <si>
    <t>Q80WD1</t>
  </si>
  <si>
    <t>R4RL2_RAT</t>
  </si>
  <si>
    <t>Rtn4rl2</t>
  </si>
  <si>
    <t>Reticulon-4 receptor-like 2</t>
  </si>
  <si>
    <t>Q80WF4</t>
  </si>
  <si>
    <t>T132A_RAT</t>
  </si>
  <si>
    <t>Tmem132a</t>
  </si>
  <si>
    <t>Transmembrane protein 132A</t>
  </si>
  <si>
    <t>Q811A3</t>
  </si>
  <si>
    <t>PLOD2_RAT</t>
  </si>
  <si>
    <t>Plod2</t>
  </si>
  <si>
    <t>Procollagen-lysine,2-oxoglutarate 5-dioxygenase 2</t>
  </si>
  <si>
    <t>Q812E9</t>
  </si>
  <si>
    <t>GPM6A_RAT</t>
  </si>
  <si>
    <t>Gpm6a</t>
  </si>
  <si>
    <t>Neuronal membrane glycoprotein M6-a</t>
  </si>
  <si>
    <t>Q91Y94</t>
  </si>
  <si>
    <t>COX42_RAT</t>
  </si>
  <si>
    <t>Cox4i2</t>
  </si>
  <si>
    <t>Cytochrome c oxidase subunit 4 isoform 2, mitochondrial</t>
  </si>
  <si>
    <t>Q920P6</t>
  </si>
  <si>
    <t>ADA_RAT</t>
  </si>
  <si>
    <t>Ada</t>
  </si>
  <si>
    <t>Adenosine deaminase</t>
  </si>
  <si>
    <t>Q924Z9</t>
  </si>
  <si>
    <t>NET1_RAT</t>
  </si>
  <si>
    <t>Ntn1</t>
  </si>
  <si>
    <t>Netrin-1</t>
  </si>
  <si>
    <t>Q925G0</t>
  </si>
  <si>
    <t>RBM3_RAT</t>
  </si>
  <si>
    <t>Rbm3</t>
  </si>
  <si>
    <t>RNA-binding protein 3</t>
  </si>
  <si>
    <t>Q99372</t>
  </si>
  <si>
    <t>ELN_RAT</t>
  </si>
  <si>
    <t>Eln</t>
  </si>
  <si>
    <t>Elastin</t>
  </si>
  <si>
    <t>Q99MA2</t>
  </si>
  <si>
    <t>XPP2_RAT</t>
  </si>
  <si>
    <t>Xpnpep2</t>
  </si>
  <si>
    <t>Xaa-Pro aminopeptidase 2</t>
  </si>
  <si>
    <t>Q99MH3</t>
  </si>
  <si>
    <t>HEPC_RAT</t>
  </si>
  <si>
    <t>Hamp</t>
  </si>
  <si>
    <t>Hepcidin</t>
  </si>
  <si>
    <t>Q9EPH2</t>
  </si>
  <si>
    <t>MRP_RAT</t>
  </si>
  <si>
    <t>Marcksl1</t>
  </si>
  <si>
    <t>MARCKS-related protein</t>
  </si>
  <si>
    <t>Q9EQT5</t>
  </si>
  <si>
    <t>TINAL_RAT</t>
  </si>
  <si>
    <t>Tinagl1</t>
  </si>
  <si>
    <t>Tubulointerstitial nephritis antigen-like</t>
  </si>
  <si>
    <t>Q9ERB4</t>
  </si>
  <si>
    <t>CSPG2_RAT</t>
  </si>
  <si>
    <t>Vcan</t>
  </si>
  <si>
    <t>Versican core protein (Fragment)</t>
  </si>
  <si>
    <t>Proteoglycans</t>
  </si>
  <si>
    <t>Q9ESS6</t>
  </si>
  <si>
    <t>BCAM_RAT</t>
  </si>
  <si>
    <t>Bcam</t>
  </si>
  <si>
    <t>Basal cell adhesion molecule</t>
  </si>
  <si>
    <t>Q9JI03</t>
  </si>
  <si>
    <t>CO5A1_RAT</t>
  </si>
  <si>
    <t>Col5a1</t>
  </si>
  <si>
    <t>Collagen alpha-1(V) chain</t>
  </si>
  <si>
    <t>Q9JJ79</t>
  </si>
  <si>
    <t>DYHC2_RAT</t>
  </si>
  <si>
    <t>Dync2h1</t>
  </si>
  <si>
    <t>Cytoplasmic dynein 2 heavy chain 1</t>
  </si>
  <si>
    <t>Q9JKU3</t>
  </si>
  <si>
    <t>IF172_RAT</t>
  </si>
  <si>
    <t>Ift172</t>
  </si>
  <si>
    <t>Intraflagellar transport protein 172 homolog</t>
  </si>
  <si>
    <t>Q9JM80</t>
  </si>
  <si>
    <t>PHAG1_RAT</t>
  </si>
  <si>
    <t>Pag1</t>
  </si>
  <si>
    <t>Phosphoprotein associated with glycosphingolipid-enriched microdomains 1</t>
  </si>
  <si>
    <t>Q9QZK5</t>
  </si>
  <si>
    <t>HTRA1_RAT</t>
  </si>
  <si>
    <t>Htra1</t>
  </si>
  <si>
    <t>Serine protease HTRA1</t>
  </si>
  <si>
    <t>Q9R1J8</t>
  </si>
  <si>
    <t>P3H1_RAT</t>
  </si>
  <si>
    <t>P3h1</t>
  </si>
  <si>
    <t>Prolyl 3-hydroxylase 1</t>
  </si>
  <si>
    <t>Q9WTR7</t>
  </si>
  <si>
    <t>SC11C_RAT</t>
  </si>
  <si>
    <t>Sec11c</t>
  </si>
  <si>
    <t>Signal peptidase complex catalytic subunit SEC11C</t>
  </si>
  <si>
    <t>Q9WV78</t>
  </si>
  <si>
    <t>PLVAP_RAT</t>
  </si>
  <si>
    <t>Plvap</t>
  </si>
  <si>
    <t>Plasmalemma vesicle-associated protein</t>
  </si>
  <si>
    <t>Q9WVH8</t>
  </si>
  <si>
    <t>FBLN5_RAT</t>
  </si>
  <si>
    <t>Fbln5</t>
  </si>
  <si>
    <t>Fibulin-5</t>
  </si>
  <si>
    <t>Q9Z1H9</t>
  </si>
  <si>
    <t>CAVN3_RAT</t>
  </si>
  <si>
    <t>Cavin3</t>
  </si>
  <si>
    <t>Caveolae-associated protein 3</t>
  </si>
  <si>
    <t>Q9Z2Q3</t>
  </si>
  <si>
    <t>HYAL2_RAT</t>
  </si>
  <si>
    <t>Hyal2</t>
  </si>
  <si>
    <t>Hyaluronidase-2</t>
  </si>
  <si>
    <t>A0A0G2K1Q8</t>
  </si>
  <si>
    <t>A0A0G2K1Q8_RAT</t>
  </si>
  <si>
    <t>Abca3</t>
  </si>
  <si>
    <t>ATP-binding cassette subfamily A member 3</t>
  </si>
  <si>
    <t>A0JPM9</t>
  </si>
  <si>
    <t>EIF3J_RAT</t>
  </si>
  <si>
    <t>Eif3j</t>
  </si>
  <si>
    <t>Eukaryotic translation initiation factor 3 subunit J</t>
  </si>
  <si>
    <t>B1H228</t>
  </si>
  <si>
    <t>CC114_RAT</t>
  </si>
  <si>
    <t>Ccdc114</t>
  </si>
  <si>
    <t>Coiled-coil domain-containing protein 114</t>
  </si>
  <si>
    <t>B1WBW4</t>
  </si>
  <si>
    <t>ARM10_RAT</t>
  </si>
  <si>
    <t>Armc10</t>
  </si>
  <si>
    <t>Armadillo repeat-containing protein 10</t>
  </si>
  <si>
    <t>B2GUX4</t>
  </si>
  <si>
    <t>UBP21_RAT</t>
  </si>
  <si>
    <t>Usp21</t>
  </si>
  <si>
    <t>Ubiquitin carboxyl-terminal hydrolase 21</t>
  </si>
  <si>
    <t>B2GV22</t>
  </si>
  <si>
    <t>PTSS2_RAT</t>
  </si>
  <si>
    <t>Ptdss2</t>
  </si>
  <si>
    <t>Phosphatidylserine synthase 2</t>
  </si>
  <si>
    <t>B2RYE5</t>
  </si>
  <si>
    <t>E41LB_RAT</t>
  </si>
  <si>
    <t>Epb41l4b</t>
  </si>
  <si>
    <t>Band 4.1-like protein 4B</t>
  </si>
  <si>
    <t>B2RZ27</t>
  </si>
  <si>
    <t>B2RZ27_RAT</t>
  </si>
  <si>
    <t>Sh3bgrl3</t>
  </si>
  <si>
    <t>Glutaredoxin domain-containing protein</t>
  </si>
  <si>
    <t>D3Z9Z9</t>
  </si>
  <si>
    <t>SMRCD_RAT</t>
  </si>
  <si>
    <t>Smarcad1</t>
  </si>
  <si>
    <t>SWI/SNF-related matrix-associated actin-dependent regulator of chromatin subfamily A containing DEAD/H box 1</t>
  </si>
  <si>
    <t>D3ZXD8</t>
  </si>
  <si>
    <t>TM245_RAT</t>
  </si>
  <si>
    <t>Tmem245</t>
  </si>
  <si>
    <t>Transmembrane protein 245</t>
  </si>
  <si>
    <t>D3ZY68</t>
  </si>
  <si>
    <t>GATC_RAT</t>
  </si>
  <si>
    <t>Gatc</t>
  </si>
  <si>
    <t>Glutamyl-tRNA(Gln) amidotransferase subunit C, mitochondrial</t>
  </si>
  <si>
    <t>D4A039</t>
  </si>
  <si>
    <t>D4A039_RAT</t>
  </si>
  <si>
    <t>Dzank1</t>
  </si>
  <si>
    <t>ANK_REP_REGION domain-containing protein</t>
  </si>
  <si>
    <t>D4ABW7</t>
  </si>
  <si>
    <t>LYZL4_RAT</t>
  </si>
  <si>
    <t>Lyzl4</t>
  </si>
  <si>
    <t>Lysozyme-like protein 4</t>
  </si>
  <si>
    <t>D4ACN8</t>
  </si>
  <si>
    <t>PLRKT_RAT</t>
  </si>
  <si>
    <t>Plgrkt</t>
  </si>
  <si>
    <t>Plasminogen receptor (KT)</t>
  </si>
  <si>
    <t>F1LM93</t>
  </si>
  <si>
    <t>YES_RAT</t>
  </si>
  <si>
    <t>Yes1</t>
  </si>
  <si>
    <t>Tyrosine-protein kinase Yes</t>
  </si>
  <si>
    <t>F1LMV6</t>
  </si>
  <si>
    <t>F1LMV6_RAT</t>
  </si>
  <si>
    <t>Dsp</t>
  </si>
  <si>
    <t>SH3 domain-containing protein</t>
  </si>
  <si>
    <t>F1LNI5</t>
  </si>
  <si>
    <t>PPM1G_RAT</t>
  </si>
  <si>
    <t>Ppm1g</t>
  </si>
  <si>
    <t>Protein phosphatase 1G</t>
  </si>
  <si>
    <t>O08730</t>
  </si>
  <si>
    <t>GLYG_RAT</t>
  </si>
  <si>
    <t>Gyg1</t>
  </si>
  <si>
    <t>Glycogenin-1</t>
  </si>
  <si>
    <t>O08839</t>
  </si>
  <si>
    <t>BIN1_RAT</t>
  </si>
  <si>
    <t>Bin1</t>
  </si>
  <si>
    <t>Myc box-dependent-interacting protein 1</t>
  </si>
  <si>
    <t>O35264</t>
  </si>
  <si>
    <t>PA1B2_RAT</t>
  </si>
  <si>
    <t>Pafah1b2</t>
  </si>
  <si>
    <t>Platelet-activating factor acetylhydrolase IB subunit alpha2</t>
  </si>
  <si>
    <t>O55005</t>
  </si>
  <si>
    <t>ROBO1_RAT</t>
  </si>
  <si>
    <t>Robo1</t>
  </si>
  <si>
    <t>Roundabout homolog 1</t>
  </si>
  <si>
    <t>O70593</t>
  </si>
  <si>
    <t>SGTA_RAT</t>
  </si>
  <si>
    <t>Sgta</t>
  </si>
  <si>
    <t>Small glutamine-rich tetratricopeptide repeat-containing protein alpha</t>
  </si>
  <si>
    <t>O88339</t>
  </si>
  <si>
    <t>EPN1_RAT</t>
  </si>
  <si>
    <t>Epn1</t>
  </si>
  <si>
    <t>Epsin-1</t>
  </si>
  <si>
    <t>O88794</t>
  </si>
  <si>
    <t>PNPO_RAT</t>
  </si>
  <si>
    <t>Pnpo</t>
  </si>
  <si>
    <t>Pyridoxine-5'-phosphate oxidase</t>
  </si>
  <si>
    <t>O88813</t>
  </si>
  <si>
    <t>ACSL5_RAT</t>
  </si>
  <si>
    <t>Acsl5</t>
  </si>
  <si>
    <t>Long-chain-fatty-acid--CoA ligase 5</t>
  </si>
  <si>
    <t>O88828</t>
  </si>
  <si>
    <t>RPAB2_RAT</t>
  </si>
  <si>
    <t>Polr2f</t>
  </si>
  <si>
    <t>DNA-directed RNA polymerases I, II, and III subunit RPABC2</t>
  </si>
  <si>
    <t>O88994</t>
  </si>
  <si>
    <t>MARC2_RAT</t>
  </si>
  <si>
    <t>Mtarc2</t>
  </si>
  <si>
    <t>Mitochondrial amidoxime reducing component 2</t>
  </si>
  <si>
    <t>P00564</t>
  </si>
  <si>
    <t>KCRM_RAT</t>
  </si>
  <si>
    <t>Ckm</t>
  </si>
  <si>
    <t>Creatine kinase M-type</t>
  </si>
  <si>
    <t>P01830</t>
  </si>
  <si>
    <t>THY1_RAT</t>
  </si>
  <si>
    <t>Thy1</t>
  </si>
  <si>
    <t>Thy-1 membrane glycoprotein</t>
  </si>
  <si>
    <t>P02401</t>
  </si>
  <si>
    <t>RLA2_RAT</t>
  </si>
  <si>
    <t>Rplp2</t>
  </si>
  <si>
    <t>60S acidic ribosomal protein P2</t>
  </si>
  <si>
    <t>P02466</t>
  </si>
  <si>
    <t>CO1A2_RAT</t>
  </si>
  <si>
    <t>Col1a2</t>
  </si>
  <si>
    <t>Collagen alpha-2(I) chain</t>
  </si>
  <si>
    <t>P02563</t>
  </si>
  <si>
    <t>MYH6_RAT</t>
  </si>
  <si>
    <t>Myh6</t>
  </si>
  <si>
    <t>Myosin-6</t>
  </si>
  <si>
    <t>P02600</t>
  </si>
  <si>
    <t>MYL1_RAT</t>
  </si>
  <si>
    <t>Myl1</t>
  </si>
  <si>
    <t>Myosin light chain 1/3, skeletal muscle isoform</t>
  </si>
  <si>
    <t>P04550</t>
  </si>
  <si>
    <t>PTMS_RAT</t>
  </si>
  <si>
    <t>Ptms</t>
  </si>
  <si>
    <t>Parathymosin</t>
  </si>
  <si>
    <t>P04692</t>
  </si>
  <si>
    <t>TPM1_RAT</t>
  </si>
  <si>
    <t>Tpm1</t>
  </si>
  <si>
    <t>Tropomyosin alpha-1 chain</t>
  </si>
  <si>
    <t>P04785</t>
  </si>
  <si>
    <t>PDIA1_RAT</t>
  </si>
  <si>
    <t>P4hb</t>
  </si>
  <si>
    <t>Protein disulfide-isomerase</t>
  </si>
  <si>
    <t>P04916</t>
  </si>
  <si>
    <t>RET4_RAT</t>
  </si>
  <si>
    <t>Rbp4</t>
  </si>
  <si>
    <t>Retinol-binding protein 4</t>
  </si>
  <si>
    <t>P04961</t>
  </si>
  <si>
    <t>PCNA_RAT</t>
  </si>
  <si>
    <t>Pcna</t>
  </si>
  <si>
    <t>Proliferating cell nuclear antigen</t>
  </si>
  <si>
    <t>P05197</t>
  </si>
  <si>
    <t>EF2_RAT</t>
  </si>
  <si>
    <t>Eef2</t>
  </si>
  <si>
    <t>Elongation factor 2</t>
  </si>
  <si>
    <t>P05545</t>
  </si>
  <si>
    <t>SPA3K_RAT</t>
  </si>
  <si>
    <t>Serpina3k</t>
  </si>
  <si>
    <t>Serine protease inhibitor A3K</t>
  </si>
  <si>
    <t>P06757</t>
  </si>
  <si>
    <t>ADH1_RAT</t>
  </si>
  <si>
    <t>Adh1</t>
  </si>
  <si>
    <t>Alcohol dehydrogenase 1</t>
  </si>
  <si>
    <t>P07154</t>
  </si>
  <si>
    <t>CATL1_RAT</t>
  </si>
  <si>
    <t>Ctsl</t>
  </si>
  <si>
    <t>Procathepsin L</t>
  </si>
  <si>
    <t>P07687</t>
  </si>
  <si>
    <t>HYEP_RAT</t>
  </si>
  <si>
    <t>Ephx1</t>
  </si>
  <si>
    <t>Epoxide hydrolase 1</t>
  </si>
  <si>
    <t>P07896</t>
  </si>
  <si>
    <t>ECHP_RAT</t>
  </si>
  <si>
    <t>Ehhadh</t>
  </si>
  <si>
    <t>Peroxisomal bifunctional enzyme</t>
  </si>
  <si>
    <t>P08011</t>
  </si>
  <si>
    <t>MGST1_RAT</t>
  </si>
  <si>
    <t>Mgst1</t>
  </si>
  <si>
    <t>Microsomal glutathione S-transferase 1</t>
  </si>
  <si>
    <t>P08081</t>
  </si>
  <si>
    <t>CLCA_RAT</t>
  </si>
  <si>
    <t>Clta</t>
  </si>
  <si>
    <t>Clathrin light chain A</t>
  </si>
  <si>
    <t>P09006</t>
  </si>
  <si>
    <t>SPA3N_RAT</t>
  </si>
  <si>
    <t>Serpina3n</t>
  </si>
  <si>
    <t>Serine protease inhibitor A3N</t>
  </si>
  <si>
    <t>P09812</t>
  </si>
  <si>
    <t>PYGM_RAT</t>
  </si>
  <si>
    <t>Pygm</t>
  </si>
  <si>
    <t>Glycogen phosphorylase, muscle form</t>
  </si>
  <si>
    <t>P0C5J3</t>
  </si>
  <si>
    <t>B9D2_RAT</t>
  </si>
  <si>
    <t>B9d2</t>
  </si>
  <si>
    <t>B9 domain-containing protein 2</t>
  </si>
  <si>
    <t>P10687</t>
  </si>
  <si>
    <t>PLCB1_RAT</t>
  </si>
  <si>
    <t>Plcb1</t>
  </si>
  <si>
    <t>1-phosphatidylinositol 4,5-bisphosphate phosphodiesterase beta-1</t>
  </si>
  <si>
    <t>P10824</t>
  </si>
  <si>
    <t>GNAI1_RAT</t>
  </si>
  <si>
    <t>Gnai1</t>
  </si>
  <si>
    <t>Guanine nucleotide-binding protein G(i) subunit alpha-1</t>
  </si>
  <si>
    <t>P11030</t>
  </si>
  <si>
    <t>ACBP_RAT</t>
  </si>
  <si>
    <t>Dbi</t>
  </si>
  <si>
    <t>Acyl-CoA-binding protein</t>
  </si>
  <si>
    <t>P11240</t>
  </si>
  <si>
    <t>COX5A_RAT</t>
  </si>
  <si>
    <t>Cox5a</t>
  </si>
  <si>
    <t>Cytochrome c oxidase subunit 5A, mitochondrial</t>
  </si>
  <si>
    <t>P11762</t>
  </si>
  <si>
    <t>LEG1_RAT</t>
  </si>
  <si>
    <t>Lgals1</t>
  </si>
  <si>
    <t>Galectin-1</t>
  </si>
  <si>
    <t>P12075</t>
  </si>
  <si>
    <t>COX5B_RAT</t>
  </si>
  <si>
    <t>Cox5b</t>
  </si>
  <si>
    <t>Cytochrome c oxidase subunit 5B, mitochondrial</t>
  </si>
  <si>
    <t>P12368</t>
  </si>
  <si>
    <t>KAP2_RAT</t>
  </si>
  <si>
    <t>Prkar2a</t>
  </si>
  <si>
    <t>cAMP-dependent protein kinase type II-alpha regulatory subunit</t>
  </si>
  <si>
    <t>P12847</t>
  </si>
  <si>
    <t>MYH3_RAT</t>
  </si>
  <si>
    <t>Myh3</t>
  </si>
  <si>
    <t>Myosin-3</t>
  </si>
  <si>
    <t>P13265</t>
  </si>
  <si>
    <t>GPC3_RAT</t>
  </si>
  <si>
    <t>Gpc3</t>
  </si>
  <si>
    <t>Glypican-3</t>
  </si>
  <si>
    <t>P14141</t>
  </si>
  <si>
    <t>CAH3_RAT</t>
  </si>
  <si>
    <t>Ca3</t>
  </si>
  <si>
    <t>Carbonic anhydrase 3</t>
  </si>
  <si>
    <t>P14740</t>
  </si>
  <si>
    <t>DPP4_RAT</t>
  </si>
  <si>
    <t>Dpp4</t>
  </si>
  <si>
    <t>Dipeptidyl peptidase 4</t>
  </si>
  <si>
    <t>P15129</t>
  </si>
  <si>
    <t>CP4B1_RAT</t>
  </si>
  <si>
    <t>Cyp4b1</t>
  </si>
  <si>
    <t>Cytochrome P450 4B1</t>
  </si>
  <si>
    <t>P15429</t>
  </si>
  <si>
    <t>ENOB_RAT</t>
  </si>
  <si>
    <t>Eno3</t>
  </si>
  <si>
    <t>Beta-enolase</t>
  </si>
  <si>
    <t>P15800</t>
  </si>
  <si>
    <t>LAMB2_RAT</t>
  </si>
  <si>
    <t>Lamb2</t>
  </si>
  <si>
    <t>Laminin subunit beta-2</t>
  </si>
  <si>
    <t>P16409</t>
  </si>
  <si>
    <t>MYL3_RAT</t>
  </si>
  <si>
    <t>Myl3</t>
  </si>
  <si>
    <t>Myosin light chain 3</t>
  </si>
  <si>
    <t>P17209</t>
  </si>
  <si>
    <t>MYL4_RAT</t>
  </si>
  <si>
    <t>Myl4</t>
  </si>
  <si>
    <t>Myosin light chain 4</t>
  </si>
  <si>
    <t>P17491</t>
  </si>
  <si>
    <t>INHBB_RAT</t>
  </si>
  <si>
    <t>Inhbb</t>
  </si>
  <si>
    <t>Inhibin beta B chain</t>
  </si>
  <si>
    <t>P17955</t>
  </si>
  <si>
    <t>NUP62_RAT</t>
  </si>
  <si>
    <t>Nup62</t>
  </si>
  <si>
    <t>Nuclear pore glycoprotein p62</t>
  </si>
  <si>
    <t>P18291</t>
  </si>
  <si>
    <t>GRAB_RAT</t>
  </si>
  <si>
    <t>Gzmb</t>
  </si>
  <si>
    <t>Granzyme B</t>
  </si>
  <si>
    <t>P19234</t>
  </si>
  <si>
    <t>NDUV2_RAT</t>
  </si>
  <si>
    <t>Ndufv2</t>
  </si>
  <si>
    <t>NADH dehydrogenase [ubiquinone] flavoprotein 2, mitochondrial</t>
  </si>
  <si>
    <t>P19356</t>
  </si>
  <si>
    <t>HEM3_RAT</t>
  </si>
  <si>
    <t>Hmbs</t>
  </si>
  <si>
    <t>Porphobilinogen deaminase</t>
  </si>
  <si>
    <t>P19627</t>
  </si>
  <si>
    <t>GNAZ_RAT</t>
  </si>
  <si>
    <t>Gnaz</t>
  </si>
  <si>
    <t>Guanine nucleotide-binding protein G(z) subunit alpha</t>
  </si>
  <si>
    <t>P19637</t>
  </si>
  <si>
    <t>TPA_RAT</t>
  </si>
  <si>
    <t>Plat</t>
  </si>
  <si>
    <t>Tissue-type plasminogen activator</t>
  </si>
  <si>
    <t>P20070</t>
  </si>
  <si>
    <t>NB5R3_RAT</t>
  </si>
  <si>
    <t>Cyb5r3</t>
  </si>
  <si>
    <t>NADH-cytochrome b5 reductase 3</t>
  </si>
  <si>
    <t>P20291</t>
  </si>
  <si>
    <t>AL5AP_RAT</t>
  </si>
  <si>
    <t>Alox5ap</t>
  </si>
  <si>
    <t>Arachidonate 5-lipoxygenase-activating protein</t>
  </si>
  <si>
    <t>P20762</t>
  </si>
  <si>
    <t>IGG2C_RAT</t>
  </si>
  <si>
    <t>Ig gamma-2C chain C region (Fragment)</t>
  </si>
  <si>
    <t>P21263</t>
  </si>
  <si>
    <t>NEST_RAT</t>
  </si>
  <si>
    <t>Nes</t>
  </si>
  <si>
    <t>Nestin</t>
  </si>
  <si>
    <t>P21396</t>
  </si>
  <si>
    <t>AOFA_RAT</t>
  </si>
  <si>
    <t>Maoa</t>
  </si>
  <si>
    <t>Amine oxidase [flavin-containing] A</t>
  </si>
  <si>
    <t>P21571</t>
  </si>
  <si>
    <t>ATP5J_RAT</t>
  </si>
  <si>
    <t>Atp5pf</t>
  </si>
  <si>
    <t>ATP synthase-coupling factor 6, mitochondrial</t>
  </si>
  <si>
    <t>P23377</t>
  </si>
  <si>
    <t>FURIN_RAT</t>
  </si>
  <si>
    <t>Furin</t>
  </si>
  <si>
    <t>P23640</t>
  </si>
  <si>
    <t>RB27A_RAT</t>
  </si>
  <si>
    <t>Rab27a</t>
  </si>
  <si>
    <t>Ras-related protein Rab-27A</t>
  </si>
  <si>
    <t>P23693</t>
  </si>
  <si>
    <t>TNNI3_RAT</t>
  </si>
  <si>
    <t>Tnni3</t>
  </si>
  <si>
    <t>Troponin I, cardiac muscle</t>
  </si>
  <si>
    <t>P24054</t>
  </si>
  <si>
    <t>SPRL1_RAT</t>
  </si>
  <si>
    <t>Sparcl1</t>
  </si>
  <si>
    <t>SPARC-like protein 1</t>
  </si>
  <si>
    <t>P24090</t>
  </si>
  <si>
    <t>FETUA_RAT</t>
  </si>
  <si>
    <t>Ahsg</t>
  </si>
  <si>
    <t>Alpha-2-HS-glycoprotein</t>
  </si>
  <si>
    <t>P29315</t>
  </si>
  <si>
    <t>RINI_RAT</t>
  </si>
  <si>
    <t>Rnh1</t>
  </si>
  <si>
    <t>Ribonuclease inhibitor</t>
  </si>
  <si>
    <t>P29975</t>
  </si>
  <si>
    <t>AQP1_RAT</t>
  </si>
  <si>
    <t>Aqp1</t>
  </si>
  <si>
    <t>Aquaporin-1</t>
  </si>
  <si>
    <t>P31399</t>
  </si>
  <si>
    <t>ATP5H_RAT</t>
  </si>
  <si>
    <t>Atp5pd</t>
  </si>
  <si>
    <t>ATP synthase subunit d, mitochondrial</t>
  </si>
  <si>
    <t>P31722</t>
  </si>
  <si>
    <t>C1QC_RAT</t>
  </si>
  <si>
    <t>C1qc</t>
  </si>
  <si>
    <t>Complement C1q subcomponent subunit C</t>
  </si>
  <si>
    <t>P35434</t>
  </si>
  <si>
    <t>ATPD_RAT</t>
  </si>
  <si>
    <t>Atp5f1d</t>
  </si>
  <si>
    <t>ATP synthase subunit delta, mitochondrial</t>
  </si>
  <si>
    <t>P36372</t>
  </si>
  <si>
    <t>TAP2_RAT</t>
  </si>
  <si>
    <t>Tap2</t>
  </si>
  <si>
    <t>Antigen peptide transporter 2</t>
  </si>
  <si>
    <t>P38062</t>
  </si>
  <si>
    <t>MAP2_RAT</t>
  </si>
  <si>
    <t>Metap2</t>
  </si>
  <si>
    <t>Methionine aminopeptidase 2</t>
  </si>
  <si>
    <t>P39069</t>
  </si>
  <si>
    <t>KAD1_RAT</t>
  </si>
  <si>
    <t>Ak1</t>
  </si>
  <si>
    <t>Adenylate kinase isoenzyme 1</t>
  </si>
  <si>
    <t>P43278</t>
  </si>
  <si>
    <t>H10_RAT</t>
  </si>
  <si>
    <t>H1-0</t>
  </si>
  <si>
    <t>Histone H1.0</t>
  </si>
  <si>
    <t>P43884</t>
  </si>
  <si>
    <t>PLIN1_RAT</t>
  </si>
  <si>
    <t>Plin1</t>
  </si>
  <si>
    <t>Perilipin-1</t>
  </si>
  <si>
    <t>P47864</t>
  </si>
  <si>
    <t>AQP5_RAT</t>
  </si>
  <si>
    <t>Aqp5</t>
  </si>
  <si>
    <t>Aquaporin-5</t>
  </si>
  <si>
    <t>P49864</t>
  </si>
  <si>
    <t>GRAK_RAT</t>
  </si>
  <si>
    <t>Gzmk</t>
  </si>
  <si>
    <t>Granzyme K</t>
  </si>
  <si>
    <t>P49911</t>
  </si>
  <si>
    <t>AN32A_RAT</t>
  </si>
  <si>
    <t>Anp32a</t>
  </si>
  <si>
    <t>Acidic leucine-rich nuclear phosphoprotein 32 family member A</t>
  </si>
  <si>
    <t>P50411</t>
  </si>
  <si>
    <t>IPP2_RAT</t>
  </si>
  <si>
    <t>Ppp1r2</t>
  </si>
  <si>
    <t>Protein phosphatase inhibitor 2</t>
  </si>
  <si>
    <t>P50753</t>
  </si>
  <si>
    <t>TNNT2_RAT</t>
  </si>
  <si>
    <t>Tnnt2</t>
  </si>
  <si>
    <t>Troponin T, cardiac muscle</t>
  </si>
  <si>
    <t>P51868</t>
  </si>
  <si>
    <t>CASQ2_RAT</t>
  </si>
  <si>
    <t>Casq2</t>
  </si>
  <si>
    <t>Calsequestrin-2</t>
  </si>
  <si>
    <t>P52504</t>
  </si>
  <si>
    <t>NDUS6_RAT</t>
  </si>
  <si>
    <t>Ndufs6</t>
  </si>
  <si>
    <t>NADH dehydrogenase [ubiquinone] iron-sulfur protein 6, mitochondrial</t>
  </si>
  <si>
    <t>P58195</t>
  </si>
  <si>
    <t>PLS1_RAT</t>
  </si>
  <si>
    <t>Plscr1</t>
  </si>
  <si>
    <t>Phospholipid scramblase 1</t>
  </si>
  <si>
    <t>P62078</t>
  </si>
  <si>
    <t>TIM8B_RAT</t>
  </si>
  <si>
    <t>Timm8b</t>
  </si>
  <si>
    <t>Mitochondrial import inner membrane translocase subunit Tim8 B</t>
  </si>
  <si>
    <t>P62329</t>
  </si>
  <si>
    <t>TYB4_RAT</t>
  </si>
  <si>
    <t>Tmsb4x</t>
  </si>
  <si>
    <t>Thymosin beta-4</t>
  </si>
  <si>
    <t>P62501</t>
  </si>
  <si>
    <t>T22D1_RAT</t>
  </si>
  <si>
    <t>Tsc22d1</t>
  </si>
  <si>
    <t>TSC22 domain family protein 1</t>
  </si>
  <si>
    <t>P62632</t>
  </si>
  <si>
    <t>EF1A2_RAT</t>
  </si>
  <si>
    <t>Eef1a2</t>
  </si>
  <si>
    <t>Elongation factor 1-alpha 2</t>
  </si>
  <si>
    <t>P63159</t>
  </si>
  <si>
    <t>HMGB1_RAT</t>
  </si>
  <si>
    <t>Hmgb1</t>
  </si>
  <si>
    <t>High mobility group protein B1</t>
  </si>
  <si>
    <t>P63219</t>
  </si>
  <si>
    <t>GBG5_RAT</t>
  </si>
  <si>
    <t>Gng5</t>
  </si>
  <si>
    <t>Guanine nucleotide-binding protein G(I)/G(S)/G(O) subunit gamma-5</t>
  </si>
  <si>
    <t>P68182</t>
  </si>
  <si>
    <t>KAPCB_RAT</t>
  </si>
  <si>
    <t>Prkacb</t>
  </si>
  <si>
    <t>cAMP-dependent protein kinase catalytic subunit beta</t>
  </si>
  <si>
    <t>P70490</t>
  </si>
  <si>
    <t>MFGM_RAT</t>
  </si>
  <si>
    <t>Mfge8</t>
  </si>
  <si>
    <t>Lactadherin</t>
  </si>
  <si>
    <t>P70500</t>
  </si>
  <si>
    <t>CDIPT_RAT</t>
  </si>
  <si>
    <t>Cdipt</t>
  </si>
  <si>
    <t>CDP-diacylglycerol--inositol 3-phosphatidyltransferase</t>
  </si>
  <si>
    <t>P70623</t>
  </si>
  <si>
    <t>FABP4_RAT</t>
  </si>
  <si>
    <t>Fabp4</t>
  </si>
  <si>
    <t>Fatty acid-binding protein, adipocyte</t>
  </si>
  <si>
    <t>P82808</t>
  </si>
  <si>
    <t>GFPT1_RAT</t>
  </si>
  <si>
    <t>Gfpt1</t>
  </si>
  <si>
    <t>Glutamine--fructose-6-phosphate aminotransferase [isomerizing] 1</t>
  </si>
  <si>
    <t>P83829</t>
  </si>
  <si>
    <t>IFT81_RAT</t>
  </si>
  <si>
    <t>Ift81</t>
  </si>
  <si>
    <t>Intraflagellar transport protein 81 homolog</t>
  </si>
  <si>
    <t>P83871</t>
  </si>
  <si>
    <t>PHF5A_RAT</t>
  </si>
  <si>
    <t>Phf5a</t>
  </si>
  <si>
    <t>PHD finger-like domain-containing protein 5A</t>
  </si>
  <si>
    <t>P97687</t>
  </si>
  <si>
    <t>ENTP1_RAT</t>
  </si>
  <si>
    <t>Entpd1</t>
  </si>
  <si>
    <t>Ectonucleoside triphosphate diphosphohydrolase 1</t>
  </si>
  <si>
    <t>Q00566</t>
  </si>
  <si>
    <t>MECP2_RAT</t>
  </si>
  <si>
    <t>Mecp2</t>
  </si>
  <si>
    <t>Methyl-CpG-binding protein 2</t>
  </si>
  <si>
    <t>Q01177</t>
  </si>
  <si>
    <t>PLMN_RAT</t>
  </si>
  <si>
    <t>Plg</t>
  </si>
  <si>
    <t>Plasminogen</t>
  </si>
  <si>
    <t>Q02874</t>
  </si>
  <si>
    <t>H2AY_RAT</t>
  </si>
  <si>
    <t>Macroh2a1</t>
  </si>
  <si>
    <t>Core histone macro-H2A.1</t>
  </si>
  <si>
    <t>Q04753</t>
  </si>
  <si>
    <t>ICLN_RAT</t>
  </si>
  <si>
    <t>Clns1a</t>
  </si>
  <si>
    <t>Methylosome subunit pICln</t>
  </si>
  <si>
    <t>Q05695</t>
  </si>
  <si>
    <t>L1CAM_RAT</t>
  </si>
  <si>
    <t>L1cam</t>
  </si>
  <si>
    <t>Neural cell adhesion molecule L1</t>
  </si>
  <si>
    <t>Q0H8B9</t>
  </si>
  <si>
    <t>CL2DB_RAT</t>
  </si>
  <si>
    <t>Clec2d11</t>
  </si>
  <si>
    <t>C-type lectin domain family 2 member D11</t>
  </si>
  <si>
    <t>Q1LZ53</t>
  </si>
  <si>
    <t>DNM3A_RAT</t>
  </si>
  <si>
    <t>Dnmt3a</t>
  </si>
  <si>
    <t>DNA (cytosine-5)-methyltransferase 3A</t>
  </si>
  <si>
    <t>Q27W01</t>
  </si>
  <si>
    <t>RBM8A_RAT</t>
  </si>
  <si>
    <t>Rbm8a</t>
  </si>
  <si>
    <t>RNA-binding protein 8A</t>
  </si>
  <si>
    <t>Q3LRZ1</t>
  </si>
  <si>
    <t>CRTC2_RAT</t>
  </si>
  <si>
    <t>Crtc2</t>
  </si>
  <si>
    <t>CREB-regulated transcription coactivator 2</t>
  </si>
  <si>
    <t>Q3MID3</t>
  </si>
  <si>
    <t>ARFG2_RAT</t>
  </si>
  <si>
    <t>Arfgap2</t>
  </si>
  <si>
    <t>ADP-ribosylation factor GTPase-activating protein 2</t>
  </si>
  <si>
    <t>Q3T1J1</t>
  </si>
  <si>
    <t>IF5A1_RAT</t>
  </si>
  <si>
    <t>Eif5a</t>
  </si>
  <si>
    <t>Eukaryotic translation initiation factor 5A-1</t>
  </si>
  <si>
    <t>Q498T3</t>
  </si>
  <si>
    <t>ING3_RAT</t>
  </si>
  <si>
    <t>Ing3</t>
  </si>
  <si>
    <t>Inhibitor of growth protein 3</t>
  </si>
  <si>
    <t>Q499N6</t>
  </si>
  <si>
    <t>UBXN1_RAT</t>
  </si>
  <si>
    <t>Ubxn1</t>
  </si>
  <si>
    <t>UBX domain-containing protein 1</t>
  </si>
  <si>
    <t>Q499T2</t>
  </si>
  <si>
    <t>GILT_RAT</t>
  </si>
  <si>
    <t>Ifi30</t>
  </si>
  <si>
    <t>Gamma-interferon-inducible lysosomal thiol reductase</t>
  </si>
  <si>
    <t>Q4KLN7</t>
  </si>
  <si>
    <t>ARFG3_RAT</t>
  </si>
  <si>
    <t>Arfgap3</t>
  </si>
  <si>
    <t>ADP-ribosylation factor GTPase-activating protein 3</t>
  </si>
  <si>
    <t>Q4KMA2</t>
  </si>
  <si>
    <t>RD23B_RAT</t>
  </si>
  <si>
    <t>Rad23b</t>
  </si>
  <si>
    <t>UV excision repair protein RAD23 homolog B</t>
  </si>
  <si>
    <t>Q4QRB2</t>
  </si>
  <si>
    <t>SYF2_RAT</t>
  </si>
  <si>
    <t>Syf2</t>
  </si>
  <si>
    <t>Pre-mRNA-splicing factor SYF2</t>
  </si>
  <si>
    <t>Q4V8E4</t>
  </si>
  <si>
    <t>CFA36_RAT</t>
  </si>
  <si>
    <t>Cfap36</t>
  </si>
  <si>
    <t>Cilia- and flagella-associated protein 36</t>
  </si>
  <si>
    <t>Q4V8I1</t>
  </si>
  <si>
    <t>EPCR_RAT</t>
  </si>
  <si>
    <t>Procr</t>
  </si>
  <si>
    <t>Endothelial protein C receptor</t>
  </si>
  <si>
    <t>Q5BJK8</t>
  </si>
  <si>
    <t>GOLI4_RAT</t>
  </si>
  <si>
    <t>Golim4</t>
  </si>
  <si>
    <t>Golgi integral membrane protein 4</t>
  </si>
  <si>
    <t>Q5BJT2</t>
  </si>
  <si>
    <t>UBL3_RAT</t>
  </si>
  <si>
    <t>Ubl3</t>
  </si>
  <si>
    <t>Ubiquitin-like protein 3</t>
  </si>
  <si>
    <t>Q5BK20</t>
  </si>
  <si>
    <t>JUPI2_RAT</t>
  </si>
  <si>
    <t>Jpt2</t>
  </si>
  <si>
    <t>Jupiter microtubule associated homolog 2</t>
  </si>
  <si>
    <t>Q5EB81</t>
  </si>
  <si>
    <t>NB5R1_RAT</t>
  </si>
  <si>
    <t>Cyb5r1</t>
  </si>
  <si>
    <t>NADH-cytochrome b5 reductase 1</t>
  </si>
  <si>
    <t>Q5FVM1</t>
  </si>
  <si>
    <t>TM231_RAT</t>
  </si>
  <si>
    <t>Tmem231</t>
  </si>
  <si>
    <t>Transmembrane protein 231</t>
  </si>
  <si>
    <t>Q5HZB0</t>
  </si>
  <si>
    <t>PORIM_RAT</t>
  </si>
  <si>
    <t>Tmem123</t>
  </si>
  <si>
    <t>Porimin</t>
  </si>
  <si>
    <t>Q5I0D7</t>
  </si>
  <si>
    <t>PEPD_RAT</t>
  </si>
  <si>
    <t>Pepd</t>
  </si>
  <si>
    <t>Xaa-Pro dipeptidase</t>
  </si>
  <si>
    <t>Q5I0K3</t>
  </si>
  <si>
    <t>CLYBL_RAT</t>
  </si>
  <si>
    <t>Clybl</t>
  </si>
  <si>
    <t>Citramalyl-CoA lyase, mitochondrial</t>
  </si>
  <si>
    <t>Q5I6B8</t>
  </si>
  <si>
    <t>PI51C_RAT</t>
  </si>
  <si>
    <t>Pip5k1c</t>
  </si>
  <si>
    <t>Phosphatidylinositol 4-phosphate 5-kinase type-1 gamma</t>
  </si>
  <si>
    <t>Q5M9G1</t>
  </si>
  <si>
    <t>HEXI1_RAT</t>
  </si>
  <si>
    <t>Hexim1</t>
  </si>
  <si>
    <t>Protein HEXIM1</t>
  </si>
  <si>
    <t>Q5M9G3</t>
  </si>
  <si>
    <t>CAPR1_RAT</t>
  </si>
  <si>
    <t>Caprin1</t>
  </si>
  <si>
    <t>Caprin-1</t>
  </si>
  <si>
    <t>Q5PQM4</t>
  </si>
  <si>
    <t>MBPHL_RAT</t>
  </si>
  <si>
    <t>Mybphl</t>
  </si>
  <si>
    <t>Myosin-binding protein H-like</t>
  </si>
  <si>
    <t>Q5RJZ6</t>
  </si>
  <si>
    <t>SCOC_RAT</t>
  </si>
  <si>
    <t>Scoc</t>
  </si>
  <si>
    <t>Short coiled-coil protein</t>
  </si>
  <si>
    <t>Q5RKH6</t>
  </si>
  <si>
    <t>OS9_RAT</t>
  </si>
  <si>
    <t>Os9</t>
  </si>
  <si>
    <t>Protein OS-9</t>
  </si>
  <si>
    <t>Q5RKJ2</t>
  </si>
  <si>
    <t>CYBR1_RAT</t>
  </si>
  <si>
    <t>Cybrd1</t>
  </si>
  <si>
    <t>Cytochrome b reductase 1</t>
  </si>
  <si>
    <t>Q5U2N8</t>
  </si>
  <si>
    <t>IFT56_RAT</t>
  </si>
  <si>
    <t>Ttc26</t>
  </si>
  <si>
    <t>Intraflagellar transport protein 56</t>
  </si>
  <si>
    <t>Q5U2Y9</t>
  </si>
  <si>
    <t>LCA5_RAT</t>
  </si>
  <si>
    <t>Lca5</t>
  </si>
  <si>
    <t>Lebercilin</t>
  </si>
  <si>
    <t>Q5U318</t>
  </si>
  <si>
    <t>PEA15_RAT</t>
  </si>
  <si>
    <t>Pea15</t>
  </si>
  <si>
    <t>Astrocytic phosphoprotein PEA-15</t>
  </si>
  <si>
    <t>Q5XFX0</t>
  </si>
  <si>
    <t>TAGL2_RAT</t>
  </si>
  <si>
    <t>Tagln2</t>
  </si>
  <si>
    <t>Transgelin-2</t>
  </si>
  <si>
    <t>Q5XI68</t>
  </si>
  <si>
    <t>NC2B_RAT</t>
  </si>
  <si>
    <t>Dr1</t>
  </si>
  <si>
    <t>Protein Dr1</t>
  </si>
  <si>
    <t>Q5XIE0</t>
  </si>
  <si>
    <t>AN32E_RAT</t>
  </si>
  <si>
    <t>Anp32e</t>
  </si>
  <si>
    <t>Acidic leucine-rich nuclear phosphoprotein 32 family member E</t>
  </si>
  <si>
    <t>Q5XIE1</t>
  </si>
  <si>
    <t>THEM6_RAT</t>
  </si>
  <si>
    <t>Them6</t>
  </si>
  <si>
    <t>Protein THEM6</t>
  </si>
  <si>
    <t>Q5XIG4</t>
  </si>
  <si>
    <t>OCAD1_RAT</t>
  </si>
  <si>
    <t>Ociad1</t>
  </si>
  <si>
    <t>OCIA domain-containing protein 1</t>
  </si>
  <si>
    <t>Q5XIH7</t>
  </si>
  <si>
    <t>PHB2_RAT</t>
  </si>
  <si>
    <t>Phb2</t>
  </si>
  <si>
    <t>Prohibitin-2</t>
  </si>
  <si>
    <t>Q5XII0</t>
  </si>
  <si>
    <t>EPDR1_RAT</t>
  </si>
  <si>
    <t>Epdr1</t>
  </si>
  <si>
    <t>Mammalian ependymin-related protein 1</t>
  </si>
  <si>
    <t>Q5XIR6</t>
  </si>
  <si>
    <t>DRC10_RAT</t>
  </si>
  <si>
    <t>Iqcd</t>
  </si>
  <si>
    <t>Dynein regulatory complex protein 10</t>
  </si>
  <si>
    <t>Q62636</t>
  </si>
  <si>
    <t>RAP1B_RAT</t>
  </si>
  <si>
    <t>Rap1b</t>
  </si>
  <si>
    <t>Ras-related protein Rap-1b</t>
  </si>
  <si>
    <t>Q62658</t>
  </si>
  <si>
    <t>FKB1A_RAT</t>
  </si>
  <si>
    <t>Fkbp1a</t>
  </si>
  <si>
    <t>Peptidyl-prolyl cis-trans isomerase FKBP1A</t>
  </si>
  <si>
    <t>Q62785</t>
  </si>
  <si>
    <t>HAP28_RAT</t>
  </si>
  <si>
    <t>Pdap1</t>
  </si>
  <si>
    <t>28 kDa heat- and acid-stable phosphoprotein</t>
  </si>
  <si>
    <t>Q62876</t>
  </si>
  <si>
    <t>SNG1_RAT</t>
  </si>
  <si>
    <t>Syngr1</t>
  </si>
  <si>
    <t>Synaptogyrin-1</t>
  </si>
  <si>
    <t>Q62967</t>
  </si>
  <si>
    <t>MVD1_RAT</t>
  </si>
  <si>
    <t>Mvd</t>
  </si>
  <si>
    <t>Diphosphomevalonate decarboxylase</t>
  </si>
  <si>
    <t>Q63068</t>
  </si>
  <si>
    <t>PHAX_RAT</t>
  </si>
  <si>
    <t>Phax</t>
  </si>
  <si>
    <t>Phosphorylated adapter RNA export protein</t>
  </si>
  <si>
    <t>Q63083</t>
  </si>
  <si>
    <t>NUCB1_RAT</t>
  </si>
  <si>
    <t>Nucb1</t>
  </si>
  <si>
    <t>Nucleobindin-1</t>
  </si>
  <si>
    <t>Q63164</t>
  </si>
  <si>
    <t>DYH1_RAT</t>
  </si>
  <si>
    <t>Dnah1</t>
  </si>
  <si>
    <t>Dynein heavy chain 1, axonemal</t>
  </si>
  <si>
    <t>Q63210</t>
  </si>
  <si>
    <t>GNA12_RAT</t>
  </si>
  <si>
    <t>Gna12</t>
  </si>
  <si>
    <t>Guanine nucleotide-binding protein subunit alpha-12</t>
  </si>
  <si>
    <t>Q63279</t>
  </si>
  <si>
    <t>K1C19_RAT</t>
  </si>
  <si>
    <t>Krt19</t>
  </si>
  <si>
    <t>Keratin, type I cytoskeletal 19</t>
  </si>
  <si>
    <t>Q63312</t>
  </si>
  <si>
    <t>PHLB1_RAT</t>
  </si>
  <si>
    <t>Phldb1</t>
  </si>
  <si>
    <t>Pleckstrin homology-like domain family B member 1 (Fragment)</t>
  </si>
  <si>
    <t>Q63355</t>
  </si>
  <si>
    <t>MYO1C_RAT</t>
  </si>
  <si>
    <t>Myo1c</t>
  </si>
  <si>
    <t>Unconventional myosin-Ic</t>
  </si>
  <si>
    <t>Q63493</t>
  </si>
  <si>
    <t>CD1D_RAT</t>
  </si>
  <si>
    <t>Cd1d</t>
  </si>
  <si>
    <t>Antigen-presenting glycoprotein CD1d</t>
  </si>
  <si>
    <t>Q63603</t>
  </si>
  <si>
    <t>DOCK9_RAT</t>
  </si>
  <si>
    <t>Dock9</t>
  </si>
  <si>
    <t>Dedicator of cytokinesis protein 9 (Fragment)</t>
  </si>
  <si>
    <t>Q63704</t>
  </si>
  <si>
    <t>CPT1B_RAT</t>
  </si>
  <si>
    <t>Cpt1b</t>
  </si>
  <si>
    <t>Carnitine O-palmitoyltransferase 1, muscle isoform</t>
  </si>
  <si>
    <t>Q63755</t>
  </si>
  <si>
    <t>PRDM2_RAT</t>
  </si>
  <si>
    <t>Prdm2</t>
  </si>
  <si>
    <t>PR domain zinc finger protein 2</t>
  </si>
  <si>
    <t>Q63767</t>
  </si>
  <si>
    <t>BCAR1_RAT</t>
  </si>
  <si>
    <t>Bcar1</t>
  </si>
  <si>
    <t>Breast cancer anti-estrogen resistance protein 1</t>
  </si>
  <si>
    <t>Q63942</t>
  </si>
  <si>
    <t>RAB3D_RAT</t>
  </si>
  <si>
    <t>Rab3d</t>
  </si>
  <si>
    <t>GTP-binding protein Rab-3D</t>
  </si>
  <si>
    <t>Q64611</t>
  </si>
  <si>
    <t>CSAD_RAT</t>
  </si>
  <si>
    <t>Csad</t>
  </si>
  <si>
    <t>Cysteine sulfinic acid decarboxylase</t>
  </si>
  <si>
    <t>Q64617</t>
  </si>
  <si>
    <t>KPCL_RAT</t>
  </si>
  <si>
    <t>Prkch</t>
  </si>
  <si>
    <t>Protein kinase C eta type</t>
  </si>
  <si>
    <t>Q66HF1</t>
  </si>
  <si>
    <t>NDUS1_RAT</t>
  </si>
  <si>
    <t>Ndufs1</t>
  </si>
  <si>
    <t>NADH-ubiquinone oxidoreductase 75 kDa subunit, mitochondrial</t>
  </si>
  <si>
    <t>Q66HF9</t>
  </si>
  <si>
    <t>LRRF1_RAT</t>
  </si>
  <si>
    <t>Lrrfip1</t>
  </si>
  <si>
    <t>Leucine-rich repeat flightless-interacting protein 1</t>
  </si>
  <si>
    <t>Q69CM7</t>
  </si>
  <si>
    <t>MYBPP_RAT</t>
  </si>
  <si>
    <t>Mycbpap</t>
  </si>
  <si>
    <t>MYCBP-associated protein</t>
  </si>
  <si>
    <t>Q6AXU3</t>
  </si>
  <si>
    <t>I20L2_RAT</t>
  </si>
  <si>
    <t>Isg20l2</t>
  </si>
  <si>
    <t>Interferon-stimulated 20 kDa exonuclease-like 2</t>
  </si>
  <si>
    <t>Q6AXX6</t>
  </si>
  <si>
    <t>PXL2A_RAT</t>
  </si>
  <si>
    <t>Prxl2a</t>
  </si>
  <si>
    <t>Peroxiredoxin-like 2A</t>
  </si>
  <si>
    <t>Q6AY72</t>
  </si>
  <si>
    <t>CS025_RAT</t>
  </si>
  <si>
    <t>RGD:1359127</t>
  </si>
  <si>
    <t>UPF0449 protein C19orf25 homolog</t>
  </si>
  <si>
    <t>Q6AYD1</t>
  </si>
  <si>
    <t>MBLC1_RAT</t>
  </si>
  <si>
    <t>Mblac1</t>
  </si>
  <si>
    <t>Metallo-beta-lactamase domain-containing protein 1</t>
  </si>
  <si>
    <t>Q6AYD3</t>
  </si>
  <si>
    <t>PA2G4_RAT</t>
  </si>
  <si>
    <t>Pa2g4</t>
  </si>
  <si>
    <t>Proliferation-associated protein 2G4</t>
  </si>
  <si>
    <t>Q6AYQ0</t>
  </si>
  <si>
    <t>MAGIX_RAT</t>
  </si>
  <si>
    <t>Magix</t>
  </si>
  <si>
    <t>PDZ domain-containing protein MAGIX</t>
  </si>
  <si>
    <t>Q6AYT0</t>
  </si>
  <si>
    <t>QOR_RAT</t>
  </si>
  <si>
    <t>Cryz</t>
  </si>
  <si>
    <t>Quinone oxidoreductase</t>
  </si>
  <si>
    <t>Q6DTM3</t>
  </si>
  <si>
    <t>AHI1_RAT</t>
  </si>
  <si>
    <t>Ahi1</t>
  </si>
  <si>
    <t>Jouberin</t>
  </si>
  <si>
    <t>Q6IFV1</t>
  </si>
  <si>
    <t>K1C14_RAT</t>
  </si>
  <si>
    <t>Krt14</t>
  </si>
  <si>
    <t>Keratin, type I cytoskeletal 14</t>
  </si>
  <si>
    <t>Q6IMF1</t>
  </si>
  <si>
    <t>K2C80_RAT</t>
  </si>
  <si>
    <t>Krt80</t>
  </si>
  <si>
    <t>Keratin, type II cytoskeletal 80</t>
  </si>
  <si>
    <t>Q6IUR5</t>
  </si>
  <si>
    <t>NENF_RAT</t>
  </si>
  <si>
    <t>Nenf</t>
  </si>
  <si>
    <t>Neudesin</t>
  </si>
  <si>
    <t>Q6KC51</t>
  </si>
  <si>
    <t>ABLM2_RAT</t>
  </si>
  <si>
    <t>Ablim2</t>
  </si>
  <si>
    <t>Actin-binding LIM protein 2</t>
  </si>
  <si>
    <t>Q6MG55</t>
  </si>
  <si>
    <t>ABHGA_RAT</t>
  </si>
  <si>
    <t>Abhd16a</t>
  </si>
  <si>
    <t>Phosphatidylserine lipase ABHD16A</t>
  </si>
  <si>
    <t>Q6MGD0</t>
  </si>
  <si>
    <t>CUTA_RAT</t>
  </si>
  <si>
    <t>Cuta</t>
  </si>
  <si>
    <t>Protein CutA</t>
  </si>
  <si>
    <t>Q6P6S4</t>
  </si>
  <si>
    <t>SIL1_RAT</t>
  </si>
  <si>
    <t>Sil1</t>
  </si>
  <si>
    <t>Nucleotide exchange factor SIL1</t>
  </si>
  <si>
    <t>Q6P7Q4</t>
  </si>
  <si>
    <t>LGUL_RAT</t>
  </si>
  <si>
    <t>Glo1</t>
  </si>
  <si>
    <t>Lactoylglutathione lyase</t>
  </si>
  <si>
    <t>Q6PCT3</t>
  </si>
  <si>
    <t>TPD54_RAT</t>
  </si>
  <si>
    <t>Tpd52l2</t>
  </si>
  <si>
    <t>Tumor protein D54</t>
  </si>
  <si>
    <t>Q6PCU8</t>
  </si>
  <si>
    <t>NDUV3_RAT</t>
  </si>
  <si>
    <t>Ndufv3</t>
  </si>
  <si>
    <t>NADH dehydrogenase [ubiquinone] flavoprotein 3, mitochondrial</t>
  </si>
  <si>
    <t>Q6PDU1</t>
  </si>
  <si>
    <t>SRSF2_RAT</t>
  </si>
  <si>
    <t>Srsf2</t>
  </si>
  <si>
    <t>Serine/arginine-rich splicing factor 2</t>
  </si>
  <si>
    <t>Q6PEC4</t>
  </si>
  <si>
    <t>SKP1_RAT</t>
  </si>
  <si>
    <t>Skp1</t>
  </si>
  <si>
    <t>S-phase kinase-associated protein 1</t>
  </si>
  <si>
    <t>Q6TEK4</t>
  </si>
  <si>
    <t>VKOR1_RAT</t>
  </si>
  <si>
    <t>Vkorc1</t>
  </si>
  <si>
    <t>Vitamin K epoxide reductase complex subunit 1</t>
  </si>
  <si>
    <t>Q6TQE1</t>
  </si>
  <si>
    <t>ZCH18_RAT</t>
  </si>
  <si>
    <t>Zc3h18</t>
  </si>
  <si>
    <t>Zinc finger CCCH domain-containing protein 18</t>
  </si>
  <si>
    <t>Q6UPR8</t>
  </si>
  <si>
    <t>ERMP1_RAT</t>
  </si>
  <si>
    <t>Ermp1</t>
  </si>
  <si>
    <t>Endoplasmic reticulum metallopeptidase 1</t>
  </si>
  <si>
    <t>Q6VV72</t>
  </si>
  <si>
    <t>IF1A_RAT</t>
  </si>
  <si>
    <t>Eif1a</t>
  </si>
  <si>
    <t>Eukaryotic translation initiation factor 1A</t>
  </si>
  <si>
    <t>Q76EQ0</t>
  </si>
  <si>
    <t>SRR_RAT</t>
  </si>
  <si>
    <t>Srr</t>
  </si>
  <si>
    <t>Serine racemase</t>
  </si>
  <si>
    <t>Q78ZR5</t>
  </si>
  <si>
    <t>HOP_RAT</t>
  </si>
  <si>
    <t>Hopx</t>
  </si>
  <si>
    <t>Homeodomain-only protein</t>
  </si>
  <si>
    <t>Q792H5</t>
  </si>
  <si>
    <t>CELF2_RAT</t>
  </si>
  <si>
    <t>Celf2</t>
  </si>
  <si>
    <t>CUGBP Elav-like family member 2</t>
  </si>
  <si>
    <t>Q7TST9</t>
  </si>
  <si>
    <t>TBX3_RAT</t>
  </si>
  <si>
    <t>Tbx3</t>
  </si>
  <si>
    <t>T-box transcription factor TBX3</t>
  </si>
  <si>
    <t>Q80W87</t>
  </si>
  <si>
    <t>ROBO4_RAT</t>
  </si>
  <si>
    <t>Robo4</t>
  </si>
  <si>
    <t>Roundabout homolog 4</t>
  </si>
  <si>
    <t>Q80XX4</t>
  </si>
  <si>
    <t>MSTN1_RAT</t>
  </si>
  <si>
    <t>Mustn1</t>
  </si>
  <si>
    <t>Musculoskeletal embryonic nuclear protein 1</t>
  </si>
  <si>
    <t>Q810U0</t>
  </si>
  <si>
    <t>CCD50_RAT</t>
  </si>
  <si>
    <t>Ccdc50</t>
  </si>
  <si>
    <t>Coiled-coil domain-containing protein 50</t>
  </si>
  <si>
    <t>Q8CF82</t>
  </si>
  <si>
    <t>ABCA5_RAT</t>
  </si>
  <si>
    <t>Abca5</t>
  </si>
  <si>
    <t>ATP-binding cassette sub-family A member 5</t>
  </si>
  <si>
    <t>Q8K4I4</t>
  </si>
  <si>
    <t>BPIA1_RAT</t>
  </si>
  <si>
    <t>Bpifa1</t>
  </si>
  <si>
    <t>BPI fold-containing family A member 1</t>
  </si>
  <si>
    <t>Q8R424</t>
  </si>
  <si>
    <t>STABP_RAT</t>
  </si>
  <si>
    <t>Stambp</t>
  </si>
  <si>
    <t>STAM-binding protein</t>
  </si>
  <si>
    <t>Q8VBU2</t>
  </si>
  <si>
    <t>NDRG2_RAT</t>
  </si>
  <si>
    <t>Ndrg2</t>
  </si>
  <si>
    <t>Protein NDRG2</t>
  </si>
  <si>
    <t>Q8VHK7</t>
  </si>
  <si>
    <t>HDGF_RAT</t>
  </si>
  <si>
    <t>Hdgf</t>
  </si>
  <si>
    <t>Hepatoma-derived growth factor</t>
  </si>
  <si>
    <t>Q91XU8</t>
  </si>
  <si>
    <t>CDS2_RAT</t>
  </si>
  <si>
    <t>Cds2</t>
  </si>
  <si>
    <t>Phosphatidate cytidylyltransferase 2</t>
  </si>
  <si>
    <t>Q91ZS3</t>
  </si>
  <si>
    <t>CAB45_RAT</t>
  </si>
  <si>
    <t>Sdf4</t>
  </si>
  <si>
    <t>45 kDa calcium-binding protein</t>
  </si>
  <si>
    <t>Q99068</t>
  </si>
  <si>
    <t>AMRP_RAT</t>
  </si>
  <si>
    <t>Lrpap1</t>
  </si>
  <si>
    <t>Alpha-2-macroglobulin receptor-associated protein</t>
  </si>
  <si>
    <t>Q99MC0</t>
  </si>
  <si>
    <t>PP14A_RAT</t>
  </si>
  <si>
    <t>Ppp1r14a</t>
  </si>
  <si>
    <t>Protein phosphatase 1 regulatory subunit 14A</t>
  </si>
  <si>
    <t>Q99MU5</t>
  </si>
  <si>
    <t>SPAT6_RAT</t>
  </si>
  <si>
    <t>Spata6</t>
  </si>
  <si>
    <t>Spermatogenesis-associated protein 6</t>
  </si>
  <si>
    <t>Q99MZ8</t>
  </si>
  <si>
    <t>LASP1_RAT</t>
  </si>
  <si>
    <t>Lasp1</t>
  </si>
  <si>
    <t>LIM and SH3 domain protein 1</t>
  </si>
  <si>
    <t>Q99P63</t>
  </si>
  <si>
    <t>MICU2_RAT</t>
  </si>
  <si>
    <t>Micu2</t>
  </si>
  <si>
    <t>Calcium uptake protein 2, mitochondrial</t>
  </si>
  <si>
    <t>Q99P74</t>
  </si>
  <si>
    <t>RB27B_RAT</t>
  </si>
  <si>
    <t>Rab27b</t>
  </si>
  <si>
    <t>Ras-related protein Rab-27B</t>
  </si>
  <si>
    <t>Q99P77</t>
  </si>
  <si>
    <t>NOG1_RAT</t>
  </si>
  <si>
    <t>Gtpbp4</t>
  </si>
  <si>
    <t>Nucleolar GTP-binding protein 1</t>
  </si>
  <si>
    <t>Q99PF5</t>
  </si>
  <si>
    <t>FUBP2_RAT</t>
  </si>
  <si>
    <t>Khsrp</t>
  </si>
  <si>
    <t>Far upstream element-binding protein 2</t>
  </si>
  <si>
    <t>Q9EPJ0</t>
  </si>
  <si>
    <t>NUCKS_RAT</t>
  </si>
  <si>
    <t>Nucks1</t>
  </si>
  <si>
    <t>Nuclear ubiquitous casein and cyclin-dependent kinase substrate 1</t>
  </si>
  <si>
    <t>Q9EQ76</t>
  </si>
  <si>
    <t>FMO3_RAT</t>
  </si>
  <si>
    <t>Fmo3</t>
  </si>
  <si>
    <t>Dimethylaniline monooxygenase [N-oxide-forming] 3</t>
  </si>
  <si>
    <t>Q9ERA7</t>
  </si>
  <si>
    <t>MSLN_RAT</t>
  </si>
  <si>
    <t>Msln</t>
  </si>
  <si>
    <t>Mesothelin</t>
  </si>
  <si>
    <t>Q9ES39</t>
  </si>
  <si>
    <t>NDE1_RAT</t>
  </si>
  <si>
    <t>Nde1</t>
  </si>
  <si>
    <t>Nuclear distribution protein nudE homolog 1</t>
  </si>
  <si>
    <t>Q9ESQ5</t>
  </si>
  <si>
    <t>TRPM4_RAT</t>
  </si>
  <si>
    <t>Trpm4</t>
  </si>
  <si>
    <t>Transient receptor potential cation channel subfamily M member 4</t>
  </si>
  <si>
    <t>Q9EST6</t>
  </si>
  <si>
    <t>AN32B_RAT</t>
  </si>
  <si>
    <t>Anp32b</t>
  </si>
  <si>
    <t>Acidic leucine-rich nuclear phosphoprotein 32 family member B</t>
  </si>
  <si>
    <t>Q9JHL4</t>
  </si>
  <si>
    <t>DBNL_RAT</t>
  </si>
  <si>
    <t>Dbnl</t>
  </si>
  <si>
    <t>Drebrin-like protein</t>
  </si>
  <si>
    <t>Q9JHY2</t>
  </si>
  <si>
    <t>SFXN3_RAT</t>
  </si>
  <si>
    <t>Sfxn3</t>
  </si>
  <si>
    <t>Sideroflexin-3</t>
  </si>
  <si>
    <t>Q9JI85</t>
  </si>
  <si>
    <t>NUCB2_RAT</t>
  </si>
  <si>
    <t>Nucb2</t>
  </si>
  <si>
    <t>Nucleobindin-2</t>
  </si>
  <si>
    <t>Q9JI92</t>
  </si>
  <si>
    <t>SDCB1_RAT</t>
  </si>
  <si>
    <t>Sdcbp</t>
  </si>
  <si>
    <t>Syntenin-1</t>
  </si>
  <si>
    <t>Q9JJP9</t>
  </si>
  <si>
    <t>UBQL1_RAT</t>
  </si>
  <si>
    <t>Ubqln1</t>
  </si>
  <si>
    <t>Ubiquilin-1</t>
  </si>
  <si>
    <t>Q9JKL7</t>
  </si>
  <si>
    <t>SREK1_RAT</t>
  </si>
  <si>
    <t>Srek1</t>
  </si>
  <si>
    <t>Splicing regulatory glutamine/lysine-rich protein 1</t>
  </si>
  <si>
    <t>Q9JKW1</t>
  </si>
  <si>
    <t>TIM22_RAT</t>
  </si>
  <si>
    <t>Timm22</t>
  </si>
  <si>
    <t>Mitochondrial import inner membrane translocase subunit Tim22</t>
  </si>
  <si>
    <t>Q9QW07</t>
  </si>
  <si>
    <t>PLCB4_RAT</t>
  </si>
  <si>
    <t>Plcb4</t>
  </si>
  <si>
    <t>1-phosphatidylinositol 4,5-bisphosphate phosphodiesterase beta-4</t>
  </si>
  <si>
    <t>Q9QXU2</t>
  </si>
  <si>
    <t>SURF1_RAT</t>
  </si>
  <si>
    <t>Surf1</t>
  </si>
  <si>
    <t>Surfeit locus protein 1</t>
  </si>
  <si>
    <t>Q9QYU1</t>
  </si>
  <si>
    <t>PEX19_RAT</t>
  </si>
  <si>
    <t>Pex19</t>
  </si>
  <si>
    <t>Peroxisomal biogenesis factor 19</t>
  </si>
  <si>
    <t>Q9QYV0</t>
  </si>
  <si>
    <t>ADA15_RAT</t>
  </si>
  <si>
    <t>Adam15</t>
  </si>
  <si>
    <t>Disintegrin and metalloproteinase domain-containing protein 15</t>
  </si>
  <si>
    <t>Q9WU49</t>
  </si>
  <si>
    <t>CHSP1_RAT</t>
  </si>
  <si>
    <t>Carhsp1</t>
  </si>
  <si>
    <t>Calcium-regulated heat stable protein 1</t>
  </si>
  <si>
    <t>Q9WUC4</t>
  </si>
  <si>
    <t>ATOX1_RAT</t>
  </si>
  <si>
    <t>Atox1</t>
  </si>
  <si>
    <t>Copper transport protein ATOX1</t>
  </si>
  <si>
    <t>Q9WUF4</t>
  </si>
  <si>
    <t>VAMP8_RAT</t>
  </si>
  <si>
    <t>Vamp8</t>
  </si>
  <si>
    <t>Vesicle-associated membrane protein 8</t>
  </si>
  <si>
    <t>Q9WUH4</t>
  </si>
  <si>
    <t>FHL1_RAT</t>
  </si>
  <si>
    <t>Fhl1</t>
  </si>
  <si>
    <t>Four and a half LIM domains protein 1</t>
  </si>
  <si>
    <t>Q9WV75</t>
  </si>
  <si>
    <t>SPON2_RAT</t>
  </si>
  <si>
    <t>Spon2</t>
  </si>
  <si>
    <t>Spondin-2</t>
  </si>
  <si>
    <t>Q9WVA1</t>
  </si>
  <si>
    <t>TIM8A_RAT</t>
  </si>
  <si>
    <t>Timm8a</t>
  </si>
  <si>
    <t>Mitochondrial import inner membrane translocase subunit Tim8 A</t>
  </si>
  <si>
    <t>Q9WVK3</t>
  </si>
  <si>
    <t>PECR_RAT</t>
  </si>
  <si>
    <t>Pecr</t>
  </si>
  <si>
    <t>Peroxisomal trans-2-enoyl-CoA reductase</t>
  </si>
  <si>
    <t>Q9Z1E1</t>
  </si>
  <si>
    <t>FLOT1_RAT</t>
  </si>
  <si>
    <t>Flot1</t>
  </si>
  <si>
    <t>Flotillin-1</t>
  </si>
  <si>
    <t>Q9Z1W6</t>
  </si>
  <si>
    <t>LYRIC_RAT</t>
  </si>
  <si>
    <t>Mtdh</t>
  </si>
  <si>
    <t>Protein LYRIC</t>
  </si>
  <si>
    <t>Q9Z1Y3</t>
  </si>
  <si>
    <t>CADH2_RAT</t>
  </si>
  <si>
    <t>Cdh2</t>
  </si>
  <si>
    <t>Cadherin-2</t>
  </si>
  <si>
    <t>Q9Z220</t>
  </si>
  <si>
    <t>TSG10_RAT</t>
  </si>
  <si>
    <t>Tsga10</t>
  </si>
  <si>
    <t>Testis-specific gene 10 protein</t>
  </si>
  <si>
    <t>Q9Z2G8</t>
  </si>
  <si>
    <t>NP1L1_RAT</t>
  </si>
  <si>
    <t>Nap1l1</t>
  </si>
  <si>
    <t>Nucleosome assembly protein 1-like 1</t>
  </si>
  <si>
    <t>Q9Z2J4</t>
  </si>
  <si>
    <t>NEXN_RAT</t>
  </si>
  <si>
    <t>Nexn</t>
  </si>
  <si>
    <t>Nexilin</t>
  </si>
  <si>
    <t>Q9Z2P4</t>
  </si>
  <si>
    <t>RGCC_RAT</t>
  </si>
  <si>
    <t>Rgcc</t>
  </si>
  <si>
    <t>Regulator of cell cycle RGCC</t>
  </si>
  <si>
    <t>A0JPN2</t>
  </si>
  <si>
    <t>S39A4_RAT</t>
  </si>
  <si>
    <t>Slc39a4</t>
  </si>
  <si>
    <t>Zinc transporter ZIP4</t>
  </si>
  <si>
    <t>B0BNN3</t>
  </si>
  <si>
    <t>CAH1_RAT</t>
  </si>
  <si>
    <t>Ca1</t>
  </si>
  <si>
    <t>Carbonic anhydrase 1</t>
  </si>
  <si>
    <t>B4F7F3</t>
  </si>
  <si>
    <t>B4F7F3_RAT</t>
  </si>
  <si>
    <t>Arvcf</t>
  </si>
  <si>
    <t>ARVCF, delta catenin family member</t>
  </si>
  <si>
    <t>D3ZEY4</t>
  </si>
  <si>
    <t>DGKQ_RAT</t>
  </si>
  <si>
    <t>Dgkq</t>
  </si>
  <si>
    <t>Diacylglycerol kinase theta</t>
  </si>
  <si>
    <t>D4A3K5</t>
  </si>
  <si>
    <t>H11_RAT</t>
  </si>
  <si>
    <t>H1-1</t>
  </si>
  <si>
    <t>Histone H1.1</t>
  </si>
  <si>
    <t>O35550</t>
  </si>
  <si>
    <t>RABE1_RAT</t>
  </si>
  <si>
    <t>Rabep1</t>
  </si>
  <si>
    <t>Rab GTPase-binding effector protein 1</t>
  </si>
  <si>
    <t>P01946</t>
  </si>
  <si>
    <t>HBA_RAT</t>
  </si>
  <si>
    <t>Hba1</t>
  </si>
  <si>
    <t>Hemoglobin subunit alpha-1/2</t>
  </si>
  <si>
    <t>P02091</t>
  </si>
  <si>
    <t>HBB1_RAT</t>
  </si>
  <si>
    <t>Hbb</t>
  </si>
  <si>
    <t>Hemoglobin subunit beta-1</t>
  </si>
  <si>
    <t>P11517</t>
  </si>
  <si>
    <t>HBB2_RAT</t>
  </si>
  <si>
    <t>ENSRNOG00000047098</t>
  </si>
  <si>
    <t>Hemoglobin subunit beta-2</t>
  </si>
  <si>
    <t>P16296</t>
  </si>
  <si>
    <t>FA9_RAT</t>
  </si>
  <si>
    <t>F9</t>
  </si>
  <si>
    <t>Coagulation factor IX</t>
  </si>
  <si>
    <t>P19686</t>
  </si>
  <si>
    <t>GCYA1_RAT</t>
  </si>
  <si>
    <t>Gucy1a1</t>
  </si>
  <si>
    <t>Guanylate cyclase soluble subunit alpha-1</t>
  </si>
  <si>
    <t>P21744</t>
  </si>
  <si>
    <t>IBP4_RAT</t>
  </si>
  <si>
    <t>Igfbp4</t>
  </si>
  <si>
    <t>Insulin-like growth factor-binding protein 4</t>
  </si>
  <si>
    <t>P23457</t>
  </si>
  <si>
    <t>DIDH_RAT</t>
  </si>
  <si>
    <t>Akr1c9</t>
  </si>
  <si>
    <t>3-alpha-hydroxysteroid dehydrogenase</t>
  </si>
  <si>
    <t>P26769</t>
  </si>
  <si>
    <t>ADCY2_RAT</t>
  </si>
  <si>
    <t>Adcy2</t>
  </si>
  <si>
    <t>Adenylate cyclase type 2</t>
  </si>
  <si>
    <t>P48199</t>
  </si>
  <si>
    <t>CRP_RAT</t>
  </si>
  <si>
    <t>Crp</t>
  </si>
  <si>
    <t>C-reactive protein</t>
  </si>
  <si>
    <t>P53812</t>
  </si>
  <si>
    <t>PIPNB_RAT</t>
  </si>
  <si>
    <t>Pitpnb</t>
  </si>
  <si>
    <t>Phosphatidylinositol transfer protein beta isoform</t>
  </si>
  <si>
    <t>P54287</t>
  </si>
  <si>
    <t>CACB3_RAT</t>
  </si>
  <si>
    <t>Cacnb3</t>
  </si>
  <si>
    <t>Voltage-dependent L-type calcium channel subunit beta-3</t>
  </si>
  <si>
    <t>P69897</t>
  </si>
  <si>
    <t>TBB5_RAT</t>
  </si>
  <si>
    <t>Tubb5</t>
  </si>
  <si>
    <t>Tubulin beta-5 chain</t>
  </si>
  <si>
    <t>P80386</t>
  </si>
  <si>
    <t>AAKB1_RAT</t>
  </si>
  <si>
    <t>Prkab1</t>
  </si>
  <si>
    <t>5'-AMP-activated protein kinase subunit beta-1</t>
  </si>
  <si>
    <t>P85108</t>
  </si>
  <si>
    <t>TBB2A_RAT</t>
  </si>
  <si>
    <t>Tubb2a</t>
  </si>
  <si>
    <t>Tubulin beta-2A chain</t>
  </si>
  <si>
    <t>P97943</t>
  </si>
  <si>
    <t>SCRB1_RAT</t>
  </si>
  <si>
    <t>Scarb1</t>
  </si>
  <si>
    <t>Scavenger receptor class B member 1</t>
  </si>
  <si>
    <t>Q00918</t>
  </si>
  <si>
    <t>LTBP1_RAT</t>
  </si>
  <si>
    <t>Ltbp1</t>
  </si>
  <si>
    <t>Latent-transforming growth factor beta-binding protein 1</t>
  </si>
  <si>
    <t>Q08290</t>
  </si>
  <si>
    <t>CNN1_RAT</t>
  </si>
  <si>
    <t>Cnn1</t>
  </si>
  <si>
    <t>Calponin-1</t>
  </si>
  <si>
    <t>Q08326</t>
  </si>
  <si>
    <t>MSS4_RAT</t>
  </si>
  <si>
    <t>Rabif</t>
  </si>
  <si>
    <t>Guanine nucleotide exchange factor MSS4</t>
  </si>
  <si>
    <t>Q499V8</t>
  </si>
  <si>
    <t>SARG_RAT</t>
  </si>
  <si>
    <t>Sarg</t>
  </si>
  <si>
    <t>Specifically androgen-regulated gene protein</t>
  </si>
  <si>
    <t>Q5RJR8</t>
  </si>
  <si>
    <t>LRC59_RAT</t>
  </si>
  <si>
    <t>Lrrc59</t>
  </si>
  <si>
    <t>Leucine-rich repeat-containing protein 59</t>
  </si>
  <si>
    <t>Q62825</t>
  </si>
  <si>
    <t>EXOC3_RAT</t>
  </si>
  <si>
    <t>Exoc3</t>
  </si>
  <si>
    <t>Exocyst complex component 3</t>
  </si>
  <si>
    <t>Q62835</t>
  </si>
  <si>
    <t>RABE2_RAT</t>
  </si>
  <si>
    <t>Rabep2</t>
  </si>
  <si>
    <t>Rab GTPase-binding effector protein 2</t>
  </si>
  <si>
    <t>Q62930</t>
  </si>
  <si>
    <t>CO9_RAT</t>
  </si>
  <si>
    <t>C9</t>
  </si>
  <si>
    <t>Complement component C9</t>
  </si>
  <si>
    <t>Q63270</t>
  </si>
  <si>
    <t>ACOC_RAT</t>
  </si>
  <si>
    <t>Aco1</t>
  </si>
  <si>
    <t>Cytoplasmic aconitate hydratase</t>
  </si>
  <si>
    <t>Q63604</t>
  </si>
  <si>
    <t>NTRK2_RAT</t>
  </si>
  <si>
    <t>Ntrk2</t>
  </si>
  <si>
    <t>BDNF/NT-3 growth factors receptor</t>
  </si>
  <si>
    <t>Q64240</t>
  </si>
  <si>
    <t>AMBP_RAT</t>
  </si>
  <si>
    <t>Ambp</t>
  </si>
  <si>
    <t>Protein AMBP</t>
  </si>
  <si>
    <t>Q64605</t>
  </si>
  <si>
    <t>PTPRS_RAT</t>
  </si>
  <si>
    <t>Ptprs</t>
  </si>
  <si>
    <t>Receptor-type tyrosine-protein phosphatase S</t>
  </si>
  <si>
    <t>Q66H89</t>
  </si>
  <si>
    <t>CEP83_RAT</t>
  </si>
  <si>
    <t>Cep83</t>
  </si>
  <si>
    <t>Centrosomal protein of 83 kDa</t>
  </si>
  <si>
    <t>Q66HC9</t>
  </si>
  <si>
    <t>DNAI2_RAT</t>
  </si>
  <si>
    <t>Dnai2</t>
  </si>
  <si>
    <t>Dynein intermediate chain 2, axonemal</t>
  </si>
  <si>
    <t>Q68FS1</t>
  </si>
  <si>
    <t>NUBP2_RAT</t>
  </si>
  <si>
    <t>Nubp2</t>
  </si>
  <si>
    <t>Cytosolic Fe-S cluster assembly factor NUBP2</t>
  </si>
  <si>
    <t>Q6P5P5</t>
  </si>
  <si>
    <t>MEST_RAT</t>
  </si>
  <si>
    <t>Mest</t>
  </si>
  <si>
    <t>Mesoderm-specific transcript homolog protein</t>
  </si>
  <si>
    <t>Q793F9</t>
  </si>
  <si>
    <t>VPS4A_RAT</t>
  </si>
  <si>
    <t>Vps4a</t>
  </si>
  <si>
    <t>Vacuolar protein sorting-associated protein 4A</t>
  </si>
  <si>
    <t>Q99376</t>
  </si>
  <si>
    <t>TFR1_RAT</t>
  </si>
  <si>
    <t>Tfrc</t>
  </si>
  <si>
    <t>Transferrin receptor protein 1</t>
  </si>
  <si>
    <t>Q9EPH1</t>
  </si>
  <si>
    <t>A1BG_RAT</t>
  </si>
  <si>
    <t>A1bg</t>
  </si>
  <si>
    <t>Alpha-1B-glycoprotein</t>
  </si>
  <si>
    <t>Q9JK00</t>
  </si>
  <si>
    <t>SCN3B_RAT</t>
  </si>
  <si>
    <t>Scn3b</t>
  </si>
  <si>
    <t>Sodium channel subunit beta-3</t>
  </si>
  <si>
    <t>Q9JKC9</t>
  </si>
  <si>
    <t>SYNRG_RAT</t>
  </si>
  <si>
    <t>Synrg</t>
  </si>
  <si>
    <t>Synergin gamma</t>
  </si>
  <si>
    <t>Q9QWE9</t>
  </si>
  <si>
    <t>GGT5_RAT</t>
  </si>
  <si>
    <t>Ggt5</t>
  </si>
  <si>
    <t>Glutathione hydrolase 5 proenzyme</t>
  </si>
  <si>
    <t>Q9Z2P5</t>
  </si>
  <si>
    <t>RIPK3_RAT</t>
  </si>
  <si>
    <t>Ripk3</t>
  </si>
  <si>
    <t>Receptor-interacting serine/threonine-protein kinase 3</t>
  </si>
  <si>
    <t>A1A5R1</t>
  </si>
  <si>
    <t>RFOX2_RAT</t>
  </si>
  <si>
    <t>Rbfox2</t>
  </si>
  <si>
    <t>RNA binding protein fox-1 homolog 2</t>
  </si>
  <si>
    <t>A1L1L2</t>
  </si>
  <si>
    <t>TM214_RAT</t>
  </si>
  <si>
    <t>Tmem214</t>
  </si>
  <si>
    <t>Transmembrane protein 214</t>
  </si>
  <si>
    <t>D3ZHV2</t>
  </si>
  <si>
    <t>MACF1_RAT</t>
  </si>
  <si>
    <t>Macf1</t>
  </si>
  <si>
    <t>Microtubule-actin cross-linking factor 1</t>
  </si>
  <si>
    <t>D3ZTV3</t>
  </si>
  <si>
    <t>FLRT2_RAT</t>
  </si>
  <si>
    <t>Flrt2</t>
  </si>
  <si>
    <t>Leucine-rich repeat transmembrane protein FLRT2</t>
  </si>
  <si>
    <t>F2Z3T4</t>
  </si>
  <si>
    <t>MBNL2_RAT</t>
  </si>
  <si>
    <t>Mbnl2</t>
  </si>
  <si>
    <t>Muscleblind-like protein 2</t>
  </si>
  <si>
    <t>G3V7R4</t>
  </si>
  <si>
    <t>FOXO1_RAT</t>
  </si>
  <si>
    <t>Foxo1</t>
  </si>
  <si>
    <t>Forkhead box protein O1</t>
  </si>
  <si>
    <t>O08589</t>
  </si>
  <si>
    <t>PLM_RAT</t>
  </si>
  <si>
    <t>Fxyd1</t>
  </si>
  <si>
    <t>Phospholemman</t>
  </si>
  <si>
    <t>O55156</t>
  </si>
  <si>
    <t>CLIP2_RAT</t>
  </si>
  <si>
    <t>Clip2</t>
  </si>
  <si>
    <t>CAP-Gly domain-containing linker protein 2</t>
  </si>
  <si>
    <t>O88281</t>
  </si>
  <si>
    <t>MEGF6_RAT</t>
  </si>
  <si>
    <t>Megf6</t>
  </si>
  <si>
    <t>Multiple epidermal growth factor-like domains protein 6</t>
  </si>
  <si>
    <t>O88453</t>
  </si>
  <si>
    <t>SAFB1_RAT</t>
  </si>
  <si>
    <t>Safb</t>
  </si>
  <si>
    <t>Scaffold attachment factor B1</t>
  </si>
  <si>
    <t>P05964</t>
  </si>
  <si>
    <t>S10A6_RAT</t>
  </si>
  <si>
    <t>S100a6</t>
  </si>
  <si>
    <t>Protein S100-A6</t>
  </si>
  <si>
    <t>P07895</t>
  </si>
  <si>
    <t>SODM_RAT</t>
  </si>
  <si>
    <t>Sod2</t>
  </si>
  <si>
    <t>Superoxide dismutase [Mn], mitochondrial</t>
  </si>
  <si>
    <t>P08934</t>
  </si>
  <si>
    <t>KNG1_RAT</t>
  </si>
  <si>
    <t>Kng1</t>
  </si>
  <si>
    <t>Kininogen-1</t>
  </si>
  <si>
    <t>P0C606</t>
  </si>
  <si>
    <t>SGF29_RAT</t>
  </si>
  <si>
    <t>Sgf29</t>
  </si>
  <si>
    <t>SAGA-associated factor 29</t>
  </si>
  <si>
    <t>P10686</t>
  </si>
  <si>
    <t>PLCG1_RAT</t>
  </si>
  <si>
    <t>Plcg1</t>
  </si>
  <si>
    <t>1-phosphatidylinositol 4,5-bisphosphate phosphodiesterase gamma-1</t>
  </si>
  <si>
    <t>P11466</t>
  </si>
  <si>
    <t>OCTC_RAT</t>
  </si>
  <si>
    <t>Crot</t>
  </si>
  <si>
    <t>Peroxisomal carnitine O-octanoyltransferase</t>
  </si>
  <si>
    <t>P18576</t>
  </si>
  <si>
    <t>NFYA_RAT</t>
  </si>
  <si>
    <t>Nfya</t>
  </si>
  <si>
    <t>Nuclear transcription factor Y subunit alpha</t>
  </si>
  <si>
    <t>P27435</t>
  </si>
  <si>
    <t>TRYB1_RAT</t>
  </si>
  <si>
    <t>Tpsab1</t>
  </si>
  <si>
    <t>Tryptase</t>
  </si>
  <si>
    <t>P28073</t>
  </si>
  <si>
    <t>PSB6_RAT</t>
  </si>
  <si>
    <t>Psmb6</t>
  </si>
  <si>
    <t>Proteasome subunit beta type-6</t>
  </si>
  <si>
    <t>P30009</t>
  </si>
  <si>
    <t>MARCS_RAT</t>
  </si>
  <si>
    <t>Marcks</t>
  </si>
  <si>
    <t>Myristoylated alanine-rich C-kinase substrate</t>
  </si>
  <si>
    <t>P34900</t>
  </si>
  <si>
    <t>SDC2_RAT</t>
  </si>
  <si>
    <t>Sdc2</t>
  </si>
  <si>
    <t>Syndecan-2</t>
  </si>
  <si>
    <t>P37397</t>
  </si>
  <si>
    <t>CNN3_RAT</t>
  </si>
  <si>
    <t>Cnn3</t>
  </si>
  <si>
    <t>Calponin-3</t>
  </si>
  <si>
    <t>P49242</t>
  </si>
  <si>
    <t>RS3A_RAT</t>
  </si>
  <si>
    <t>Rps3a</t>
  </si>
  <si>
    <t>40S ribosomal protein S3a</t>
  </si>
  <si>
    <t>P51514</t>
  </si>
  <si>
    <t>HTF4_RAT</t>
  </si>
  <si>
    <t>Tcf12</t>
  </si>
  <si>
    <t>Transcription factor 12</t>
  </si>
  <si>
    <t>P51638</t>
  </si>
  <si>
    <t>CAV3_RAT</t>
  </si>
  <si>
    <t>Cav3</t>
  </si>
  <si>
    <t>Caveolin-3</t>
  </si>
  <si>
    <t>P54001</t>
  </si>
  <si>
    <t>P4HA1_RAT</t>
  </si>
  <si>
    <t>P4ha1</t>
  </si>
  <si>
    <t>Prolyl 4-hydroxylase subunit alpha-1</t>
  </si>
  <si>
    <t>P55260</t>
  </si>
  <si>
    <t>ANXA4_RAT</t>
  </si>
  <si>
    <t>Anxa4</t>
  </si>
  <si>
    <t>Annexin A4</t>
  </si>
  <si>
    <t>P60825</t>
  </si>
  <si>
    <t>CIRBP_RAT</t>
  </si>
  <si>
    <t>Cirbp</t>
  </si>
  <si>
    <t>Cold-inducible RNA-binding protein</t>
  </si>
  <si>
    <t>P61980</t>
  </si>
  <si>
    <t>HNRPK_RAT</t>
  </si>
  <si>
    <t>Hnrnpk</t>
  </si>
  <si>
    <t>Heterogeneous nuclear ribonucleoprotein K</t>
  </si>
  <si>
    <t>P62275</t>
  </si>
  <si>
    <t>RS29_RAT</t>
  </si>
  <si>
    <t>Rps29</t>
  </si>
  <si>
    <t>40S ribosomal protein S29</t>
  </si>
  <si>
    <t>P62845</t>
  </si>
  <si>
    <t>RS15_RAT</t>
  </si>
  <si>
    <t>Rps15</t>
  </si>
  <si>
    <t>40S ribosomal protein S15</t>
  </si>
  <si>
    <t>P62864</t>
  </si>
  <si>
    <t>RS30_RAT</t>
  </si>
  <si>
    <t>Fau</t>
  </si>
  <si>
    <t>Isoform of Q05474, 40S ribosomal protein S30</t>
  </si>
  <si>
    <t>P62909</t>
  </si>
  <si>
    <t>RS3_RAT</t>
  </si>
  <si>
    <t>Rps3</t>
  </si>
  <si>
    <t>40S ribosomal protein S3</t>
  </si>
  <si>
    <t>P63074</t>
  </si>
  <si>
    <t>IF4E_RAT</t>
  </si>
  <si>
    <t>Eif4e</t>
  </si>
  <si>
    <t>Eukaryotic translation initiation factor 4E</t>
  </si>
  <si>
    <t>P63140</t>
  </si>
  <si>
    <t>NFYB_RAT</t>
  </si>
  <si>
    <t>Nfyb</t>
  </si>
  <si>
    <t>Nuclear transcription factor Y subunit beta</t>
  </si>
  <si>
    <t>P68943</t>
  </si>
  <si>
    <t>MED28_RAT</t>
  </si>
  <si>
    <t>Med28</t>
  </si>
  <si>
    <t>Mediator of RNA polymerase II transcription subunit 28</t>
  </si>
  <si>
    <t>P70478</t>
  </si>
  <si>
    <t>APC_RAT</t>
  </si>
  <si>
    <t>Apc</t>
  </si>
  <si>
    <t>Adenomatous polyposis coli protein</t>
  </si>
  <si>
    <t>Q01750</t>
  </si>
  <si>
    <t>T2FB_RAT</t>
  </si>
  <si>
    <t>Gtf2f2</t>
  </si>
  <si>
    <t>General transcription factor IIF subunit 2</t>
  </si>
  <si>
    <t>Q05175</t>
  </si>
  <si>
    <t>BASP1_RAT</t>
  </si>
  <si>
    <t>Basp1</t>
  </si>
  <si>
    <t>Brain acid soluble protein 1</t>
  </si>
  <si>
    <t>Q07936</t>
  </si>
  <si>
    <t>ANXA2_RAT</t>
  </si>
  <si>
    <t>Anxa2</t>
  </si>
  <si>
    <t>Annexin A2</t>
  </si>
  <si>
    <t>Q3MHS2</t>
  </si>
  <si>
    <t>ZN830_RAT</t>
  </si>
  <si>
    <t>Znf830</t>
  </si>
  <si>
    <t>Zinc finger protein 830</t>
  </si>
  <si>
    <t>Q498T2</t>
  </si>
  <si>
    <t>CHTOP_RAT</t>
  </si>
  <si>
    <t>Chtop</t>
  </si>
  <si>
    <t>Chromatin target of PRMT1 protein</t>
  </si>
  <si>
    <t>Q4V8D9</t>
  </si>
  <si>
    <t>LRC34_RAT</t>
  </si>
  <si>
    <t>Lrrc34</t>
  </si>
  <si>
    <t>Leucine-rich repeat-containing protein 34</t>
  </si>
  <si>
    <t>Q569B7</t>
  </si>
  <si>
    <t>RWDD4_RAT</t>
  </si>
  <si>
    <t>Rwdd4</t>
  </si>
  <si>
    <t>RWD domain-containing protein 4</t>
  </si>
  <si>
    <t>Q5JCS6</t>
  </si>
  <si>
    <t>SI1L2_RAT</t>
  </si>
  <si>
    <t>Sipa1l2</t>
  </si>
  <si>
    <t>Signal-induced proliferation-associated 1-like protein 2</t>
  </si>
  <si>
    <t>Q5M7W5</t>
  </si>
  <si>
    <t>MAP4_RAT</t>
  </si>
  <si>
    <t>Map4</t>
  </si>
  <si>
    <t>Microtubule-associated protein 4</t>
  </si>
  <si>
    <t>Q5PPI1</t>
  </si>
  <si>
    <t>SRSF9_RAT</t>
  </si>
  <si>
    <t>Srsf9</t>
  </si>
  <si>
    <t>Serine/arginine-rich splicing factor 9</t>
  </si>
  <si>
    <t>Q5PQP4</t>
  </si>
  <si>
    <t>BORG1_RAT</t>
  </si>
  <si>
    <t>Cdc42ep2</t>
  </si>
  <si>
    <t>Cdc42 effector protein 2</t>
  </si>
  <si>
    <t>Q5RJP9</t>
  </si>
  <si>
    <t>SR1IP_RAT</t>
  </si>
  <si>
    <t>Srek1ip1</t>
  </si>
  <si>
    <t>Protein SREK1IP1</t>
  </si>
  <si>
    <t>Q5U216</t>
  </si>
  <si>
    <t>DX39A_RAT</t>
  </si>
  <si>
    <t>Ddx39a</t>
  </si>
  <si>
    <t>ATP-dependent RNA helicase DDX39A</t>
  </si>
  <si>
    <t>Q5U2X5</t>
  </si>
  <si>
    <t>ACK1_RAT</t>
  </si>
  <si>
    <t>Tnk2</t>
  </si>
  <si>
    <t>Activated CDC42 kinase 1</t>
  </si>
  <si>
    <t>Q5U2Z3</t>
  </si>
  <si>
    <t>NP1L4_RAT</t>
  </si>
  <si>
    <t>Nap1l4</t>
  </si>
  <si>
    <t>Nucleosome assembly protein 1-like 4</t>
  </si>
  <si>
    <t>Q5U317</t>
  </si>
  <si>
    <t>FIP1_RAT</t>
  </si>
  <si>
    <t>Fip1l1</t>
  </si>
  <si>
    <t>Pre-mRNA 3'-end-processing factor FIP1</t>
  </si>
  <si>
    <t>Q5U367</t>
  </si>
  <si>
    <t>PLOD3_RAT</t>
  </si>
  <si>
    <t>Plod3</t>
  </si>
  <si>
    <t>Multifunctional procollagen lysine hydroxylase and glycosyltransferase LH3</t>
  </si>
  <si>
    <t>Q5XI72</t>
  </si>
  <si>
    <t>IF4H_RAT</t>
  </si>
  <si>
    <t>Eif4h</t>
  </si>
  <si>
    <t>Eukaryotic translation initiation factor 4H</t>
  </si>
  <si>
    <t>Q5XIB2</t>
  </si>
  <si>
    <t>CWC27_RAT</t>
  </si>
  <si>
    <t>Cwc27</t>
  </si>
  <si>
    <t>Spliceosome-associated protein CWC27 homolog</t>
  </si>
  <si>
    <t>Q5XIM5</t>
  </si>
  <si>
    <t>CDV3_RAT</t>
  </si>
  <si>
    <t>Cdv3</t>
  </si>
  <si>
    <t>Protein CDV3 homolog</t>
  </si>
  <si>
    <t>Q5YLM1</t>
  </si>
  <si>
    <t>DGLA_RAT</t>
  </si>
  <si>
    <t>Dagla</t>
  </si>
  <si>
    <t>Diacylglycerol lipase-alpha</t>
  </si>
  <si>
    <t>Q62724</t>
  </si>
  <si>
    <t>MCM6_RAT</t>
  </si>
  <si>
    <t>Mcm6</t>
  </si>
  <si>
    <t>DNA replication licensing factor MCM6 (Fragment)</t>
  </si>
  <si>
    <t>Q62806</t>
  </si>
  <si>
    <t>ZN148_RAT</t>
  </si>
  <si>
    <t>Znf148</t>
  </si>
  <si>
    <t>Zinc finger protein 148</t>
  </si>
  <si>
    <t>Q63560</t>
  </si>
  <si>
    <t>MAP6_RAT</t>
  </si>
  <si>
    <t>Map6</t>
  </si>
  <si>
    <t>Microtubule-associated protein 6</t>
  </si>
  <si>
    <t>Q63569</t>
  </si>
  <si>
    <t>PRS6A_RAT</t>
  </si>
  <si>
    <t>Psmc3</t>
  </si>
  <si>
    <t>26S proteasome regulatory subunit 6A</t>
  </si>
  <si>
    <t>Q66HR2</t>
  </si>
  <si>
    <t>MARE1_RAT</t>
  </si>
  <si>
    <t>Mapre1</t>
  </si>
  <si>
    <t>Microtubule-associated protein RP/EB family member 1</t>
  </si>
  <si>
    <t>Q6AY09</t>
  </si>
  <si>
    <t>HNRH2_RAT</t>
  </si>
  <si>
    <t>Hnrnph2</t>
  </si>
  <si>
    <t>Heterogeneous nuclear ribonucleoprotein H2</t>
  </si>
  <si>
    <t>Q6AY25</t>
  </si>
  <si>
    <t>TMED3_RAT</t>
  </si>
  <si>
    <t>Tmed3</t>
  </si>
  <si>
    <t>Transmembrane emp24 domain-containing protein 3</t>
  </si>
  <si>
    <t>Q6AYD6</t>
  </si>
  <si>
    <t>PDLI2_RAT</t>
  </si>
  <si>
    <t>Pdlim2</t>
  </si>
  <si>
    <t>PDZ and LIM domain protein 2</t>
  </si>
  <si>
    <t>Q6PCT5</t>
  </si>
  <si>
    <t>PQBP1_RAT</t>
  </si>
  <si>
    <t>Pqbp1</t>
  </si>
  <si>
    <t>Polyglutamine-binding protein 1</t>
  </si>
  <si>
    <t>Q75PQ8</t>
  </si>
  <si>
    <t>ORC2_RAT</t>
  </si>
  <si>
    <t>Orc2</t>
  </si>
  <si>
    <t>Origin recognition complex subunit 2</t>
  </si>
  <si>
    <t>Q78PB6</t>
  </si>
  <si>
    <t>NDEL1_RAT</t>
  </si>
  <si>
    <t>Ndel1</t>
  </si>
  <si>
    <t>Nuclear distribution protein nudE-like 1</t>
  </si>
  <si>
    <t>Q7TP36</t>
  </si>
  <si>
    <t>SHRM2_RAT</t>
  </si>
  <si>
    <t>Shroom2</t>
  </si>
  <si>
    <t>Protein Shroom2</t>
  </si>
  <si>
    <t>Q80W96</t>
  </si>
  <si>
    <t>ISCA1_RAT</t>
  </si>
  <si>
    <t>Isca1</t>
  </si>
  <si>
    <t>Iron-sulfur cluster assembly 1 homolog, mitochondrial</t>
  </si>
  <si>
    <t>Q8CGX0</t>
  </si>
  <si>
    <t>IF2B1_RAT</t>
  </si>
  <si>
    <t>Igf2bp1</t>
  </si>
  <si>
    <t>Insulin-like growth factor 2 mRNA-binding protein 1</t>
  </si>
  <si>
    <t>Q8K4G6</t>
  </si>
  <si>
    <t>MACD1_RAT</t>
  </si>
  <si>
    <t>Macrod1</t>
  </si>
  <si>
    <t>ADP-ribose glycohydrolase MACROD1 (Fragment)</t>
  </si>
  <si>
    <t>Q8K5A9</t>
  </si>
  <si>
    <t>NRADD_RAT</t>
  </si>
  <si>
    <t>Nradd</t>
  </si>
  <si>
    <t>Death domain-containing membrane protein NRADD</t>
  </si>
  <si>
    <t>Q91XU1</t>
  </si>
  <si>
    <t>QKI_RAT</t>
  </si>
  <si>
    <t>Qki</t>
  </si>
  <si>
    <t>Protein quaking</t>
  </si>
  <si>
    <t>Q9JHC6</t>
  </si>
  <si>
    <t>CCN5_RAT</t>
  </si>
  <si>
    <t>Ccn5</t>
  </si>
  <si>
    <t>CCN family member 5</t>
  </si>
  <si>
    <t>Q9JJ50</t>
  </si>
  <si>
    <t>HGS_RAT</t>
  </si>
  <si>
    <t>Hgs</t>
  </si>
  <si>
    <t>Hepatocyte growth factor-regulated tyrosine kinase substrate</t>
  </si>
  <si>
    <t>Q9JJ54</t>
  </si>
  <si>
    <t>HNRPD_RAT</t>
  </si>
  <si>
    <t>Hnrnpd</t>
  </si>
  <si>
    <t>Heterogeneous nuclear ribonucleoprotein D0</t>
  </si>
  <si>
    <t>Q9JLZ1</t>
  </si>
  <si>
    <t>GLRX3_RAT</t>
  </si>
  <si>
    <t>Glrx3</t>
  </si>
  <si>
    <t>Glutaredoxin-3</t>
  </si>
  <si>
    <t>Q9QYP0</t>
  </si>
  <si>
    <t>MEGF8_RAT</t>
  </si>
  <si>
    <t>Megf8</t>
  </si>
  <si>
    <t>Multiple epidermal growth factor-like domains protein 8</t>
  </si>
  <si>
    <t>Q9QYP1</t>
  </si>
  <si>
    <t>LRP4_RAT</t>
  </si>
  <si>
    <t>Lrp4</t>
  </si>
  <si>
    <t>Low-density lipoprotein receptor-related protein 4</t>
  </si>
  <si>
    <t>Q9R0A8</t>
  </si>
  <si>
    <t>HAUS1_RAT</t>
  </si>
  <si>
    <t>Haus1</t>
  </si>
  <si>
    <t>HAUS augmin-like complex subunit 1</t>
  </si>
  <si>
    <t>Q9R1N3</t>
  </si>
  <si>
    <t>S4A7_RAT</t>
  </si>
  <si>
    <t>Slc4a7</t>
  </si>
  <si>
    <t>Sodium bicarbonate cotransporter 3</t>
  </si>
  <si>
    <t>Q9WV25</t>
  </si>
  <si>
    <t>PUF60_RAT</t>
  </si>
  <si>
    <t>Puf60</t>
  </si>
  <si>
    <t>Poly(U)-binding-splicing factor PUF60</t>
  </si>
  <si>
    <t>Q9WVR3</t>
  </si>
  <si>
    <t>SHIP2_RAT</t>
  </si>
  <si>
    <t>Inppl1</t>
  </si>
  <si>
    <t>Phosphatidylinositol 3,4,5-trisphosphate 5-phosphatase 2</t>
  </si>
  <si>
    <t>Q9Z250</t>
  </si>
  <si>
    <t>LIN7A_RAT</t>
  </si>
  <si>
    <t>Lin7a</t>
  </si>
  <si>
    <t>Protein lin-7 homolog A</t>
  </si>
  <si>
    <t>C9WPN6</t>
  </si>
  <si>
    <t>IF2H_RAT</t>
  </si>
  <si>
    <t>Eif2s3y</t>
  </si>
  <si>
    <t>Eukaryotic translation initiation factor 2 subunit 3, Y-linked</t>
  </si>
  <si>
    <t>O35293</t>
  </si>
  <si>
    <t>CP2F2_RAT</t>
  </si>
  <si>
    <t>Cyp2f2</t>
  </si>
  <si>
    <t>Cytochrome P450 2F2</t>
  </si>
  <si>
    <t>O88775</t>
  </si>
  <si>
    <t>EMB_RAT</t>
  </si>
  <si>
    <t>Emb</t>
  </si>
  <si>
    <t>Embigin</t>
  </si>
  <si>
    <t>P01048</t>
  </si>
  <si>
    <t>KNT1_RAT</t>
  </si>
  <si>
    <t>Map1</t>
  </si>
  <si>
    <t>T-kininogen 1</t>
  </si>
  <si>
    <t>P08932</t>
  </si>
  <si>
    <t>KNT2_RAT</t>
  </si>
  <si>
    <t>ENSRNOG00000030387</t>
  </si>
  <si>
    <t>T-kininogen 2</t>
  </si>
  <si>
    <t>P20812</t>
  </si>
  <si>
    <t>CP2A3_RAT</t>
  </si>
  <si>
    <t>Cyp2a3</t>
  </si>
  <si>
    <t>Cytochrome P450 2A3</t>
  </si>
  <si>
    <t>P32736</t>
  </si>
  <si>
    <t>OPCM_RAT</t>
  </si>
  <si>
    <t>Opcml</t>
  </si>
  <si>
    <t>Opioid-binding protein/cell adhesion molecule</t>
  </si>
  <si>
    <t>P38983</t>
  </si>
  <si>
    <t>RSSA_RAT</t>
  </si>
  <si>
    <t>Rpsa</t>
  </si>
  <si>
    <t>40S ribosomal protein SA</t>
  </si>
  <si>
    <t>P41350</t>
  </si>
  <si>
    <t>CAV1_RAT</t>
  </si>
  <si>
    <t>Cav1</t>
  </si>
  <si>
    <t>Caveolin-1</t>
  </si>
  <si>
    <t>P42930</t>
  </si>
  <si>
    <t>HSPB1_RAT</t>
  </si>
  <si>
    <t>Hspb1</t>
  </si>
  <si>
    <t>Heat shock protein beta-1</t>
  </si>
  <si>
    <t>P43245</t>
  </si>
  <si>
    <t>MDR1_RAT</t>
  </si>
  <si>
    <t>Abcb1</t>
  </si>
  <si>
    <t>ATP-dependent translocase ABCB1</t>
  </si>
  <si>
    <t>P48284</t>
  </si>
  <si>
    <t>CAH4_RAT</t>
  </si>
  <si>
    <t>Ca4</t>
  </si>
  <si>
    <t>Carbonic anhydrase 4</t>
  </si>
  <si>
    <t>P53790</t>
  </si>
  <si>
    <t>SC5A1_RAT</t>
  </si>
  <si>
    <t>Slc5a1</t>
  </si>
  <si>
    <t>Sodium/glucose cotransporter 1</t>
  </si>
  <si>
    <t>P63322</t>
  </si>
  <si>
    <t>RALA_RAT</t>
  </si>
  <si>
    <t>Rala</t>
  </si>
  <si>
    <t>Ras-related protein Ral-A</t>
  </si>
  <si>
    <t>P70709</t>
  </si>
  <si>
    <t>ECP_RAT</t>
  </si>
  <si>
    <t>Rnase3</t>
  </si>
  <si>
    <t>Eosinophil cationic protein</t>
  </si>
  <si>
    <t>Q01129</t>
  </si>
  <si>
    <t>PGS2_RAT</t>
  </si>
  <si>
    <t>Dcn</t>
  </si>
  <si>
    <t>Decorin</t>
  </si>
  <si>
    <t>Q05764</t>
  </si>
  <si>
    <t>ADDB_RAT</t>
  </si>
  <si>
    <t>Add2</t>
  </si>
  <si>
    <t>Beta-adducin</t>
  </si>
  <si>
    <t>Q4FZV3</t>
  </si>
  <si>
    <t>IDLC_RAT</t>
  </si>
  <si>
    <t>Dnali1</t>
  </si>
  <si>
    <t>Axonemal dynein light intermediate polypeptide 1</t>
  </si>
  <si>
    <t>Q5FVR7</t>
  </si>
  <si>
    <t>CPSF4_RAT</t>
  </si>
  <si>
    <t>Cpsf4</t>
  </si>
  <si>
    <t>Cleavage and polyadenylation specificity factor subunit 4</t>
  </si>
  <si>
    <t>Q5I0E5</t>
  </si>
  <si>
    <t>Q5I0E5_RAT</t>
  </si>
  <si>
    <t>Cldn18</t>
  </si>
  <si>
    <t>Claudin</t>
  </si>
  <si>
    <t>Q62715</t>
  </si>
  <si>
    <t>DEF2_RAT</t>
  </si>
  <si>
    <t>Defa</t>
  </si>
  <si>
    <t>Neutrophil antibiotic peptide NP-2</t>
  </si>
  <si>
    <t>Q63199</t>
  </si>
  <si>
    <t>TNR6_RAT</t>
  </si>
  <si>
    <t>Fas</t>
  </si>
  <si>
    <t>Tumor necrosis factor receptor superfamily member 6</t>
  </si>
  <si>
    <t>Q63556</t>
  </si>
  <si>
    <t>SPA3M_RAT</t>
  </si>
  <si>
    <t>Serpina3m</t>
  </si>
  <si>
    <t>Serine protease inhibitor A3M (Fragment)</t>
  </si>
  <si>
    <t>Q6P6T5</t>
  </si>
  <si>
    <t>OCLN_RAT</t>
  </si>
  <si>
    <t>Ocln</t>
  </si>
  <si>
    <t>Occludin</t>
  </si>
  <si>
    <t>A0JPQ4</t>
  </si>
  <si>
    <t>TRI72_RAT</t>
  </si>
  <si>
    <t>Trim72</t>
  </si>
  <si>
    <t>Tripartite motif-containing protein 72</t>
  </si>
  <si>
    <t>D3ZAW2</t>
  </si>
  <si>
    <t>PISD_RAT</t>
  </si>
  <si>
    <t>Pisd</t>
  </si>
  <si>
    <t>Phosphatidylserine decarboxylase proenzyme, mitochondrial</t>
  </si>
  <si>
    <t>D4A1J4</t>
  </si>
  <si>
    <t>BDH2_RAT</t>
  </si>
  <si>
    <t>Bdh2</t>
  </si>
  <si>
    <t>3-hydroxybutyrate dehydrogenase type 2</t>
  </si>
  <si>
    <t>F1LQ48</t>
  </si>
  <si>
    <t>HNRPL_RAT</t>
  </si>
  <si>
    <t>Hnrnpl</t>
  </si>
  <si>
    <t>Heterogeneous nuclear ribonucleoprotein L</t>
  </si>
  <si>
    <t>O08701</t>
  </si>
  <si>
    <t>ARGI2_RAT</t>
  </si>
  <si>
    <t>Arg2</t>
  </si>
  <si>
    <t>Arginase-2, mitochondrial</t>
  </si>
  <si>
    <t>O35878</t>
  </si>
  <si>
    <t>HSPB2_RAT</t>
  </si>
  <si>
    <t>Hspb2</t>
  </si>
  <si>
    <t>Heat shock protein beta-2</t>
  </si>
  <si>
    <t>O88588</t>
  </si>
  <si>
    <t>PACS1_RAT</t>
  </si>
  <si>
    <t>Pacs1</t>
  </si>
  <si>
    <t>Phosphofurin acidic cluster sorting protein 1</t>
  </si>
  <si>
    <t>P02564</t>
  </si>
  <si>
    <t>MYH7_RAT</t>
  </si>
  <si>
    <t>Myh7</t>
  </si>
  <si>
    <t>Myosin-7</t>
  </si>
  <si>
    <t>P05765</t>
  </si>
  <si>
    <t>RS21_RAT</t>
  </si>
  <si>
    <t>Rps21</t>
  </si>
  <si>
    <t>40S ribosomal protein S21</t>
  </si>
  <si>
    <t>P06765</t>
  </si>
  <si>
    <t>PLF4_RAT</t>
  </si>
  <si>
    <t>Pf4</t>
  </si>
  <si>
    <t>Platelet factor 4</t>
  </si>
  <si>
    <t>P09605</t>
  </si>
  <si>
    <t>KCRS_RAT</t>
  </si>
  <si>
    <t>Ckmt2</t>
  </si>
  <si>
    <t>Creatine kinase S-type, mitochondrial</t>
  </si>
  <si>
    <t>P12939</t>
  </si>
  <si>
    <t>CP2DA_RAT</t>
  </si>
  <si>
    <t>Cyp2d10</t>
  </si>
  <si>
    <t>Cytochrome P450 2D10</t>
  </si>
  <si>
    <t>P20171</t>
  </si>
  <si>
    <t>RASH_RAT</t>
  </si>
  <si>
    <t>Hras</t>
  </si>
  <si>
    <t>GTPase HRas</t>
  </si>
  <si>
    <t>P22734</t>
  </si>
  <si>
    <t>COMT_RAT</t>
  </si>
  <si>
    <t>Comt</t>
  </si>
  <si>
    <t>Catechol O-methyltransferase</t>
  </si>
  <si>
    <t>P23764</t>
  </si>
  <si>
    <t>GPX3_RAT</t>
  </si>
  <si>
    <t>Gpx3</t>
  </si>
  <si>
    <t>Glutathione peroxidase 3</t>
  </si>
  <si>
    <t>P28234</t>
  </si>
  <si>
    <t>CXA5_RAT</t>
  </si>
  <si>
    <t>Gja5</t>
  </si>
  <si>
    <t>Gap junction alpha-5 protein</t>
  </si>
  <si>
    <t>P29266</t>
  </si>
  <si>
    <t>3HIDH_RAT</t>
  </si>
  <si>
    <t>Hibadh</t>
  </si>
  <si>
    <t>3-hydroxyisobutyrate dehydrogenase, mitochondrial</t>
  </si>
  <si>
    <t>P29534</t>
  </si>
  <si>
    <t>VCAM1_RAT</t>
  </si>
  <si>
    <t>Vcam1</t>
  </si>
  <si>
    <t>Vascular cell adhesion protein 1</t>
  </si>
  <si>
    <t>P36860</t>
  </si>
  <si>
    <t>RALB_RAT</t>
  </si>
  <si>
    <t>Ralb</t>
  </si>
  <si>
    <t>Ras-related protein Ral-B</t>
  </si>
  <si>
    <t>P50115</t>
  </si>
  <si>
    <t>S10A8_RAT</t>
  </si>
  <si>
    <t>S100a8</t>
  </si>
  <si>
    <t>Protein S100-A8</t>
  </si>
  <si>
    <t>P50463</t>
  </si>
  <si>
    <t>CSRP3_RAT</t>
  </si>
  <si>
    <t>Csrp3</t>
  </si>
  <si>
    <t>Cysteine and glycine-rich protein 3</t>
  </si>
  <si>
    <t>P59215</t>
  </si>
  <si>
    <t>GNAO_RAT</t>
  </si>
  <si>
    <t>Gnao1</t>
  </si>
  <si>
    <t>Guanine nucleotide-binding protein G(o) subunit alpha</t>
  </si>
  <si>
    <t>P61312</t>
  </si>
  <si>
    <t>ADM2_RAT</t>
  </si>
  <si>
    <t>Adm2</t>
  </si>
  <si>
    <t>Protein ADM2</t>
  </si>
  <si>
    <t>P62836</t>
  </si>
  <si>
    <t>RAP1A_RAT</t>
  </si>
  <si>
    <t>Rap1a</t>
  </si>
  <si>
    <t>Ras-related protein Rap-1A</t>
  </si>
  <si>
    <t>P70486</t>
  </si>
  <si>
    <t>ATRX_RAT</t>
  </si>
  <si>
    <t>Atrx</t>
  </si>
  <si>
    <t>Transcriptional regulator ATRX (Fragment)</t>
  </si>
  <si>
    <t>Q07014</t>
  </si>
  <si>
    <t>LYN_RAT</t>
  </si>
  <si>
    <t>Lyn</t>
  </si>
  <si>
    <t>Tyrosine-protein kinase Lyn</t>
  </si>
  <si>
    <t>Q5XIP6</t>
  </si>
  <si>
    <t>FEN1_RAT</t>
  </si>
  <si>
    <t>Fen1</t>
  </si>
  <si>
    <t>Flap endonuclease 1</t>
  </si>
  <si>
    <t>Q62799</t>
  </si>
  <si>
    <t>ERBB3_RAT</t>
  </si>
  <si>
    <t>Erbb3</t>
  </si>
  <si>
    <t>Receptor tyrosine-protein kinase erbB-3</t>
  </si>
  <si>
    <t>Q62813</t>
  </si>
  <si>
    <t>LSAMP_RAT</t>
  </si>
  <si>
    <t>Lsamp</t>
  </si>
  <si>
    <t>Limbic system-associated membrane protein</t>
  </si>
  <si>
    <t>Q63269</t>
  </si>
  <si>
    <t>ITPR3_RAT</t>
  </si>
  <si>
    <t>Itpr3</t>
  </si>
  <si>
    <t>Inositol 1,4,5-trisphosphate receptor type 3</t>
  </si>
  <si>
    <t>Q63514</t>
  </si>
  <si>
    <t>C4BPA_RAT</t>
  </si>
  <si>
    <t>C4bpa</t>
  </si>
  <si>
    <t>C4b-binding protein alpha chain</t>
  </si>
  <si>
    <t>Q6IG00</t>
  </si>
  <si>
    <t>K2C4_RAT</t>
  </si>
  <si>
    <t>Krt4</t>
  </si>
  <si>
    <t>Keratin, type II cytoskeletal 4</t>
  </si>
  <si>
    <t>Q6U6G5</t>
  </si>
  <si>
    <t>ZC3HF_RAT</t>
  </si>
  <si>
    <t>Zc3h15</t>
  </si>
  <si>
    <t>Zinc finger CCCH domain-containing protein 15</t>
  </si>
  <si>
    <t>Q6YAT4</t>
  </si>
  <si>
    <t>SGCE_RAT</t>
  </si>
  <si>
    <t>Sgce</t>
  </si>
  <si>
    <t>Epsilon-sarcoglycan</t>
  </si>
  <si>
    <t>Q8R2H2</t>
  </si>
  <si>
    <t>ITB3_RAT</t>
  </si>
  <si>
    <t>Itgb3</t>
  </si>
  <si>
    <t>Integrin beta-3</t>
  </si>
  <si>
    <t>Q9QZ76</t>
  </si>
  <si>
    <t>MYG_RAT</t>
  </si>
  <si>
    <t>Mb</t>
  </si>
  <si>
    <t>Myoglobin</t>
  </si>
  <si>
    <t>Q9R193</t>
  </si>
  <si>
    <t>AT1B4_RAT</t>
  </si>
  <si>
    <t>Atp1b4</t>
  </si>
  <si>
    <t>Protein ATP1B4</t>
  </si>
  <si>
    <t>Q9Z1A6</t>
  </si>
  <si>
    <t>VIGLN_RAT</t>
  </si>
  <si>
    <t>Hdlbp</t>
  </si>
  <si>
    <t>Vigilin</t>
  </si>
  <si>
    <t>Q9Z1N4</t>
  </si>
  <si>
    <t>BPNT1_RAT</t>
  </si>
  <si>
    <t>Bpnt1</t>
  </si>
  <si>
    <t>3'(2'),5'-bisphosphate nucleotidase 1</t>
  </si>
  <si>
    <t>P04276</t>
  </si>
  <si>
    <t>VTDB_RAT</t>
  </si>
  <si>
    <t>Gc</t>
  </si>
  <si>
    <t>Vitamin D-binding protein</t>
  </si>
  <si>
    <t>P07808</t>
  </si>
  <si>
    <t>NPY_RAT</t>
  </si>
  <si>
    <t>Npy</t>
  </si>
  <si>
    <t>Pro-neuropeptide Y</t>
  </si>
  <si>
    <t>P0C5J2</t>
  </si>
  <si>
    <t>B9D1_RAT</t>
  </si>
  <si>
    <t>B9d1</t>
  </si>
  <si>
    <t>B9 domain-containing protein 1</t>
  </si>
  <si>
    <t>P14046</t>
  </si>
  <si>
    <t>A1I3_RAT</t>
  </si>
  <si>
    <t>A1i3</t>
  </si>
  <si>
    <t>Alpha-1-inhibitor 3</t>
  </si>
  <si>
    <t>P21451</t>
  </si>
  <si>
    <t>EDNRB_RAT</t>
  </si>
  <si>
    <t>Ednrb</t>
  </si>
  <si>
    <t>Endothelin receptor type B</t>
  </si>
  <si>
    <t>P29288</t>
  </si>
  <si>
    <t>PPA5_RAT</t>
  </si>
  <si>
    <t>Acp5</t>
  </si>
  <si>
    <t>Tartrate-resistant acid phosphatase type 5</t>
  </si>
  <si>
    <t>P50233</t>
  </si>
  <si>
    <t>DHI2_RAT</t>
  </si>
  <si>
    <t>Hsd11b2</t>
  </si>
  <si>
    <t>Corticosteroid 11-beta-dehydrogenase isozyme 2</t>
  </si>
  <si>
    <t>Q00238</t>
  </si>
  <si>
    <t>ICAM1_RAT</t>
  </si>
  <si>
    <t>Icam1</t>
  </si>
  <si>
    <t>Intercellular adhesion molecule 1</t>
  </si>
  <si>
    <t>Q02759</t>
  </si>
  <si>
    <t>LOX15_RAT</t>
  </si>
  <si>
    <t>Alox15</t>
  </si>
  <si>
    <t>Polyunsaturated fatty acid lipoxygenase ALOX15</t>
  </si>
  <si>
    <t>Q02769</t>
  </si>
  <si>
    <t>FDFT_RAT</t>
  </si>
  <si>
    <t>Fdft1</t>
  </si>
  <si>
    <t>Squalene synthase</t>
  </si>
  <si>
    <t>Q499U4</t>
  </si>
  <si>
    <t>DRC4_RAT</t>
  </si>
  <si>
    <t>Gas8</t>
  </si>
  <si>
    <t>Dynein regulatory complex subunit 4</t>
  </si>
  <si>
    <t>Q4FZX5</t>
  </si>
  <si>
    <t>MSRB2_RAT</t>
  </si>
  <si>
    <t>Msrb2</t>
  </si>
  <si>
    <t>Methionine-R-sulfoxide reductase B2, mitochondrial</t>
  </si>
  <si>
    <t>Q56A27</t>
  </si>
  <si>
    <t>NCBP1_RAT</t>
  </si>
  <si>
    <t>Ncbp1</t>
  </si>
  <si>
    <t>Nuclear cap-binding protein subunit 1</t>
  </si>
  <si>
    <t>Q5M872</t>
  </si>
  <si>
    <t>DPEP2_RAT</t>
  </si>
  <si>
    <t>Dpep2</t>
  </si>
  <si>
    <t>Dipeptidase 2</t>
  </si>
  <si>
    <t>Q5XIJ5</t>
  </si>
  <si>
    <t>AB17A_RAT</t>
  </si>
  <si>
    <t>Abhd17a</t>
  </si>
  <si>
    <t>Alpha/beta hydrolase domain-containing protein 17A</t>
  </si>
  <si>
    <t>Q63042</t>
  </si>
  <si>
    <t>ALR_RAT</t>
  </si>
  <si>
    <t>Gfer</t>
  </si>
  <si>
    <t>FAD-linked sulfhydryl oxidase ALR</t>
  </si>
  <si>
    <t>Q63198</t>
  </si>
  <si>
    <t>CNTN1_RAT</t>
  </si>
  <si>
    <t>Cntn1</t>
  </si>
  <si>
    <t>Contactin-1</t>
  </si>
  <si>
    <t>Q63425</t>
  </si>
  <si>
    <t>PRAX_RAT</t>
  </si>
  <si>
    <t>Prx</t>
  </si>
  <si>
    <t>Periaxin</t>
  </si>
  <si>
    <t>Q64573</t>
  </si>
  <si>
    <t>EST1F_RAT</t>
  </si>
  <si>
    <t>Ces1f</t>
  </si>
  <si>
    <t>Liver carboxylesterase 1F</t>
  </si>
  <si>
    <t>Q6AY55</t>
  </si>
  <si>
    <t>DCAKD_RAT</t>
  </si>
  <si>
    <t>Dcakd</t>
  </si>
  <si>
    <t>Dephospho-CoA kinase domain-containing protein</t>
  </si>
  <si>
    <t>Q6AY75</t>
  </si>
  <si>
    <t>PHF23_RAT</t>
  </si>
  <si>
    <t>Phf23</t>
  </si>
  <si>
    <t>PHD finger protein 23</t>
  </si>
  <si>
    <t>Q6P689</t>
  </si>
  <si>
    <t>WLS_RAT</t>
  </si>
  <si>
    <t>Wls</t>
  </si>
  <si>
    <t>Protein wntless homolog</t>
  </si>
  <si>
    <t>Q8R4A1</t>
  </si>
  <si>
    <t>ERO1A_RAT</t>
  </si>
  <si>
    <t>Ero1a</t>
  </si>
  <si>
    <t>ERO1-like protein alpha</t>
  </si>
  <si>
    <t>Q8VII0</t>
  </si>
  <si>
    <t>FRMD6_RAT</t>
  </si>
  <si>
    <t>Frmd6</t>
  </si>
  <si>
    <t>FERM domain-containing protein 6 (Fragment)</t>
  </si>
  <si>
    <t>Q923S2</t>
  </si>
  <si>
    <t>PDZ1I_RAT</t>
  </si>
  <si>
    <t>Pdzk1ip1</t>
  </si>
  <si>
    <t>PDZK1-interacting protein 1</t>
  </si>
  <si>
    <t>B0BNI5</t>
  </si>
  <si>
    <t>OLFL3_RAT</t>
  </si>
  <si>
    <t>Olfml3</t>
  </si>
  <si>
    <t>Olfactomedin-like protein 3</t>
  </si>
  <si>
    <t>D3ZTE0</t>
  </si>
  <si>
    <t>FA12_RAT</t>
  </si>
  <si>
    <t>F12</t>
  </si>
  <si>
    <t>Coagulation factor XII</t>
  </si>
  <si>
    <t>O55006</t>
  </si>
  <si>
    <t>ROB1_RAT</t>
  </si>
  <si>
    <t>RGD:3683</t>
  </si>
  <si>
    <t>Protein RoBo-1</t>
  </si>
  <si>
    <t>P02764</t>
  </si>
  <si>
    <t>A1AG_RAT</t>
  </si>
  <si>
    <t>Orm1</t>
  </si>
  <si>
    <t>Alpha-1-acid glycoprotein</t>
  </si>
  <si>
    <t>P05712</t>
  </si>
  <si>
    <t>RAB2A_RAT</t>
  </si>
  <si>
    <t>Rab2a</t>
  </si>
  <si>
    <t>Ras-related protein Rab-2A</t>
  </si>
  <si>
    <t>P09034</t>
  </si>
  <si>
    <t>ASSY_RAT</t>
  </si>
  <si>
    <t>Ass1</t>
  </si>
  <si>
    <t>Argininosuccinate synthase</t>
  </si>
  <si>
    <t>P18395</t>
  </si>
  <si>
    <t>CSDE1_RAT</t>
  </si>
  <si>
    <t>Csde1</t>
  </si>
  <si>
    <t>Cold shock domain-containing protein E1</t>
  </si>
  <si>
    <t>P20059</t>
  </si>
  <si>
    <t>HEMO_RAT</t>
  </si>
  <si>
    <t>Hpx</t>
  </si>
  <si>
    <t>Hemopexin</t>
  </si>
  <si>
    <t>P25809</t>
  </si>
  <si>
    <t>KCRU_RAT</t>
  </si>
  <si>
    <t>Ckmt1</t>
  </si>
  <si>
    <t>Creatine kinase U-type, mitochondrial</t>
  </si>
  <si>
    <t>P62083</t>
  </si>
  <si>
    <t>RS7_RAT</t>
  </si>
  <si>
    <t>Rps7</t>
  </si>
  <si>
    <t>40S ribosomal protein S7</t>
  </si>
  <si>
    <t>P62755</t>
  </si>
  <si>
    <t>RS6_RAT</t>
  </si>
  <si>
    <t>Rps6</t>
  </si>
  <si>
    <t>40S ribosomal protein S6</t>
  </si>
  <si>
    <t>P62853</t>
  </si>
  <si>
    <t>RS25_RAT</t>
  </si>
  <si>
    <t>Rps25</t>
  </si>
  <si>
    <t>40S ribosomal protein S25</t>
  </si>
  <si>
    <t>P69736</t>
  </si>
  <si>
    <t>EDF1_RAT</t>
  </si>
  <si>
    <t>Edf1</t>
  </si>
  <si>
    <t>Endothelial differentiation-related factor 1</t>
  </si>
  <si>
    <t>Q04931</t>
  </si>
  <si>
    <t>SSRP1_RAT</t>
  </si>
  <si>
    <t>Ssrp1</t>
  </si>
  <si>
    <t>FACT complex subunit SSRP1</t>
  </si>
  <si>
    <t>Q3B8Q1</t>
  </si>
  <si>
    <t>DDX21_RAT</t>
  </si>
  <si>
    <t>Ddx21</t>
  </si>
  <si>
    <t>Nucleolar RNA helicase 2</t>
  </si>
  <si>
    <t>Q4KLF8</t>
  </si>
  <si>
    <t>ARPC5_RAT</t>
  </si>
  <si>
    <t>Arpc5</t>
  </si>
  <si>
    <t>Actin-related protein 2/3 complex subunit 5</t>
  </si>
  <si>
    <t>Q62919</t>
  </si>
  <si>
    <t>NELL1_RAT</t>
  </si>
  <si>
    <t>Nell1</t>
  </si>
  <si>
    <t>Protein kinase C-binding protein NELL1</t>
  </si>
  <si>
    <t>Q63041</t>
  </si>
  <si>
    <t>A1M_RAT</t>
  </si>
  <si>
    <t>A1m</t>
  </si>
  <si>
    <t>Alpha-1-macroglobulin</t>
  </si>
  <si>
    <t>Q63347</t>
  </si>
  <si>
    <t>PRS7_RAT</t>
  </si>
  <si>
    <t>Psmc2</t>
  </si>
  <si>
    <t>26S proteasome regulatory subunit 7</t>
  </si>
  <si>
    <t>Q64268</t>
  </si>
  <si>
    <t>HEP2_RAT</t>
  </si>
  <si>
    <t>Serpind1</t>
  </si>
  <si>
    <t>Heparin cofactor 2</t>
  </si>
  <si>
    <t>Q642C0</t>
  </si>
  <si>
    <t>DNJC8_RAT</t>
  </si>
  <si>
    <t>Dnajc8</t>
  </si>
  <si>
    <t>DnaJ homolog subfamily C member 8</t>
  </si>
  <si>
    <t>Q66H68</t>
  </si>
  <si>
    <t>RBM47_RAT</t>
  </si>
  <si>
    <t>Rbm47</t>
  </si>
  <si>
    <t>RNA-binding protein 47</t>
  </si>
  <si>
    <t>Q66HD3</t>
  </si>
  <si>
    <t>NASP_RAT</t>
  </si>
  <si>
    <t>Nasp</t>
  </si>
  <si>
    <t>Nuclear autoantigenic sperm protein</t>
  </si>
  <si>
    <t>Q66HL2</t>
  </si>
  <si>
    <t>SRC8_RAT</t>
  </si>
  <si>
    <t>Cttn</t>
  </si>
  <si>
    <t>Src substrate cortactin</t>
  </si>
  <si>
    <t>Q66HS7</t>
  </si>
  <si>
    <t>PDLI3_RAT</t>
  </si>
  <si>
    <t>Pdlim3</t>
  </si>
  <si>
    <t>PDZ and LIM domain protein 3</t>
  </si>
  <si>
    <t>Q68A21</t>
  </si>
  <si>
    <t>PURB_RAT</t>
  </si>
  <si>
    <t>Purb</t>
  </si>
  <si>
    <t>Transcriptional activator protein Pur-beta</t>
  </si>
  <si>
    <t>Q6IE70</t>
  </si>
  <si>
    <t>PAN2_RAT</t>
  </si>
  <si>
    <t>Pan2</t>
  </si>
  <si>
    <t>PAN2-PAN3 deadenylation complex catalytic subunit Pan2</t>
  </si>
  <si>
    <t>Q6P734</t>
  </si>
  <si>
    <t>IC1_RAT</t>
  </si>
  <si>
    <t>Serping1</t>
  </si>
  <si>
    <t>Plasma protease C1 inhibitor</t>
  </si>
  <si>
    <t>Q6UPE0</t>
  </si>
  <si>
    <t>CHDH_RAT</t>
  </si>
  <si>
    <t>Chdh</t>
  </si>
  <si>
    <t>Choline dehydrogenase, mitochondrial</t>
  </si>
  <si>
    <t>Q7TP47</t>
  </si>
  <si>
    <t>HNRPQ_RAT</t>
  </si>
  <si>
    <t>Syncrip</t>
  </si>
  <si>
    <t>Heterogeneous nuclear ribonucleoprotein Q</t>
  </si>
  <si>
    <t>Q80WA4</t>
  </si>
  <si>
    <t>NOVA1_RAT</t>
  </si>
  <si>
    <t>Nova1</t>
  </si>
  <si>
    <t>RNA-binding protein Nova-1 (Fragment)</t>
  </si>
  <si>
    <t>Q8CFC9</t>
  </si>
  <si>
    <t>LZTS1_RAT</t>
  </si>
  <si>
    <t>Lzts1</t>
  </si>
  <si>
    <t>Leucine zipper putative tumor suppressor 1</t>
  </si>
  <si>
    <t>Q8VIF7</t>
  </si>
  <si>
    <t>SBP1_RAT</t>
  </si>
  <si>
    <t>Selenbp1</t>
  </si>
  <si>
    <t>Methanethiol oxidase</t>
  </si>
  <si>
    <t>Q9EPH8</t>
  </si>
  <si>
    <t>PABP1_RAT</t>
  </si>
  <si>
    <t>Pabpc1</t>
  </si>
  <si>
    <t>Polyadenylate-binding protein 1</t>
  </si>
  <si>
    <t>Q9R172</t>
  </si>
  <si>
    <t>NOTC3_RAT</t>
  </si>
  <si>
    <t>Notch3</t>
  </si>
  <si>
    <t>Neurogenic locus notch homolog protein 3</t>
  </si>
  <si>
    <t>Q9WUW3</t>
  </si>
  <si>
    <t>CFAI_RAT</t>
  </si>
  <si>
    <t>Cfi</t>
  </si>
  <si>
    <t>Complement factor I</t>
  </si>
  <si>
    <t>Q9Z269</t>
  </si>
  <si>
    <t>VAPB_RAT</t>
  </si>
  <si>
    <t>Vapb</t>
  </si>
  <si>
    <t>Vesicle-associated membrane protein-associated protei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4274-B7C9-804A-9D36-53354990D9D1}">
  <dimension ref="A1:V671"/>
  <sheetViews>
    <sheetView workbookViewId="0">
      <selection sqref="A1:A1048576"/>
    </sheetView>
  </sheetViews>
  <sheetFormatPr baseColWidth="10" defaultRowHeight="16" x14ac:dyDescent="0.2"/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</v>
      </c>
      <c r="I1" s="1" t="s">
        <v>7</v>
      </c>
      <c r="J1" s="1" t="s">
        <v>7</v>
      </c>
      <c r="K1" s="1" t="s">
        <v>8</v>
      </c>
      <c r="L1" s="1" t="s">
        <v>8</v>
      </c>
      <c r="M1" s="1" t="s">
        <v>9</v>
      </c>
      <c r="N1" s="1" t="s">
        <v>9</v>
      </c>
      <c r="O1" s="1" t="s">
        <v>10</v>
      </c>
      <c r="P1" s="1" t="s">
        <v>10</v>
      </c>
      <c r="Q1" s="1" t="s">
        <v>11</v>
      </c>
      <c r="R1" s="1" t="s">
        <v>11</v>
      </c>
      <c r="S1" s="1" t="s">
        <v>12</v>
      </c>
      <c r="T1" s="1" t="s">
        <v>12</v>
      </c>
      <c r="U1" s="1" t="s">
        <v>13</v>
      </c>
      <c r="V1" s="1" t="s">
        <v>13</v>
      </c>
    </row>
    <row r="2" spans="1:22" x14ac:dyDescent="0.2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s="2">
        <v>-1.193601655717224</v>
      </c>
      <c r="H2" s="2">
        <v>3.4627571667161561E-6</v>
      </c>
      <c r="I2" s="2">
        <v>-1.029236033133645</v>
      </c>
      <c r="J2" s="2">
        <v>3.5171257715568639E-5</v>
      </c>
      <c r="K2" s="2">
        <v>-1.3532031644415079</v>
      </c>
      <c r="L2" s="2">
        <v>1.366971171681047E-7</v>
      </c>
      <c r="M2" s="2">
        <v>-1.2074557942646731</v>
      </c>
      <c r="N2" s="2">
        <v>1.7287221962021761E-6</v>
      </c>
      <c r="O2" s="2">
        <v>-0.85305233084169974</v>
      </c>
      <c r="P2" s="2">
        <v>1.5525838953260871E-3</v>
      </c>
      <c r="Q2" s="2">
        <v>-0.68868670825812095</v>
      </c>
      <c r="R2" s="2">
        <v>9.0664263937343444E-3</v>
      </c>
      <c r="S2" s="2">
        <v>-1.0126538395659841</v>
      </c>
      <c r="T2" s="2">
        <v>1.1688811662334109E-4</v>
      </c>
      <c r="U2" s="2">
        <v>-0.8669064693891485</v>
      </c>
      <c r="V2" s="2">
        <v>1.006471405940455E-3</v>
      </c>
    </row>
    <row r="3" spans="1:22" x14ac:dyDescent="0.2">
      <c r="A3" t="s">
        <v>20</v>
      </c>
      <c r="B3" t="s">
        <v>21</v>
      </c>
      <c r="C3" t="s">
        <v>22</v>
      </c>
      <c r="D3" t="s">
        <v>23</v>
      </c>
      <c r="G3" s="3">
        <v>0.72898654451720135</v>
      </c>
      <c r="H3" s="3">
        <v>1.0895951855268691E-3</v>
      </c>
      <c r="I3" s="3">
        <v>0.90217238363224328</v>
      </c>
      <c r="J3" s="3">
        <v>2.5078370974382621E-5</v>
      </c>
      <c r="K3">
        <v>0.46444303382428143</v>
      </c>
      <c r="L3">
        <v>6.2731875001940024E-2</v>
      </c>
      <c r="M3" s="3">
        <v>0.88502957749483635</v>
      </c>
      <c r="N3" s="3">
        <v>4.1102500886320492E-5</v>
      </c>
      <c r="O3">
        <v>0.58140632483247434</v>
      </c>
      <c r="P3">
        <v>2.1189064479483152E-2</v>
      </c>
      <c r="Q3" s="3">
        <v>0.75459216394751616</v>
      </c>
      <c r="R3" s="3">
        <v>7.2593820468890653E-4</v>
      </c>
      <c r="S3">
        <v>0.31686281413955442</v>
      </c>
      <c r="T3">
        <v>0.28653785226120038</v>
      </c>
      <c r="U3" s="3">
        <v>0.73744935781010934</v>
      </c>
      <c r="V3" s="3">
        <v>1.142350910126275E-3</v>
      </c>
    </row>
    <row r="4" spans="1:22" x14ac:dyDescent="0.2">
      <c r="A4" t="s">
        <v>24</v>
      </c>
      <c r="B4" t="s">
        <v>25</v>
      </c>
      <c r="C4" t="s">
        <v>26</v>
      </c>
      <c r="D4" t="s">
        <v>27</v>
      </c>
      <c r="G4" s="2">
        <v>-0.73929278250523089</v>
      </c>
      <c r="H4" s="2">
        <v>1.013934125177747E-2</v>
      </c>
      <c r="I4">
        <v>-0.5255398534302218</v>
      </c>
      <c r="J4">
        <v>4.9144510607647927E-2</v>
      </c>
      <c r="K4" s="2">
        <v>-1.157954721237449</v>
      </c>
      <c r="L4" s="2">
        <v>1.869670064059282E-5</v>
      </c>
      <c r="M4" s="2">
        <v>-0.77405729779637034</v>
      </c>
      <c r="N4" s="2">
        <v>4.5746120307204943E-3</v>
      </c>
      <c r="O4" s="2">
        <v>-0.74764586183808879</v>
      </c>
      <c r="P4" s="2">
        <v>1.6114074587034181E-2</v>
      </c>
      <c r="Q4">
        <v>-0.5338929327630797</v>
      </c>
      <c r="R4">
        <v>7.442849393990697E-2</v>
      </c>
      <c r="S4" s="2">
        <v>-1.1663078005703069</v>
      </c>
      <c r="T4" s="2">
        <v>2.3604864845976599E-5</v>
      </c>
      <c r="U4" s="2">
        <v>-0.78241037712922823</v>
      </c>
      <c r="V4" s="2">
        <v>6.9472433675541066E-3</v>
      </c>
    </row>
    <row r="5" spans="1:22" x14ac:dyDescent="0.2">
      <c r="A5" t="s">
        <v>28</v>
      </c>
      <c r="B5" t="s">
        <v>29</v>
      </c>
      <c r="C5" t="s">
        <v>30</v>
      </c>
      <c r="D5" t="s">
        <v>31</v>
      </c>
      <c r="G5" s="3">
        <v>0.66887042614806236</v>
      </c>
      <c r="H5" s="3">
        <v>1.2821398408337429E-2</v>
      </c>
      <c r="I5" s="3">
        <v>0.86311067870317892</v>
      </c>
      <c r="J5" s="3">
        <v>4.3478131728441442E-4</v>
      </c>
      <c r="K5">
        <v>0.38158416519731891</v>
      </c>
      <c r="L5">
        <v>0.21307326800206941</v>
      </c>
      <c r="M5">
        <v>0.21069114961829069</v>
      </c>
      <c r="N5">
        <v>0.46704882362663408</v>
      </c>
      <c r="O5">
        <v>0.3264201305174852</v>
      </c>
      <c r="P5">
        <v>0.3786721466175354</v>
      </c>
      <c r="Q5">
        <v>0.52066038307260176</v>
      </c>
      <c r="R5">
        <v>5.972582165844819E-2</v>
      </c>
      <c r="S5">
        <v>3.9133869566741697E-2</v>
      </c>
      <c r="T5">
        <v>0.94454332783955774</v>
      </c>
      <c r="U5">
        <v>-0.13175914601228639</v>
      </c>
      <c r="V5">
        <v>0.69614520440613414</v>
      </c>
    </row>
    <row r="6" spans="1:22" x14ac:dyDescent="0.2">
      <c r="A6" t="s">
        <v>32</v>
      </c>
      <c r="B6" t="s">
        <v>33</v>
      </c>
      <c r="C6" t="s">
        <v>34</v>
      </c>
      <c r="D6" t="s">
        <v>35</v>
      </c>
      <c r="G6" s="2">
        <v>-0.86387731270846901</v>
      </c>
      <c r="H6" s="2">
        <v>2.953279318991818E-2</v>
      </c>
      <c r="I6" s="2">
        <v>-1.2197476317403111</v>
      </c>
      <c r="J6" s="2">
        <v>9.1137075704603632E-4</v>
      </c>
      <c r="K6">
        <v>-0.78823856781530943</v>
      </c>
      <c r="L6">
        <v>5.3512496006683202E-2</v>
      </c>
      <c r="M6" s="2">
        <v>-1.083064474639529</v>
      </c>
      <c r="N6" s="2">
        <v>3.7143515223622562E-3</v>
      </c>
      <c r="O6">
        <v>-0.60288336864354009</v>
      </c>
      <c r="P6">
        <v>0.20070533354365261</v>
      </c>
      <c r="Q6" s="2">
        <v>-0.95875368767538172</v>
      </c>
      <c r="R6" s="2">
        <v>1.3235861200959809E-2</v>
      </c>
      <c r="S6">
        <v>-0.5272446237503805</v>
      </c>
      <c r="T6">
        <v>0.26603211792707421</v>
      </c>
      <c r="U6" s="2">
        <v>-0.82207053057460033</v>
      </c>
      <c r="V6" s="2">
        <v>3.5404447777841748E-2</v>
      </c>
    </row>
    <row r="7" spans="1:22" x14ac:dyDescent="0.2">
      <c r="A7" t="s">
        <v>36</v>
      </c>
      <c r="B7" t="s">
        <v>37</v>
      </c>
      <c r="C7" t="s">
        <v>38</v>
      </c>
      <c r="D7" t="s">
        <v>39</v>
      </c>
      <c r="G7" s="2">
        <v>-1.351903679012507</v>
      </c>
      <c r="H7" s="2">
        <v>6.3953548375654682E-3</v>
      </c>
      <c r="I7" s="2">
        <v>-0.92140655762200163</v>
      </c>
      <c r="J7" s="2">
        <v>4.6911790180804609E-2</v>
      </c>
      <c r="K7">
        <v>-1.008559854851129</v>
      </c>
      <c r="L7">
        <v>5.9684528755188183E-2</v>
      </c>
      <c r="M7" s="2">
        <v>-1.4350230954959859</v>
      </c>
      <c r="N7" s="2">
        <v>2.220428701564638E-3</v>
      </c>
      <c r="O7" s="2">
        <v>-1.6936833904590649</v>
      </c>
      <c r="P7" s="2">
        <v>5.9692478014148926E-4</v>
      </c>
      <c r="Q7" s="2">
        <v>-1.26318626906856</v>
      </c>
      <c r="R7" s="2">
        <v>1.0688130843283839E-2</v>
      </c>
      <c r="S7" s="2">
        <v>-1.350339566297686</v>
      </c>
      <c r="T7" s="2">
        <v>9.5892643663643296E-3</v>
      </c>
      <c r="U7" s="2">
        <v>-1.776802806942545</v>
      </c>
      <c r="V7" s="2">
        <v>2.2526525531703641E-4</v>
      </c>
    </row>
    <row r="8" spans="1:22" x14ac:dyDescent="0.2">
      <c r="A8" t="s">
        <v>40</v>
      </c>
      <c r="B8" t="s">
        <v>41</v>
      </c>
      <c r="C8" t="s">
        <v>42</v>
      </c>
      <c r="D8" t="s">
        <v>43</v>
      </c>
      <c r="G8" s="2">
        <v>-1.200991722712426</v>
      </c>
      <c r="H8" s="2">
        <v>1.9790204344641901E-2</v>
      </c>
      <c r="I8" s="2">
        <v>-1.66833601957535</v>
      </c>
      <c r="J8" s="2">
        <v>3.7437578340386411E-4</v>
      </c>
      <c r="K8">
        <v>-0.88916178648798905</v>
      </c>
      <c r="L8">
        <v>0.1122065318408408</v>
      </c>
      <c r="M8" s="2">
        <v>-1.1467702313272341</v>
      </c>
      <c r="N8" s="2">
        <v>1.8620101461474671E-2</v>
      </c>
      <c r="O8">
        <v>-0.4491638181332106</v>
      </c>
      <c r="P8">
        <v>0.58139095189133949</v>
      </c>
      <c r="Q8">
        <v>-0.91650811499613372</v>
      </c>
      <c r="R8">
        <v>8.6411729288123712E-2</v>
      </c>
      <c r="S8">
        <v>-0.13733388190877319</v>
      </c>
      <c r="T8">
        <v>0.89730115003367783</v>
      </c>
      <c r="U8">
        <v>-0.39494232674801799</v>
      </c>
      <c r="V8">
        <v>0.5166358263581472</v>
      </c>
    </row>
    <row r="9" spans="1:22" x14ac:dyDescent="0.2">
      <c r="A9" t="s">
        <v>44</v>
      </c>
      <c r="B9" t="s">
        <v>45</v>
      </c>
      <c r="C9" t="s">
        <v>46</v>
      </c>
      <c r="D9" t="s">
        <v>47</v>
      </c>
      <c r="G9" s="3">
        <v>0.79967113374151277</v>
      </c>
      <c r="H9" s="3">
        <v>4.2331728828013263E-3</v>
      </c>
      <c r="I9" s="3">
        <v>0.83521010951466257</v>
      </c>
      <c r="J9" s="3">
        <v>1.306527568550195E-3</v>
      </c>
      <c r="K9">
        <v>0.57845580476038094</v>
      </c>
      <c r="L9">
        <v>5.5214640619797577E-2</v>
      </c>
      <c r="M9" s="3">
        <v>0.61031077756666263</v>
      </c>
      <c r="N9" s="3">
        <v>2.3432365902774751E-2</v>
      </c>
      <c r="O9" s="3">
        <v>0.74651980126448381</v>
      </c>
      <c r="P9" s="3">
        <v>1.483302517725189E-2</v>
      </c>
      <c r="Q9" s="3">
        <v>0.7820587770376336</v>
      </c>
      <c r="R9" s="3">
        <v>4.5885962948034554E-3</v>
      </c>
      <c r="S9">
        <v>0.52530447228335198</v>
      </c>
      <c r="T9">
        <v>0.11615296327654651</v>
      </c>
      <c r="U9">
        <v>0.55715944508963366</v>
      </c>
      <c r="V9">
        <v>5.4238454435210651E-2</v>
      </c>
    </row>
    <row r="10" spans="1:22" x14ac:dyDescent="0.2">
      <c r="A10" t="s">
        <v>48</v>
      </c>
      <c r="B10" t="s">
        <v>49</v>
      </c>
      <c r="C10" t="s">
        <v>50</v>
      </c>
      <c r="D10" t="s">
        <v>51</v>
      </c>
      <c r="E10" t="s">
        <v>52</v>
      </c>
      <c r="F10" t="s">
        <v>53</v>
      </c>
      <c r="G10" s="2">
        <v>-0.90224350172405277</v>
      </c>
      <c r="H10" s="2">
        <v>4.2331728828013263E-3</v>
      </c>
      <c r="I10" s="2">
        <v>-1.2265435883695219</v>
      </c>
      <c r="J10" s="2">
        <v>3.1207631824070657E-5</v>
      </c>
      <c r="K10" s="2">
        <v>-0.68714760535858876</v>
      </c>
      <c r="L10" s="2">
        <v>4.1424237844833463E-2</v>
      </c>
      <c r="M10" s="2">
        <v>-0.6604833807288194</v>
      </c>
      <c r="N10" s="2">
        <v>2.953148335627134E-2</v>
      </c>
      <c r="O10" s="2">
        <v>-1.1211539748753681</v>
      </c>
      <c r="P10" s="2">
        <v>3.4883961640202468E-4</v>
      </c>
      <c r="Q10" s="2">
        <v>-1.4454540615208371</v>
      </c>
      <c r="R10" s="2">
        <v>1.7684065384955279E-6</v>
      </c>
      <c r="S10" s="2">
        <v>-0.9060580785099035</v>
      </c>
      <c r="T10" s="2">
        <v>5.8114320020076268E-3</v>
      </c>
      <c r="U10" s="2">
        <v>-0.87939385388013414</v>
      </c>
      <c r="V10" s="2">
        <v>6.3310033562432111E-3</v>
      </c>
    </row>
    <row r="11" spans="1:22" x14ac:dyDescent="0.2">
      <c r="A11" t="s">
        <v>54</v>
      </c>
      <c r="B11" t="s">
        <v>55</v>
      </c>
      <c r="C11" t="s">
        <v>56</v>
      </c>
      <c r="D11" t="s">
        <v>57</v>
      </c>
      <c r="G11" s="2">
        <v>-0.70574815169213323</v>
      </c>
      <c r="H11" s="2">
        <v>4.7701290961528996E-3</v>
      </c>
      <c r="I11" s="2">
        <v>-0.95739334088641581</v>
      </c>
      <c r="J11" s="2">
        <v>3.9159848927084258E-5</v>
      </c>
      <c r="K11">
        <v>-0.55621765278996704</v>
      </c>
      <c r="L11">
        <v>3.6915897094272669E-2</v>
      </c>
      <c r="M11" s="2">
        <v>-0.76536701506964655</v>
      </c>
      <c r="N11" s="2">
        <v>1.210940046938815E-3</v>
      </c>
      <c r="O11">
        <v>-0.41156262219963891</v>
      </c>
      <c r="P11">
        <v>0.18918805659385871</v>
      </c>
      <c r="Q11" s="2">
        <v>-0.66320781139392149</v>
      </c>
      <c r="R11" s="2">
        <v>7.5992951964037282E-3</v>
      </c>
      <c r="S11">
        <v>-0.26203212329747272</v>
      </c>
      <c r="T11">
        <v>0.45927969278947989</v>
      </c>
      <c r="U11">
        <v>-0.47118148557715223</v>
      </c>
      <c r="V11">
        <v>7.0868802506426062E-2</v>
      </c>
    </row>
    <row r="12" spans="1:22" x14ac:dyDescent="0.2">
      <c r="A12" t="s">
        <v>58</v>
      </c>
      <c r="B12" t="s">
        <v>59</v>
      </c>
      <c r="C12" t="s">
        <v>60</v>
      </c>
      <c r="D12" t="s">
        <v>61</v>
      </c>
      <c r="E12" t="s">
        <v>18</v>
      </c>
      <c r="F12" t="s">
        <v>62</v>
      </c>
      <c r="G12" s="3">
        <v>0.61009167659010433</v>
      </c>
      <c r="H12" s="3">
        <v>2.0699984303580149E-4</v>
      </c>
      <c r="I12">
        <v>0.55387705298066958</v>
      </c>
      <c r="J12">
        <v>4.5968888710323688E-4</v>
      </c>
      <c r="K12" s="3">
        <v>0.96094134877947845</v>
      </c>
      <c r="L12" s="3">
        <v>7.5762194316742527E-9</v>
      </c>
      <c r="M12">
        <v>0.45274319508384309</v>
      </c>
      <c r="N12">
        <v>5.2711934746187874E-3</v>
      </c>
      <c r="O12">
        <v>0.40918336929480459</v>
      </c>
      <c r="P12">
        <v>2.931993888414686E-2</v>
      </c>
      <c r="Q12">
        <v>0.35296874568536979</v>
      </c>
      <c r="R12">
        <v>4.4119894274532397E-2</v>
      </c>
      <c r="S12" s="3">
        <v>0.76003304148417872</v>
      </c>
      <c r="T12" s="3">
        <v>5.3130220536128851E-6</v>
      </c>
      <c r="U12">
        <v>0.25183488778854329</v>
      </c>
      <c r="V12">
        <v>0.17150492365505779</v>
      </c>
    </row>
    <row r="13" spans="1:22" x14ac:dyDescent="0.2">
      <c r="A13" t="s">
        <v>63</v>
      </c>
      <c r="B13" t="s">
        <v>64</v>
      </c>
      <c r="C13" t="s">
        <v>65</v>
      </c>
      <c r="D13" t="s">
        <v>66</v>
      </c>
      <c r="E13" t="s">
        <v>52</v>
      </c>
      <c r="F13" t="s">
        <v>53</v>
      </c>
      <c r="G13" s="2">
        <v>-0.69988044881591405</v>
      </c>
      <c r="H13" s="2">
        <v>1.189216300936196E-3</v>
      </c>
      <c r="I13" s="2">
        <v>-0.87518971685565894</v>
      </c>
      <c r="J13" s="2">
        <v>2.5631103308174101E-5</v>
      </c>
      <c r="K13">
        <v>-0.42978620596761702</v>
      </c>
      <c r="L13">
        <v>7.3918288085540032E-2</v>
      </c>
      <c r="M13" s="2">
        <v>-0.64741519222259636</v>
      </c>
      <c r="N13" s="2">
        <v>2.0146926955702891E-3</v>
      </c>
      <c r="O13">
        <v>-0.513327045576631</v>
      </c>
      <c r="P13">
        <v>3.7474380347877929E-2</v>
      </c>
      <c r="Q13" s="2">
        <v>-0.68863631361637578</v>
      </c>
      <c r="R13" s="2">
        <v>1.4188417899635829E-3</v>
      </c>
      <c r="S13">
        <v>-0.24323280272833389</v>
      </c>
      <c r="T13">
        <v>0.42658368229005089</v>
      </c>
      <c r="U13">
        <v>-0.46086178898331331</v>
      </c>
      <c r="V13">
        <v>4.2302674448041262E-2</v>
      </c>
    </row>
    <row r="14" spans="1:22" x14ac:dyDescent="0.2">
      <c r="A14" t="s">
        <v>67</v>
      </c>
      <c r="B14" t="s">
        <v>68</v>
      </c>
      <c r="C14" t="s">
        <v>69</v>
      </c>
      <c r="D14" t="s">
        <v>70</v>
      </c>
      <c r="E14" t="s">
        <v>52</v>
      </c>
      <c r="F14" t="s">
        <v>53</v>
      </c>
      <c r="G14" s="2">
        <v>-1.0050263080911399</v>
      </c>
      <c r="H14" s="2">
        <v>4.8326843532731603E-6</v>
      </c>
      <c r="I14" s="2">
        <v>-1.1870927791623489</v>
      </c>
      <c r="J14" s="2">
        <v>7.6050683712560775E-8</v>
      </c>
      <c r="K14" s="2">
        <v>-0.87391051062970171</v>
      </c>
      <c r="L14" s="2">
        <v>6.7905328550867523E-5</v>
      </c>
      <c r="M14" s="2">
        <v>-1.297775041781722</v>
      </c>
      <c r="N14" s="2">
        <v>7.2152292927654832E-9</v>
      </c>
      <c r="O14" s="2">
        <v>-0.84056549722045815</v>
      </c>
      <c r="P14" s="2">
        <v>1.908659937340479E-4</v>
      </c>
      <c r="Q14" s="2">
        <v>-1.022631968291668</v>
      </c>
      <c r="R14" s="2">
        <v>3.3862408764679581E-6</v>
      </c>
      <c r="S14" s="2">
        <v>-0.70944969975902028</v>
      </c>
      <c r="T14" s="2">
        <v>2.0487194726982638E-3</v>
      </c>
      <c r="U14" s="2">
        <v>-1.13331423091104</v>
      </c>
      <c r="V14" s="2">
        <v>4.1279365588472412E-7</v>
      </c>
    </row>
    <row r="15" spans="1:22" x14ac:dyDescent="0.2">
      <c r="A15" t="s">
        <v>71</v>
      </c>
      <c r="B15" t="s">
        <v>72</v>
      </c>
      <c r="C15" t="s">
        <v>73</v>
      </c>
      <c r="D15" t="s">
        <v>74</v>
      </c>
      <c r="G15" s="3">
        <v>0.84604886223547682</v>
      </c>
      <c r="H15" s="3">
        <v>1.881775805387103E-2</v>
      </c>
      <c r="I15" s="3">
        <v>0.8194252205680449</v>
      </c>
      <c r="J15" s="3">
        <v>1.2575871363667661E-2</v>
      </c>
      <c r="K15" s="3">
        <v>0.87290670328021214</v>
      </c>
      <c r="L15" s="3">
        <v>1.7201324875786749E-2</v>
      </c>
      <c r="M15" s="3">
        <v>0.81059213610725056</v>
      </c>
      <c r="N15" s="3">
        <v>1.7262807788071158E-2</v>
      </c>
      <c r="O15">
        <v>0.545504508206473</v>
      </c>
      <c r="P15">
        <v>0.23317110177902861</v>
      </c>
      <c r="Q15">
        <v>0.51888086653904109</v>
      </c>
      <c r="R15">
        <v>0.17137239414360439</v>
      </c>
      <c r="S15">
        <v>0.57236234925120832</v>
      </c>
      <c r="T15">
        <v>0.1866424632734188</v>
      </c>
      <c r="U15">
        <v>0.51004778207824675</v>
      </c>
      <c r="V15">
        <v>0.18488020757711851</v>
      </c>
    </row>
    <row r="16" spans="1:22" x14ac:dyDescent="0.2">
      <c r="A16" t="s">
        <v>75</v>
      </c>
      <c r="B16" t="s">
        <v>76</v>
      </c>
      <c r="C16" t="s">
        <v>77</v>
      </c>
      <c r="D16" t="s">
        <v>78</v>
      </c>
      <c r="G16" s="2">
        <v>-0.66314645355289326</v>
      </c>
      <c r="H16" s="2">
        <v>3.1874225165012587E-4</v>
      </c>
      <c r="I16" s="2">
        <v>-0.66387291405878313</v>
      </c>
      <c r="J16" s="2">
        <v>2.055780494762977E-4</v>
      </c>
      <c r="K16" s="2">
        <v>-0.79412060984099031</v>
      </c>
      <c r="L16" s="2">
        <v>1.4564533707428E-5</v>
      </c>
      <c r="M16">
        <v>-0.58319950015888378</v>
      </c>
      <c r="N16">
        <v>1.2520056695629171E-3</v>
      </c>
      <c r="O16">
        <v>-0.27588841162763422</v>
      </c>
      <c r="P16">
        <v>0.27572052502303412</v>
      </c>
      <c r="Q16">
        <v>-0.27661487213352398</v>
      </c>
      <c r="R16">
        <v>0.1829066575298216</v>
      </c>
      <c r="S16">
        <v>-0.40686256791573122</v>
      </c>
      <c r="T16">
        <v>6.0282888617986863E-2</v>
      </c>
      <c r="U16">
        <v>-0.1959414582336246</v>
      </c>
      <c r="V16">
        <v>0.36971023940751169</v>
      </c>
    </row>
    <row r="17" spans="1:22" x14ac:dyDescent="0.2">
      <c r="A17" t="s">
        <v>79</v>
      </c>
      <c r="B17" t="s">
        <v>80</v>
      </c>
      <c r="C17" t="s">
        <v>81</v>
      </c>
      <c r="D17" t="s">
        <v>82</v>
      </c>
      <c r="G17" s="2">
        <v>-1.4156845268658911</v>
      </c>
      <c r="H17" s="2">
        <v>7.7626705770318122E-3</v>
      </c>
      <c r="I17" s="2">
        <v>-2.0802536321311389</v>
      </c>
      <c r="J17" s="2">
        <v>2.8550056819240112E-5</v>
      </c>
      <c r="K17" s="2">
        <v>-3.4759818951736778</v>
      </c>
      <c r="L17" s="2">
        <v>1.2176075398079851E-10</v>
      </c>
      <c r="M17" s="2">
        <v>-1.373999876332052</v>
      </c>
      <c r="N17" s="2">
        <v>6.3955245433414453E-3</v>
      </c>
      <c r="O17">
        <v>0.39867490049328658</v>
      </c>
      <c r="P17">
        <v>0.65752707885112127</v>
      </c>
      <c r="Q17">
        <v>-0.26589420477196157</v>
      </c>
      <c r="R17">
        <v>0.68384425119703884</v>
      </c>
      <c r="S17" s="2">
        <v>-1.6616224678145011</v>
      </c>
      <c r="T17" s="2">
        <v>2.0487194726982638E-3</v>
      </c>
      <c r="U17">
        <v>0.44035955102712571</v>
      </c>
      <c r="V17">
        <v>0.48285066499148999</v>
      </c>
    </row>
    <row r="18" spans="1:22" x14ac:dyDescent="0.2">
      <c r="A18" t="s">
        <v>83</v>
      </c>
      <c r="B18" t="s">
        <v>84</v>
      </c>
      <c r="C18" t="s">
        <v>85</v>
      </c>
      <c r="D18" t="s">
        <v>86</v>
      </c>
      <c r="G18" s="3">
        <v>1.82316267857051</v>
      </c>
      <c r="H18" s="3">
        <v>5.0001149198042841E-5</v>
      </c>
      <c r="I18">
        <v>0</v>
      </c>
      <c r="J18">
        <v>1</v>
      </c>
      <c r="K18">
        <v>0</v>
      </c>
      <c r="L18">
        <v>1</v>
      </c>
      <c r="M18" s="3">
        <v>6.0243614998304711</v>
      </c>
      <c r="N18" s="3">
        <v>7.9484687280956735E-26</v>
      </c>
      <c r="O18">
        <v>0</v>
      </c>
      <c r="P18">
        <v>1</v>
      </c>
      <c r="Q18">
        <v>0</v>
      </c>
      <c r="R18">
        <v>1</v>
      </c>
      <c r="S18">
        <v>0</v>
      </c>
      <c r="T18">
        <v>1</v>
      </c>
      <c r="U18">
        <v>0</v>
      </c>
      <c r="V18">
        <v>1</v>
      </c>
    </row>
    <row r="19" spans="1:22" x14ac:dyDescent="0.2">
      <c r="A19" t="s">
        <v>87</v>
      </c>
      <c r="B19" t="s">
        <v>88</v>
      </c>
      <c r="C19" t="s">
        <v>85</v>
      </c>
      <c r="D19" t="s">
        <v>89</v>
      </c>
      <c r="G19" s="3">
        <v>2.531700940943328</v>
      </c>
      <c r="H19" s="3">
        <v>1.042739007356976E-4</v>
      </c>
      <c r="I19" s="3">
        <v>2.0055745887159242</v>
      </c>
      <c r="J19" s="3">
        <v>1.2774130608911431E-3</v>
      </c>
      <c r="K19" s="3">
        <v>2.079611200646482</v>
      </c>
      <c r="L19" s="3">
        <v>1.5477536265383659E-3</v>
      </c>
      <c r="M19" s="3">
        <v>2.5172691318604059</v>
      </c>
      <c r="N19" s="3">
        <v>9.3285415937948619E-5</v>
      </c>
      <c r="O19">
        <v>1.3486453042563451</v>
      </c>
      <c r="P19">
        <v>8.0581862093118364E-2</v>
      </c>
      <c r="Q19">
        <v>0.8225189520289411</v>
      </c>
      <c r="R19">
        <v>0.2495422711779694</v>
      </c>
      <c r="S19">
        <v>0.8965555639594982</v>
      </c>
      <c r="T19">
        <v>0.29210722846231518</v>
      </c>
      <c r="U19">
        <v>1.334213495173423</v>
      </c>
      <c r="V19">
        <v>5.032196833115174E-2</v>
      </c>
    </row>
    <row r="20" spans="1:22" x14ac:dyDescent="0.2">
      <c r="A20" t="s">
        <v>90</v>
      </c>
      <c r="B20" t="s">
        <v>91</v>
      </c>
      <c r="C20" t="s">
        <v>92</v>
      </c>
      <c r="D20" t="s">
        <v>93</v>
      </c>
      <c r="E20" t="s">
        <v>52</v>
      </c>
      <c r="F20" t="s">
        <v>94</v>
      </c>
      <c r="G20" s="2">
        <v>-1.1628892007370539</v>
      </c>
      <c r="H20" s="2">
        <v>2.3342938821138459E-4</v>
      </c>
      <c r="I20" s="2">
        <v>-1.3865713849816721</v>
      </c>
      <c r="J20" s="2">
        <v>7.3874052135504079E-6</v>
      </c>
      <c r="K20" s="2">
        <v>-0.9191363077418826</v>
      </c>
      <c r="L20" s="2">
        <v>4.8001637765907722E-3</v>
      </c>
      <c r="M20" s="2">
        <v>-1.219068900604088</v>
      </c>
      <c r="N20" s="2">
        <v>9.0873903583320588E-5</v>
      </c>
      <c r="O20">
        <v>-0.69948331122107854</v>
      </c>
      <c r="P20">
        <v>6.0704302497265127E-2</v>
      </c>
      <c r="Q20" s="2">
        <v>-0.92316549546569671</v>
      </c>
      <c r="R20" s="2">
        <v>4.0400542227455863E-3</v>
      </c>
      <c r="S20">
        <v>-0.45573041822590737</v>
      </c>
      <c r="T20">
        <v>0.27016754957347661</v>
      </c>
      <c r="U20" s="2">
        <v>-0.75566301108811329</v>
      </c>
      <c r="V20" s="2">
        <v>2.3430007732047359E-2</v>
      </c>
    </row>
    <row r="21" spans="1:22" x14ac:dyDescent="0.2">
      <c r="A21" t="s">
        <v>95</v>
      </c>
      <c r="B21" t="s">
        <v>96</v>
      </c>
      <c r="C21" t="s">
        <v>97</v>
      </c>
      <c r="D21" t="s">
        <v>98</v>
      </c>
      <c r="G21" s="2">
        <v>-0.80909043696260963</v>
      </c>
      <c r="H21" s="2">
        <v>1.708289139944566E-2</v>
      </c>
      <c r="I21" s="2">
        <v>-0.81335121875238681</v>
      </c>
      <c r="J21" s="2">
        <v>8.8395450078359791E-3</v>
      </c>
      <c r="K21">
        <v>-0.68761316050505084</v>
      </c>
      <c r="L21">
        <v>5.3368777826104427E-2</v>
      </c>
      <c r="M21">
        <v>-0.42290732338152659</v>
      </c>
      <c r="N21">
        <v>0.20521759791703789</v>
      </c>
      <c r="O21">
        <v>-0.16416494369115109</v>
      </c>
      <c r="P21">
        <v>0.78683763557753883</v>
      </c>
      <c r="Q21">
        <v>-0.1684257254809283</v>
      </c>
      <c r="R21">
        <v>0.68093827105433513</v>
      </c>
      <c r="S21">
        <v>-4.2687667233592283E-2</v>
      </c>
      <c r="T21">
        <v>0.95107896782149193</v>
      </c>
      <c r="U21">
        <v>0.22201816988993189</v>
      </c>
      <c r="V21">
        <v>0.578015907960713</v>
      </c>
    </row>
    <row r="22" spans="1:22" x14ac:dyDescent="0.2">
      <c r="A22" t="s">
        <v>99</v>
      </c>
      <c r="B22" t="s">
        <v>100</v>
      </c>
      <c r="C22" t="s">
        <v>101</v>
      </c>
      <c r="D22" t="s">
        <v>102</v>
      </c>
      <c r="G22" s="3">
        <v>1.5645886270427971</v>
      </c>
      <c r="H22" s="3">
        <v>3.392223404511144E-7</v>
      </c>
      <c r="I22" s="3">
        <v>1.655862548423662</v>
      </c>
      <c r="J22" s="3">
        <v>5.3633883430957878E-8</v>
      </c>
      <c r="K22" s="3">
        <v>1.7188245425852779</v>
      </c>
      <c r="L22" s="3">
        <v>2.9693708210015341E-8</v>
      </c>
      <c r="M22" s="3">
        <v>1.7266314337405151</v>
      </c>
      <c r="N22" s="3">
        <v>1.6127204401284358E-8</v>
      </c>
      <c r="O22" s="3">
        <v>1.4352075879879289</v>
      </c>
      <c r="P22" s="3">
        <v>2.620682004010375E-6</v>
      </c>
      <c r="Q22" s="3">
        <v>1.5264815093687949</v>
      </c>
      <c r="R22" s="3">
        <v>6.986044703255194E-7</v>
      </c>
      <c r="S22" s="3">
        <v>1.5894435035304111</v>
      </c>
      <c r="T22" s="3">
        <v>5.5136791737279827E-7</v>
      </c>
      <c r="U22" s="3">
        <v>1.5972503946856469</v>
      </c>
      <c r="V22" s="3">
        <v>2.29947845061586E-7</v>
      </c>
    </row>
    <row r="23" spans="1:22" x14ac:dyDescent="0.2">
      <c r="A23" t="s">
        <v>103</v>
      </c>
      <c r="B23" t="s">
        <v>104</v>
      </c>
      <c r="C23" t="s">
        <v>105</v>
      </c>
      <c r="D23" t="s">
        <v>106</v>
      </c>
      <c r="G23" s="3">
        <v>0.93147454119118345</v>
      </c>
      <c r="H23" s="3">
        <v>6.9250912301674619E-3</v>
      </c>
      <c r="I23" s="3">
        <v>0.82889953412013029</v>
      </c>
      <c r="J23" s="3">
        <v>9.7259207778163156E-3</v>
      </c>
      <c r="K23" s="3">
        <v>0.81520024943766589</v>
      </c>
      <c r="L23" s="3">
        <v>2.3492323481045262E-2</v>
      </c>
      <c r="M23" s="3">
        <v>1.09158757703014</v>
      </c>
      <c r="N23" s="3">
        <v>8.4104626540097748E-4</v>
      </c>
      <c r="O23">
        <v>9.7011100257716532E-2</v>
      </c>
      <c r="P23">
        <v>0.88587615032732281</v>
      </c>
      <c r="Q23">
        <v>-5.5639068133365999E-3</v>
      </c>
      <c r="R23">
        <v>0.99163146349045461</v>
      </c>
      <c r="S23">
        <v>-1.9263191495801048E-2</v>
      </c>
      <c r="T23">
        <v>0.97775609138922848</v>
      </c>
      <c r="U23">
        <v>0.25712413609667278</v>
      </c>
      <c r="V23">
        <v>0.52411914505895496</v>
      </c>
    </row>
    <row r="24" spans="1:22" x14ac:dyDescent="0.2">
      <c r="A24" t="s">
        <v>107</v>
      </c>
      <c r="B24" t="s">
        <v>108</v>
      </c>
      <c r="C24" t="s">
        <v>109</v>
      </c>
      <c r="D24" t="s">
        <v>110</v>
      </c>
      <c r="G24" s="2">
        <v>-0.63602942559561171</v>
      </c>
      <c r="H24" s="2">
        <v>3.1006726764676609E-2</v>
      </c>
      <c r="I24" s="2">
        <v>-0.62749233115753822</v>
      </c>
      <c r="J24" s="2">
        <v>1.749485988571009E-2</v>
      </c>
      <c r="K24">
        <v>-0.38895459690528128</v>
      </c>
      <c r="L24">
        <v>0.23872519718046281</v>
      </c>
      <c r="M24">
        <v>-0.44849331510868501</v>
      </c>
      <c r="N24">
        <v>0.1102773045873265</v>
      </c>
      <c r="O24">
        <v>-0.1626182937724433</v>
      </c>
      <c r="P24">
        <v>0.75300286633126012</v>
      </c>
      <c r="Q24">
        <v>-0.15408119933436981</v>
      </c>
      <c r="R24">
        <v>0.66053495464874623</v>
      </c>
      <c r="S24">
        <v>8.4456534917887072E-2</v>
      </c>
      <c r="T24">
        <v>0.88662210864159174</v>
      </c>
      <c r="U24">
        <v>2.4917816714483482E-2</v>
      </c>
      <c r="V24">
        <v>0.96193627342169474</v>
      </c>
    </row>
    <row r="25" spans="1:22" x14ac:dyDescent="0.2">
      <c r="A25" t="s">
        <v>111</v>
      </c>
      <c r="B25" t="s">
        <v>112</v>
      </c>
      <c r="C25" t="s">
        <v>113</v>
      </c>
      <c r="D25" t="s">
        <v>114</v>
      </c>
      <c r="G25" s="3">
        <v>1.1945811049502371</v>
      </c>
      <c r="H25" s="3">
        <v>4.479469142532523E-6</v>
      </c>
      <c r="I25" s="3">
        <v>0.95980583329346314</v>
      </c>
      <c r="J25" s="3">
        <v>1.422686634498057E-4</v>
      </c>
      <c r="K25" s="3">
        <v>1.441116633759167</v>
      </c>
      <c r="L25" s="3">
        <v>4.798991616373775E-8</v>
      </c>
      <c r="M25" s="3">
        <v>1.374473833342635</v>
      </c>
      <c r="N25" s="3">
        <v>1.01034518232292E-7</v>
      </c>
      <c r="O25" s="3">
        <v>0.97052609272330259</v>
      </c>
      <c r="P25" s="3">
        <v>3.0847076629857541E-4</v>
      </c>
      <c r="Q25" s="3">
        <v>0.73575082106652889</v>
      </c>
      <c r="R25" s="3">
        <v>5.6289889706255952E-3</v>
      </c>
      <c r="S25" s="3">
        <v>1.217061621532233</v>
      </c>
      <c r="T25" s="3">
        <v>5.2800803145965611E-6</v>
      </c>
      <c r="U25" s="3">
        <v>1.1504188211157009</v>
      </c>
      <c r="V25" s="3">
        <v>1.253116119994171E-5</v>
      </c>
    </row>
    <row r="26" spans="1:22" x14ac:dyDescent="0.2">
      <c r="A26" t="s">
        <v>115</v>
      </c>
      <c r="B26" t="s">
        <v>116</v>
      </c>
      <c r="C26" t="s">
        <v>117</v>
      </c>
      <c r="D26" t="s">
        <v>118</v>
      </c>
      <c r="G26" s="2">
        <v>-0.96501591606689219</v>
      </c>
      <c r="H26" s="2">
        <v>1.8100729343459871E-2</v>
      </c>
      <c r="I26" s="2">
        <v>-1.150845422991559</v>
      </c>
      <c r="J26" s="2">
        <v>2.258395468575914E-3</v>
      </c>
      <c r="K26">
        <v>-0.76951700840029813</v>
      </c>
      <c r="L26">
        <v>7.3918288085540032E-2</v>
      </c>
      <c r="M26">
        <v>-0.70281928639976665</v>
      </c>
      <c r="N26">
        <v>6.7481649640247415E-2</v>
      </c>
      <c r="O26">
        <v>2.326568317671851E-2</v>
      </c>
      <c r="P26">
        <v>0.98227824081954129</v>
      </c>
      <c r="Q26">
        <v>-0.16256382374794881</v>
      </c>
      <c r="R26">
        <v>0.73747604820426615</v>
      </c>
      <c r="S26">
        <v>0.2187645908433126</v>
      </c>
      <c r="T26">
        <v>0.7390167313872944</v>
      </c>
      <c r="U26">
        <v>0.2854623128438441</v>
      </c>
      <c r="V26">
        <v>0.54110513986665487</v>
      </c>
    </row>
    <row r="27" spans="1:22" x14ac:dyDescent="0.2">
      <c r="A27" t="s">
        <v>119</v>
      </c>
      <c r="B27" t="s">
        <v>120</v>
      </c>
      <c r="C27" t="s">
        <v>121</v>
      </c>
      <c r="D27" t="s">
        <v>122</v>
      </c>
      <c r="G27" s="2">
        <v>-0.77727209742358372</v>
      </c>
      <c r="H27" s="2">
        <v>1.2821398408337429E-2</v>
      </c>
      <c r="I27" s="2">
        <v>-0.99445400160044273</v>
      </c>
      <c r="J27" s="2">
        <v>5.4119300939926352E-4</v>
      </c>
      <c r="K27">
        <v>-0.54578311037388239</v>
      </c>
      <c r="L27">
        <v>0.1052570657791987</v>
      </c>
      <c r="M27" s="2">
        <v>-0.6789830571309895</v>
      </c>
      <c r="N27" s="2">
        <v>2.1534165353313619E-2</v>
      </c>
      <c r="O27">
        <v>-0.47992212155125769</v>
      </c>
      <c r="P27">
        <v>0.21887782418279811</v>
      </c>
      <c r="Q27" s="2">
        <v>-0.69710402572811669</v>
      </c>
      <c r="R27" s="2">
        <v>2.544184927985851E-2</v>
      </c>
      <c r="S27">
        <v>-0.24843313450155641</v>
      </c>
      <c r="T27">
        <v>0.5966292365663175</v>
      </c>
      <c r="U27">
        <v>-0.38163308125866352</v>
      </c>
      <c r="V27">
        <v>0.26386095976199597</v>
      </c>
    </row>
    <row r="28" spans="1:22" x14ac:dyDescent="0.2">
      <c r="A28" t="s">
        <v>123</v>
      </c>
      <c r="B28" t="s">
        <v>124</v>
      </c>
      <c r="C28" t="s">
        <v>125</v>
      </c>
      <c r="D28" t="s">
        <v>126</v>
      </c>
      <c r="E28" t="s">
        <v>52</v>
      </c>
      <c r="F28" t="s">
        <v>53</v>
      </c>
      <c r="G28" s="3">
        <v>1.4744752878807259</v>
      </c>
      <c r="H28" s="3">
        <v>6.6586389213434832E-4</v>
      </c>
      <c r="I28" s="3">
        <v>1.5362226213106189</v>
      </c>
      <c r="J28" s="3">
        <v>2.335789475147262E-4</v>
      </c>
      <c r="K28" s="3">
        <v>1.440047383832606</v>
      </c>
      <c r="L28" s="3">
        <v>9.1976250400191601E-4</v>
      </c>
      <c r="M28" s="3">
        <v>1.768294417304304</v>
      </c>
      <c r="N28" s="3">
        <v>4.1102500886320492E-5</v>
      </c>
      <c r="O28">
        <v>-0.14206657721334889</v>
      </c>
      <c r="P28">
        <v>0.86533391422016614</v>
      </c>
      <c r="Q28">
        <v>-8.0319243783456534E-2</v>
      </c>
      <c r="R28">
        <v>0.89360745225746896</v>
      </c>
      <c r="S28">
        <v>-0.17649448126146899</v>
      </c>
      <c r="T28">
        <v>0.82363726917540769</v>
      </c>
      <c r="U28">
        <v>0.1517525522102286</v>
      </c>
      <c r="V28">
        <v>0.78865090110898384</v>
      </c>
    </row>
    <row r="29" spans="1:22" x14ac:dyDescent="0.2">
      <c r="A29" t="s">
        <v>127</v>
      </c>
      <c r="B29" t="s">
        <v>128</v>
      </c>
      <c r="C29" t="s">
        <v>129</v>
      </c>
      <c r="D29" t="s">
        <v>130</v>
      </c>
      <c r="G29" s="3">
        <v>1.328732302646157</v>
      </c>
      <c r="H29" s="3">
        <v>4.8754365236467409E-2</v>
      </c>
      <c r="I29" s="3">
        <v>1.1612269901261361</v>
      </c>
      <c r="J29" s="3">
        <v>4.9188518323730779E-2</v>
      </c>
      <c r="K29">
        <v>1.215134179655476</v>
      </c>
      <c r="L29">
        <v>7.8157230287794796E-2</v>
      </c>
      <c r="M29" s="3">
        <v>1.8715625919093219</v>
      </c>
      <c r="N29" s="3">
        <v>2.3926424789337641E-3</v>
      </c>
      <c r="O29">
        <v>1.0880501945873571</v>
      </c>
      <c r="P29">
        <v>0.15596657684100851</v>
      </c>
      <c r="Q29">
        <v>0.92054488206733587</v>
      </c>
      <c r="R29">
        <v>0.17239503985977081</v>
      </c>
      <c r="S29">
        <v>0.97445207159667646</v>
      </c>
      <c r="T29">
        <v>0.21444039801221779</v>
      </c>
      <c r="U29" s="3">
        <v>1.630880483850522</v>
      </c>
      <c r="V29" s="3">
        <v>1.246350795503157E-2</v>
      </c>
    </row>
    <row r="30" spans="1:22" x14ac:dyDescent="0.2">
      <c r="A30" t="s">
        <v>131</v>
      </c>
      <c r="B30" t="s">
        <v>132</v>
      </c>
      <c r="C30" t="s">
        <v>133</v>
      </c>
      <c r="D30" t="s">
        <v>134</v>
      </c>
      <c r="G30" s="3">
        <v>0.64551222803183095</v>
      </c>
      <c r="H30" s="3">
        <v>2.7493687742487553E-4</v>
      </c>
      <c r="I30" s="3">
        <v>0.82086114253119757</v>
      </c>
      <c r="J30" s="3">
        <v>2.6927826707486868E-6</v>
      </c>
      <c r="K30" s="3">
        <v>0.61171760121448671</v>
      </c>
      <c r="L30" s="3">
        <v>5.6287542891673666E-4</v>
      </c>
      <c r="M30">
        <v>0.41581934633588702</v>
      </c>
      <c r="N30">
        <v>1.7729921884106419E-2</v>
      </c>
      <c r="O30">
        <v>0.54704665231771377</v>
      </c>
      <c r="P30">
        <v>3.8218099590145269E-3</v>
      </c>
      <c r="Q30" s="3">
        <v>0.7223955668170805</v>
      </c>
      <c r="R30" s="3">
        <v>4.2003429667877853E-5</v>
      </c>
      <c r="S30">
        <v>0.51325202550036952</v>
      </c>
      <c r="T30">
        <v>7.1008400512284128E-3</v>
      </c>
      <c r="U30">
        <v>0.31735377062176978</v>
      </c>
      <c r="V30">
        <v>9.7164279583607335E-2</v>
      </c>
    </row>
    <row r="31" spans="1:22" x14ac:dyDescent="0.2">
      <c r="A31" t="s">
        <v>135</v>
      </c>
      <c r="B31" t="s">
        <v>136</v>
      </c>
      <c r="C31" t="s">
        <v>137</v>
      </c>
      <c r="D31" t="s">
        <v>138</v>
      </c>
      <c r="G31" s="3">
        <v>0.71350079823424539</v>
      </c>
      <c r="H31" s="3">
        <v>4.9626907229538428E-2</v>
      </c>
      <c r="I31">
        <v>0.56461642085222741</v>
      </c>
      <c r="J31">
        <v>8.0104802120344626E-2</v>
      </c>
      <c r="K31">
        <v>0.51660680821371829</v>
      </c>
      <c r="L31">
        <v>0.18805329465589929</v>
      </c>
      <c r="M31">
        <v>0.53482422013444397</v>
      </c>
      <c r="N31">
        <v>0.1167322272659926</v>
      </c>
      <c r="O31">
        <v>0.60565056907089843</v>
      </c>
      <c r="P31">
        <v>0.14700054348059149</v>
      </c>
      <c r="Q31">
        <v>0.45676619168888061</v>
      </c>
      <c r="R31">
        <v>0.21978894911765509</v>
      </c>
      <c r="S31">
        <v>0.40875657905037138</v>
      </c>
      <c r="T31">
        <v>0.37429654446310362</v>
      </c>
      <c r="U31">
        <v>0.42697399097109712</v>
      </c>
      <c r="V31">
        <v>0.26676141907643403</v>
      </c>
    </row>
    <row r="32" spans="1:22" x14ac:dyDescent="0.2">
      <c r="A32" t="s">
        <v>139</v>
      </c>
      <c r="B32" t="s">
        <v>140</v>
      </c>
      <c r="C32" t="s">
        <v>141</v>
      </c>
      <c r="D32" t="s">
        <v>142</v>
      </c>
      <c r="E32" t="s">
        <v>18</v>
      </c>
      <c r="F32" t="s">
        <v>62</v>
      </c>
      <c r="G32" s="3">
        <v>1.0305244563305249</v>
      </c>
      <c r="H32" s="3">
        <v>1.9222521099502801E-2</v>
      </c>
      <c r="I32" s="3">
        <v>0.84474902054647338</v>
      </c>
      <c r="J32" s="3">
        <v>3.6230754378381247E-2</v>
      </c>
      <c r="K32">
        <v>0.80201824853282744</v>
      </c>
      <c r="L32">
        <v>8.9519142742718313E-2</v>
      </c>
      <c r="M32">
        <v>0.78750600719686781</v>
      </c>
      <c r="N32">
        <v>5.9977297825563623E-2</v>
      </c>
      <c r="O32">
        <v>0.95476538598791572</v>
      </c>
      <c r="P32">
        <v>5.0653246745126911E-2</v>
      </c>
      <c r="Q32">
        <v>0.76898995020386363</v>
      </c>
      <c r="R32">
        <v>9.1150560862420835E-2</v>
      </c>
      <c r="S32">
        <v>0.72625917819021768</v>
      </c>
      <c r="T32">
        <v>0.16529802628305451</v>
      </c>
      <c r="U32">
        <v>0.71174693685425816</v>
      </c>
      <c r="V32">
        <v>0.120211025203911</v>
      </c>
    </row>
    <row r="33" spans="1:22" x14ac:dyDescent="0.2">
      <c r="A33" t="s">
        <v>143</v>
      </c>
      <c r="B33" t="s">
        <v>144</v>
      </c>
      <c r="C33" t="s">
        <v>145</v>
      </c>
      <c r="D33" t="s">
        <v>146</v>
      </c>
      <c r="G33" s="2">
        <v>-0.98358953817542361</v>
      </c>
      <c r="H33" s="2">
        <v>6.4134195548597589E-3</v>
      </c>
      <c r="I33" s="2">
        <v>-1.2368901601626281</v>
      </c>
      <c r="J33" s="2">
        <v>2.297007491359912E-4</v>
      </c>
      <c r="K33">
        <v>-0.70928737340135961</v>
      </c>
      <c r="L33">
        <v>7.1089306687457596E-2</v>
      </c>
      <c r="M33" s="2">
        <v>-0.97666334312164382</v>
      </c>
      <c r="N33" s="2">
        <v>4.6616767855929397E-3</v>
      </c>
      <c r="O33">
        <v>-0.61081888840986021</v>
      </c>
      <c r="P33">
        <v>0.16827900778294469</v>
      </c>
      <c r="Q33" s="2">
        <v>-0.86411951039706492</v>
      </c>
      <c r="R33" s="2">
        <v>1.730467624814375E-2</v>
      </c>
      <c r="S33">
        <v>-0.33651672363579632</v>
      </c>
      <c r="T33">
        <v>0.52651864231514267</v>
      </c>
      <c r="U33">
        <v>-0.60389269335608042</v>
      </c>
      <c r="V33">
        <v>0.1145882085729145</v>
      </c>
    </row>
    <row r="34" spans="1:22" x14ac:dyDescent="0.2">
      <c r="A34" t="s">
        <v>147</v>
      </c>
      <c r="B34" t="s">
        <v>148</v>
      </c>
      <c r="C34" t="s">
        <v>149</v>
      </c>
      <c r="D34" t="s">
        <v>150</v>
      </c>
      <c r="E34" t="s">
        <v>52</v>
      </c>
      <c r="F34" t="s">
        <v>94</v>
      </c>
      <c r="G34" s="2">
        <v>-1.745527448580209</v>
      </c>
      <c r="H34" s="2">
        <v>2.739839551020667E-10</v>
      </c>
      <c r="I34" s="2">
        <v>-1.86176384997087</v>
      </c>
      <c r="J34" s="2">
        <v>2.3229548019375049E-11</v>
      </c>
      <c r="K34" s="2">
        <v>-1.5944229734677811</v>
      </c>
      <c r="L34" s="2">
        <v>2.3652251140024342E-9</v>
      </c>
      <c r="M34" s="2">
        <v>-1.7752714189003591</v>
      </c>
      <c r="N34" s="2">
        <v>9.4594074233204115E-11</v>
      </c>
      <c r="O34" s="2">
        <v>-1.6347516763975141</v>
      </c>
      <c r="P34" s="2">
        <v>2.5806549138466131E-9</v>
      </c>
      <c r="Q34" s="2">
        <v>-1.750988077788175</v>
      </c>
      <c r="R34" s="2">
        <v>2.174026805698824E-10</v>
      </c>
      <c r="S34" s="2">
        <v>-1.4836472012850861</v>
      </c>
      <c r="T34" s="2">
        <v>5.1280727997047548E-8</v>
      </c>
      <c r="U34" s="2">
        <v>-1.6644956467176639</v>
      </c>
      <c r="V34" s="2">
        <v>1.0445069394415889E-9</v>
      </c>
    </row>
    <row r="35" spans="1:22" x14ac:dyDescent="0.2">
      <c r="A35" t="s">
        <v>151</v>
      </c>
      <c r="B35" t="s">
        <v>152</v>
      </c>
      <c r="C35" t="s">
        <v>153</v>
      </c>
      <c r="D35" t="s">
        <v>154</v>
      </c>
      <c r="E35" t="s">
        <v>18</v>
      </c>
      <c r="F35" t="s">
        <v>155</v>
      </c>
      <c r="G35" s="3">
        <v>1.039906288652928</v>
      </c>
      <c r="H35" s="3">
        <v>1.0497692751106579E-2</v>
      </c>
      <c r="I35" s="3">
        <v>1.37354723286533</v>
      </c>
      <c r="J35" s="3">
        <v>2.3063020907954971E-4</v>
      </c>
      <c r="K35">
        <v>0.83955112645260521</v>
      </c>
      <c r="L35">
        <v>5.275480565011912E-2</v>
      </c>
      <c r="M35" s="3">
        <v>1.093958048966573</v>
      </c>
      <c r="N35" s="3">
        <v>4.5569043181474768E-3</v>
      </c>
      <c r="O35">
        <v>0.55366441807656797</v>
      </c>
      <c r="P35">
        <v>0.30905681287463882</v>
      </c>
      <c r="Q35" s="3">
        <v>0.88730536228896972</v>
      </c>
      <c r="R35" s="3">
        <v>3.1394560804063963E-2</v>
      </c>
      <c r="S35">
        <v>0.35330925587624518</v>
      </c>
      <c r="T35">
        <v>0.56206589220769898</v>
      </c>
      <c r="U35">
        <v>0.60771617839021297</v>
      </c>
      <c r="V35">
        <v>0.1643195773363661</v>
      </c>
    </row>
    <row r="36" spans="1:22" x14ac:dyDescent="0.2">
      <c r="A36" t="s">
        <v>156</v>
      </c>
      <c r="B36" t="s">
        <v>157</v>
      </c>
      <c r="C36" t="s">
        <v>158</v>
      </c>
      <c r="D36" t="s">
        <v>159</v>
      </c>
      <c r="G36" s="3">
        <v>1.2746972727506281</v>
      </c>
      <c r="H36" s="3">
        <v>6.264075577435076E-5</v>
      </c>
      <c r="I36" s="3">
        <v>1.319884110712273</v>
      </c>
      <c r="J36" s="3">
        <v>2.220688423532073E-5</v>
      </c>
      <c r="K36" s="3">
        <v>0.83963379618144729</v>
      </c>
      <c r="L36" s="3">
        <v>1.4439892495743749E-2</v>
      </c>
      <c r="M36" s="3">
        <v>0.98168822908634423</v>
      </c>
      <c r="N36" s="3">
        <v>1.7982854388602009E-3</v>
      </c>
      <c r="O36" s="3">
        <v>1.0736241283885799</v>
      </c>
      <c r="P36" s="3">
        <v>1.408693702130161E-3</v>
      </c>
      <c r="Q36" s="3">
        <v>1.1188109663502239</v>
      </c>
      <c r="R36" s="3">
        <v>5.6650960103813352E-4</v>
      </c>
      <c r="S36">
        <v>0.63856065181939869</v>
      </c>
      <c r="T36">
        <v>0.10602301993113331</v>
      </c>
      <c r="U36" s="3">
        <v>0.78061508472429564</v>
      </c>
      <c r="V36" s="3">
        <v>2.151181873941305E-2</v>
      </c>
    </row>
    <row r="37" spans="1:22" x14ac:dyDescent="0.2">
      <c r="A37" t="s">
        <v>160</v>
      </c>
      <c r="B37" t="s">
        <v>161</v>
      </c>
      <c r="C37" t="s">
        <v>162</v>
      </c>
      <c r="D37" t="s">
        <v>163</v>
      </c>
      <c r="E37" t="s">
        <v>18</v>
      </c>
      <c r="F37" t="s">
        <v>19</v>
      </c>
      <c r="G37" s="2">
        <v>-1.1392577264459289</v>
      </c>
      <c r="H37" s="2">
        <v>5.2308935222394386E-6</v>
      </c>
      <c r="I37" s="2">
        <v>-1.3672036688887439</v>
      </c>
      <c r="J37" s="2">
        <v>5.5059181301486202E-8</v>
      </c>
      <c r="K37" s="2">
        <v>-0.99412060999832341</v>
      </c>
      <c r="L37" s="2">
        <v>6.8549137266025434E-5</v>
      </c>
      <c r="M37" s="2">
        <v>-1.650100465552133</v>
      </c>
      <c r="N37" s="2">
        <v>2.5260071667777469E-10</v>
      </c>
      <c r="O37" s="2">
        <v>-0.62350053403081607</v>
      </c>
      <c r="P37" s="2">
        <v>2.7826157309983741E-2</v>
      </c>
      <c r="Q37" s="2">
        <v>-0.85144647647363114</v>
      </c>
      <c r="R37" s="2">
        <v>7.445364187375729E-4</v>
      </c>
      <c r="S37">
        <v>-0.47836341758321083</v>
      </c>
      <c r="T37">
        <v>0.11615296327654651</v>
      </c>
      <c r="U37" s="2">
        <v>-1.13434327313702</v>
      </c>
      <c r="V37" s="2">
        <v>8.535362210390408E-6</v>
      </c>
    </row>
    <row r="38" spans="1:22" x14ac:dyDescent="0.2">
      <c r="A38" t="s">
        <v>164</v>
      </c>
      <c r="B38" t="s">
        <v>165</v>
      </c>
      <c r="C38" t="s">
        <v>166</v>
      </c>
      <c r="D38" t="s">
        <v>167</v>
      </c>
      <c r="E38" t="s">
        <v>52</v>
      </c>
      <c r="F38" t="s">
        <v>53</v>
      </c>
      <c r="G38" s="2">
        <v>-1.2130475828377021</v>
      </c>
      <c r="H38" s="2">
        <v>3.0717533283835661E-5</v>
      </c>
      <c r="I38" s="2">
        <v>-1.512665718207389</v>
      </c>
      <c r="J38" s="2">
        <v>1.184287737812924E-7</v>
      </c>
      <c r="K38" s="2">
        <v>-0.88000756498180688</v>
      </c>
      <c r="L38" s="2">
        <v>3.5725499511331019E-3</v>
      </c>
      <c r="M38" s="2">
        <v>-1.1800934536776611</v>
      </c>
      <c r="N38" s="2">
        <v>3.82518972269533E-5</v>
      </c>
      <c r="O38" s="2">
        <v>-0.86582070721736371</v>
      </c>
      <c r="P38" s="2">
        <v>7.0842949323224186E-3</v>
      </c>
      <c r="Q38" s="2">
        <v>-1.165438842587051</v>
      </c>
      <c r="R38" s="2">
        <v>5.5722896258614138E-5</v>
      </c>
      <c r="S38">
        <v>-0.5327806893614685</v>
      </c>
      <c r="T38">
        <v>0.146462666542024</v>
      </c>
      <c r="U38" s="2">
        <v>-0.83286657805732234</v>
      </c>
      <c r="V38" s="2">
        <v>6.9472433675541066E-3</v>
      </c>
    </row>
    <row r="39" spans="1:22" x14ac:dyDescent="0.2">
      <c r="A39" t="s">
        <v>168</v>
      </c>
      <c r="B39" t="s">
        <v>169</v>
      </c>
      <c r="C39" t="s">
        <v>170</v>
      </c>
      <c r="D39" t="s">
        <v>171</v>
      </c>
      <c r="G39" s="3">
        <v>1.469671889667056</v>
      </c>
      <c r="H39" s="3">
        <v>2.2038170682174969E-6</v>
      </c>
      <c r="I39" s="3">
        <v>1.210647380598012</v>
      </c>
      <c r="J39" s="3">
        <v>5.9316095679457168E-5</v>
      </c>
      <c r="K39" s="3">
        <v>1.5882715018957121</v>
      </c>
      <c r="L39" s="3">
        <v>2.4099854494464753E-7</v>
      </c>
      <c r="M39" s="3">
        <v>1.177871136048799</v>
      </c>
      <c r="N39" s="3">
        <v>1.2743707793490521E-4</v>
      </c>
      <c r="O39" s="3">
        <v>1.490784798325655</v>
      </c>
      <c r="P39" s="3">
        <v>2.1404020410240438E-6</v>
      </c>
      <c r="Q39" s="3">
        <v>1.231760289256612</v>
      </c>
      <c r="R39" s="3">
        <v>7.0353633933300827E-5</v>
      </c>
      <c r="S39" s="3">
        <v>1.609384410554312</v>
      </c>
      <c r="T39" s="3">
        <v>5.5136791737279827E-7</v>
      </c>
      <c r="U39" s="3">
        <v>1.1989840447073989</v>
      </c>
      <c r="V39" s="3">
        <v>1.7518621992831661E-4</v>
      </c>
    </row>
    <row r="40" spans="1:22" x14ac:dyDescent="0.2">
      <c r="A40" t="s">
        <v>172</v>
      </c>
      <c r="B40" t="s">
        <v>173</v>
      </c>
      <c r="C40" t="s">
        <v>174</v>
      </c>
      <c r="D40" t="s">
        <v>175</v>
      </c>
      <c r="G40" s="3">
        <v>0.6871966502444693</v>
      </c>
      <c r="H40" s="3">
        <v>3.1560032648785027E-2</v>
      </c>
      <c r="I40" s="3">
        <v>1.003089013754769</v>
      </c>
      <c r="J40" s="3">
        <v>4.2340645382456569E-4</v>
      </c>
      <c r="K40">
        <v>0.33370720192819658</v>
      </c>
      <c r="L40">
        <v>0.38930005096512432</v>
      </c>
      <c r="M40" s="3">
        <v>0.76859532656676322</v>
      </c>
      <c r="N40" s="3">
        <v>8.8342004995711296E-3</v>
      </c>
      <c r="O40">
        <v>0.45588433682964591</v>
      </c>
      <c r="P40">
        <v>0.2593046710508663</v>
      </c>
      <c r="Q40" s="3">
        <v>0.77177670033994605</v>
      </c>
      <c r="R40" s="3">
        <v>1.2172927862311861E-2</v>
      </c>
      <c r="S40">
        <v>0.10239488851337319</v>
      </c>
      <c r="T40">
        <v>0.86701517580684184</v>
      </c>
      <c r="U40">
        <v>0.53728301315193971</v>
      </c>
      <c r="V40">
        <v>9.8102012219391743E-2</v>
      </c>
    </row>
    <row r="41" spans="1:22" x14ac:dyDescent="0.2">
      <c r="A41" t="s">
        <v>176</v>
      </c>
      <c r="B41" t="s">
        <v>177</v>
      </c>
      <c r="C41" t="s">
        <v>178</v>
      </c>
      <c r="D41" t="s">
        <v>179</v>
      </c>
      <c r="G41" s="3">
        <v>1.025905764485646</v>
      </c>
      <c r="H41" s="3">
        <v>5.3567998956437716E-3</v>
      </c>
      <c r="I41" s="3">
        <v>0.71793771512778704</v>
      </c>
      <c r="J41" s="3">
        <v>3.6855490043488863E-2</v>
      </c>
      <c r="K41" s="3">
        <v>1.3184558991950139</v>
      </c>
      <c r="L41" s="3">
        <v>2.084698182230066E-4</v>
      </c>
      <c r="M41" s="3">
        <v>1.001290060365551</v>
      </c>
      <c r="N41" s="3">
        <v>4.5746120307204943E-3</v>
      </c>
      <c r="O41">
        <v>0.69068943934069416</v>
      </c>
      <c r="P41">
        <v>0.1171835449398473</v>
      </c>
      <c r="Q41">
        <v>0.38272138998283528</v>
      </c>
      <c r="R41">
        <v>0.35315625572239379</v>
      </c>
      <c r="S41" s="3">
        <v>0.9832395740500619</v>
      </c>
      <c r="T41" s="3">
        <v>1.154513922666635E-2</v>
      </c>
      <c r="U41">
        <v>0.66607373522059954</v>
      </c>
      <c r="V41">
        <v>8.2980650285079297E-2</v>
      </c>
    </row>
    <row r="42" spans="1:22" x14ac:dyDescent="0.2">
      <c r="A42" t="s">
        <v>180</v>
      </c>
      <c r="B42" t="s">
        <v>181</v>
      </c>
      <c r="C42" t="s">
        <v>182</v>
      </c>
      <c r="D42" t="s">
        <v>183</v>
      </c>
      <c r="G42" s="3">
        <v>2.0257204834924929</v>
      </c>
      <c r="H42" s="3">
        <v>3.1091123552043219E-3</v>
      </c>
      <c r="I42" s="3">
        <v>1.829251425524387</v>
      </c>
      <c r="J42" s="3">
        <v>4.007356858812863E-3</v>
      </c>
      <c r="K42" s="3">
        <v>2.1219596326560679</v>
      </c>
      <c r="L42" s="3">
        <v>1.884394464289834E-3</v>
      </c>
      <c r="M42" s="3">
        <v>2.122436090696346</v>
      </c>
      <c r="N42" s="3">
        <v>1.235184463192044E-3</v>
      </c>
      <c r="O42">
        <v>0.75692811385943815</v>
      </c>
      <c r="P42">
        <v>0.39597861900403508</v>
      </c>
      <c r="Q42">
        <v>0.56045905589133149</v>
      </c>
      <c r="R42">
        <v>0.43754482772503311</v>
      </c>
      <c r="S42">
        <v>0.85316726302301327</v>
      </c>
      <c r="T42">
        <v>0.29954531420635228</v>
      </c>
      <c r="U42">
        <v>0.85364372106329078</v>
      </c>
      <c r="V42">
        <v>0.22593567185282601</v>
      </c>
    </row>
    <row r="43" spans="1:22" x14ac:dyDescent="0.2">
      <c r="A43" t="s">
        <v>184</v>
      </c>
      <c r="B43" t="s">
        <v>185</v>
      </c>
      <c r="C43" t="s">
        <v>186</v>
      </c>
      <c r="D43" t="s">
        <v>187</v>
      </c>
      <c r="G43" s="3">
        <v>3.3252562819515878</v>
      </c>
      <c r="H43" s="3">
        <v>1.4771033954053789E-7</v>
      </c>
      <c r="I43" s="3">
        <v>3.0130339205080028</v>
      </c>
      <c r="J43" s="3">
        <v>4.9381365856275708E-7</v>
      </c>
      <c r="K43" s="3">
        <v>3.4138342884598099</v>
      </c>
      <c r="L43" s="3">
        <v>5.9033472813002447E-8</v>
      </c>
      <c r="M43" s="3">
        <v>3.4828799495575802</v>
      </c>
      <c r="N43" s="3">
        <v>3.0303631339346852E-8</v>
      </c>
      <c r="O43">
        <v>1.117126980799855</v>
      </c>
      <c r="P43">
        <v>6.8296149181353696E-2</v>
      </c>
      <c r="Q43">
        <v>0.80490461935626889</v>
      </c>
      <c r="R43">
        <v>0.1453880307934762</v>
      </c>
      <c r="S43" s="3">
        <v>1.2057049873080761</v>
      </c>
      <c r="T43" s="3">
        <v>4.2579471357508281E-2</v>
      </c>
      <c r="U43" s="3">
        <v>1.274750648405846</v>
      </c>
      <c r="V43" s="3">
        <v>2.0106959099111161E-2</v>
      </c>
    </row>
    <row r="44" spans="1:22" x14ac:dyDescent="0.2">
      <c r="A44" t="s">
        <v>188</v>
      </c>
      <c r="B44" t="s">
        <v>189</v>
      </c>
      <c r="C44" t="s">
        <v>190</v>
      </c>
      <c r="D44" t="s">
        <v>191</v>
      </c>
      <c r="G44" s="3">
        <v>1.517241644188341</v>
      </c>
      <c r="H44" s="3">
        <v>4.8666704600134657E-3</v>
      </c>
      <c r="I44" s="3">
        <v>1.327799384369224</v>
      </c>
      <c r="J44" s="3">
        <v>7.534287262983279E-3</v>
      </c>
      <c r="K44" s="3">
        <v>1.5256107827516521</v>
      </c>
      <c r="L44" s="3">
        <v>4.8001637765907722E-3</v>
      </c>
      <c r="M44" s="3">
        <v>1.6911170825423201</v>
      </c>
      <c r="N44" s="3">
        <v>1.107191965445515E-3</v>
      </c>
      <c r="O44">
        <v>0.75166112998574031</v>
      </c>
      <c r="P44">
        <v>0.26059497366288659</v>
      </c>
      <c r="Q44">
        <v>0.56221887016662331</v>
      </c>
      <c r="R44">
        <v>0.31285662817890592</v>
      </c>
      <c r="S44">
        <v>0.76003026854905043</v>
      </c>
      <c r="T44">
        <v>0.23588277617917641</v>
      </c>
      <c r="U44">
        <v>0.9255365683397192</v>
      </c>
      <c r="V44">
        <v>8.5951310064769054E-2</v>
      </c>
    </row>
    <row r="45" spans="1:22" x14ac:dyDescent="0.2">
      <c r="A45" t="s">
        <v>192</v>
      </c>
      <c r="B45" t="s">
        <v>193</v>
      </c>
      <c r="C45" t="s">
        <v>194</v>
      </c>
      <c r="D45" t="s">
        <v>195</v>
      </c>
      <c r="G45" s="3">
        <v>1.8325507050066041</v>
      </c>
      <c r="H45" s="3">
        <v>2.24863912862078E-3</v>
      </c>
      <c r="I45" s="3">
        <v>1.628746413290405</v>
      </c>
      <c r="J45" s="3">
        <v>3.630650280854623E-3</v>
      </c>
      <c r="K45" s="3">
        <v>2.0269917357099319</v>
      </c>
      <c r="L45" s="3">
        <v>6.9157596297505749E-4</v>
      </c>
      <c r="M45" s="3">
        <v>1.81528274655147</v>
      </c>
      <c r="N45" s="3">
        <v>1.5667052373808769E-3</v>
      </c>
      <c r="O45">
        <v>0.62576554086794389</v>
      </c>
      <c r="P45">
        <v>0.4465346463537424</v>
      </c>
      <c r="Q45">
        <v>0.42196124915174538</v>
      </c>
      <c r="R45">
        <v>0.52276035103271512</v>
      </c>
      <c r="S45">
        <v>0.82020657157127219</v>
      </c>
      <c r="T45">
        <v>0.25681545520045868</v>
      </c>
      <c r="U45">
        <v>0.60849758241281016</v>
      </c>
      <c r="V45">
        <v>0.34264341307125862</v>
      </c>
    </row>
    <row r="46" spans="1:22" x14ac:dyDescent="0.2">
      <c r="A46" t="s">
        <v>196</v>
      </c>
      <c r="B46" t="s">
        <v>197</v>
      </c>
      <c r="C46" t="s">
        <v>198</v>
      </c>
      <c r="D46" t="s">
        <v>199</v>
      </c>
      <c r="G46" s="2">
        <v>-1.021513214931894</v>
      </c>
      <c r="H46" s="2">
        <v>9.6660305198165448E-3</v>
      </c>
      <c r="I46" s="2">
        <v>-0.98748973214593139</v>
      </c>
      <c r="J46" s="2">
        <v>6.8919822275487364E-3</v>
      </c>
      <c r="K46" s="2">
        <v>-0.86934077505240248</v>
      </c>
      <c r="L46" s="2">
        <v>3.6639544153965531E-2</v>
      </c>
      <c r="M46">
        <v>-0.43440265390797828</v>
      </c>
      <c r="N46">
        <v>0.28182682644150381</v>
      </c>
      <c r="O46">
        <v>-0.39583501164006241</v>
      </c>
      <c r="P46">
        <v>0.50290072327570912</v>
      </c>
      <c r="Q46">
        <v>-0.36181152885409978</v>
      </c>
      <c r="R46">
        <v>0.42117413781321011</v>
      </c>
      <c r="S46">
        <v>-0.24366257176057091</v>
      </c>
      <c r="T46">
        <v>0.70690680396731143</v>
      </c>
      <c r="U46">
        <v>0.1912755493838533</v>
      </c>
      <c r="V46">
        <v>0.70270726052529586</v>
      </c>
    </row>
    <row r="47" spans="1:22" x14ac:dyDescent="0.2">
      <c r="A47" t="s">
        <v>200</v>
      </c>
      <c r="B47" t="s">
        <v>201</v>
      </c>
      <c r="C47" t="s">
        <v>202</v>
      </c>
      <c r="D47" t="s">
        <v>203</v>
      </c>
      <c r="G47" s="2">
        <v>-0.94645714851733087</v>
      </c>
      <c r="H47" s="2">
        <v>5.4982720715461108E-4</v>
      </c>
      <c r="I47" s="2">
        <v>-1.102825203394161</v>
      </c>
      <c r="J47" s="2">
        <v>3.0246226999406219E-5</v>
      </c>
      <c r="K47" s="2">
        <v>-0.82343646640042811</v>
      </c>
      <c r="L47" s="2">
        <v>3.5974529817121622E-3</v>
      </c>
      <c r="M47" s="2">
        <v>-1.0393381724219639</v>
      </c>
      <c r="N47" s="2">
        <v>1.154884089698786E-4</v>
      </c>
      <c r="O47">
        <v>-0.41169550703386981</v>
      </c>
      <c r="P47">
        <v>0.27572052502303412</v>
      </c>
      <c r="Q47">
        <v>-0.56806356191070029</v>
      </c>
      <c r="R47">
        <v>5.6038716903354442E-2</v>
      </c>
      <c r="S47">
        <v>0</v>
      </c>
      <c r="T47">
        <v>1</v>
      </c>
      <c r="U47">
        <v>-0.50457653093850308</v>
      </c>
      <c r="V47">
        <v>9.2878847951078591E-2</v>
      </c>
    </row>
    <row r="48" spans="1:22" x14ac:dyDescent="0.2">
      <c r="A48" t="s">
        <v>204</v>
      </c>
      <c r="B48" t="s">
        <v>205</v>
      </c>
      <c r="C48" t="s">
        <v>206</v>
      </c>
      <c r="D48" t="s">
        <v>207</v>
      </c>
      <c r="G48" s="3">
        <v>1.5541026213873801</v>
      </c>
      <c r="H48" s="3">
        <v>1.708289139944566E-2</v>
      </c>
      <c r="I48" s="3">
        <v>1.4497361521740191</v>
      </c>
      <c r="J48" s="3">
        <v>1.396920201657008E-2</v>
      </c>
      <c r="K48" s="3">
        <v>1.428255324427977</v>
      </c>
      <c r="L48" s="3">
        <v>3.3485957278643619E-2</v>
      </c>
      <c r="M48" s="3">
        <v>2.1342838701724309</v>
      </c>
      <c r="N48" s="3">
        <v>5.9018355974860195E-4</v>
      </c>
      <c r="O48">
        <v>0.76516638630884604</v>
      </c>
      <c r="P48">
        <v>0.36969728282513631</v>
      </c>
      <c r="Q48">
        <v>0.6607999170954848</v>
      </c>
      <c r="R48">
        <v>0.33224465732968428</v>
      </c>
      <c r="S48">
        <v>0.63931908934944337</v>
      </c>
      <c r="T48">
        <v>0.45773895691235073</v>
      </c>
      <c r="U48" s="3">
        <v>1.3453476350938971</v>
      </c>
      <c r="V48" s="3">
        <v>3.7345203071515641E-2</v>
      </c>
    </row>
    <row r="49" spans="1:22" x14ac:dyDescent="0.2">
      <c r="A49" t="s">
        <v>208</v>
      </c>
      <c r="B49" t="s">
        <v>209</v>
      </c>
      <c r="C49" t="s">
        <v>210</v>
      </c>
      <c r="D49" t="s">
        <v>211</v>
      </c>
      <c r="G49" s="3">
        <v>0.80924462099083916</v>
      </c>
      <c r="H49" s="3">
        <v>4.785390639010947E-5</v>
      </c>
      <c r="I49" s="3">
        <v>0.92956738560621976</v>
      </c>
      <c r="J49" s="3">
        <v>1.998916043064332E-6</v>
      </c>
      <c r="K49" s="3">
        <v>0.67416895668902566</v>
      </c>
      <c r="L49" s="3">
        <v>7.6919331784418212E-4</v>
      </c>
      <c r="M49" s="3">
        <v>0.67983841466609396</v>
      </c>
      <c r="N49" s="3">
        <v>4.8397317866147901E-4</v>
      </c>
      <c r="O49" s="3">
        <v>0.87083059919130379</v>
      </c>
      <c r="P49" s="3">
        <v>1.524871512338588E-5</v>
      </c>
      <c r="Q49" s="3">
        <v>0.9911533638066844</v>
      </c>
      <c r="R49" s="3">
        <v>7.0206853067962462E-7</v>
      </c>
      <c r="S49" s="3">
        <v>0.73575493488949029</v>
      </c>
      <c r="T49" s="3">
        <v>3.4966738016433329E-4</v>
      </c>
      <c r="U49" s="3">
        <v>0.74142439286655859</v>
      </c>
      <c r="V49" s="3">
        <v>2.400242360590896E-4</v>
      </c>
    </row>
    <row r="50" spans="1:22" x14ac:dyDescent="0.2">
      <c r="A50" t="s">
        <v>212</v>
      </c>
      <c r="B50" t="s">
        <v>213</v>
      </c>
      <c r="C50" t="s">
        <v>214</v>
      </c>
      <c r="D50" t="s">
        <v>215</v>
      </c>
      <c r="G50" s="3">
        <v>0.60920761903517995</v>
      </c>
      <c r="H50" s="3">
        <v>4.4841304107936297E-2</v>
      </c>
      <c r="I50">
        <v>0.57936524544913026</v>
      </c>
      <c r="J50">
        <v>3.05706648853869E-2</v>
      </c>
      <c r="K50">
        <v>-0.1091096979195494</v>
      </c>
      <c r="L50">
        <v>0.8090290297749545</v>
      </c>
      <c r="M50">
        <v>0.1839560427676479</v>
      </c>
      <c r="N50">
        <v>0.56624613437430915</v>
      </c>
      <c r="O50">
        <v>0.43493607736144618</v>
      </c>
      <c r="P50">
        <v>0.24145186293055271</v>
      </c>
      <c r="Q50">
        <v>0.40509370377539661</v>
      </c>
      <c r="R50">
        <v>0.1890103650829279</v>
      </c>
      <c r="S50">
        <v>-0.2833812395932831</v>
      </c>
      <c r="T50">
        <v>0.49182228936520461</v>
      </c>
      <c r="U50">
        <v>9.684501093914194E-3</v>
      </c>
      <c r="V50">
        <v>0.98320146925080876</v>
      </c>
    </row>
    <row r="51" spans="1:22" x14ac:dyDescent="0.2">
      <c r="A51" t="s">
        <v>216</v>
      </c>
      <c r="B51" t="s">
        <v>217</v>
      </c>
      <c r="C51" t="s">
        <v>218</v>
      </c>
      <c r="D51" t="s">
        <v>219</v>
      </c>
      <c r="G51" s="3">
        <v>0.63219168752474419</v>
      </c>
      <c r="H51" s="3">
        <v>1.013934125177747E-2</v>
      </c>
      <c r="I51">
        <v>0.53189520867854967</v>
      </c>
      <c r="J51">
        <v>1.955447324954733E-2</v>
      </c>
      <c r="K51">
        <v>0.47026823412879171</v>
      </c>
      <c r="L51">
        <v>7.6263076010397141E-2</v>
      </c>
      <c r="M51">
        <v>0.27142674397054728</v>
      </c>
      <c r="N51">
        <v>0.27858321580269002</v>
      </c>
      <c r="O51" s="3">
        <v>0.61464504035069389</v>
      </c>
      <c r="P51" s="3">
        <v>2.1414261674407201E-2</v>
      </c>
      <c r="Q51">
        <v>0.51434856150449937</v>
      </c>
      <c r="R51">
        <v>4.0484738240542703E-2</v>
      </c>
      <c r="S51">
        <v>0.45272158695474141</v>
      </c>
      <c r="T51">
        <v>0.1174507543271878</v>
      </c>
      <c r="U51">
        <v>0.25388009679649692</v>
      </c>
      <c r="V51">
        <v>0.35989971826439698</v>
      </c>
    </row>
    <row r="52" spans="1:22" x14ac:dyDescent="0.2">
      <c r="A52" t="s">
        <v>220</v>
      </c>
      <c r="B52" t="s">
        <v>221</v>
      </c>
      <c r="C52" t="s">
        <v>222</v>
      </c>
      <c r="D52" t="s">
        <v>223</v>
      </c>
      <c r="E52" t="s">
        <v>18</v>
      </c>
      <c r="F52" t="s">
        <v>19</v>
      </c>
      <c r="G52" s="2">
        <v>-1.1131260250966579</v>
      </c>
      <c r="H52" s="2">
        <v>2.4214897615375809E-15</v>
      </c>
      <c r="I52" s="2">
        <v>-1.088299850358653</v>
      </c>
      <c r="J52" s="2">
        <v>2.7631625929138081E-15</v>
      </c>
      <c r="K52" s="2">
        <v>-1.059261202712009</v>
      </c>
      <c r="L52" s="2">
        <v>4.5023322310672239E-14</v>
      </c>
      <c r="M52" s="2">
        <v>-1.0735132091411219</v>
      </c>
      <c r="N52" s="2">
        <v>5.1135772435882043E-15</v>
      </c>
      <c r="O52" s="2">
        <v>-0.85808711999128395</v>
      </c>
      <c r="P52" s="2">
        <v>1.255584898953069E-10</v>
      </c>
      <c r="Q52" s="2">
        <v>-0.83326094525327887</v>
      </c>
      <c r="R52" s="2">
        <v>1.3068996152655491E-10</v>
      </c>
      <c r="S52" s="2">
        <v>-0.80422229760663511</v>
      </c>
      <c r="T52" s="2">
        <v>2.8735600937191338E-9</v>
      </c>
      <c r="U52" s="2">
        <v>-0.81847430403574795</v>
      </c>
      <c r="V52" s="2">
        <v>2.9344930049741492E-10</v>
      </c>
    </row>
    <row r="53" spans="1:22" x14ac:dyDescent="0.2">
      <c r="A53" t="s">
        <v>224</v>
      </c>
      <c r="B53" t="s">
        <v>225</v>
      </c>
      <c r="C53" t="s">
        <v>226</v>
      </c>
      <c r="D53" t="s">
        <v>227</v>
      </c>
      <c r="E53" t="s">
        <v>18</v>
      </c>
      <c r="F53" t="s">
        <v>19</v>
      </c>
      <c r="G53" s="2">
        <v>-0.74641747192914221</v>
      </c>
      <c r="H53" s="2">
        <v>7.7133064177987938E-6</v>
      </c>
      <c r="I53" s="2">
        <v>-0.74258060898704292</v>
      </c>
      <c r="J53" s="2">
        <v>6.6988678438797266E-6</v>
      </c>
      <c r="K53" s="2">
        <v>-0.60275748887460878</v>
      </c>
      <c r="L53" s="2">
        <v>3.6496347317798491E-4</v>
      </c>
      <c r="M53" s="2">
        <v>-0.72272044013253622</v>
      </c>
      <c r="N53" s="2">
        <v>1.164256886453547E-5</v>
      </c>
      <c r="O53" s="2">
        <v>-0.70818348749054261</v>
      </c>
      <c r="P53" s="2">
        <v>3.636388744619531E-5</v>
      </c>
      <c r="Q53" s="2">
        <v>-0.70434662454844332</v>
      </c>
      <c r="R53" s="2">
        <v>2.806367206223599E-5</v>
      </c>
      <c r="S53">
        <v>-0.56452350443600918</v>
      </c>
      <c r="T53">
        <v>1.5011780559818981E-3</v>
      </c>
      <c r="U53" s="2">
        <v>-0.68448645569393662</v>
      </c>
      <c r="V53" s="2">
        <v>7.5244492182583318E-5</v>
      </c>
    </row>
    <row r="54" spans="1:22" x14ac:dyDescent="0.2">
      <c r="A54" t="s">
        <v>228</v>
      </c>
      <c r="B54" t="s">
        <v>229</v>
      </c>
      <c r="C54" t="s">
        <v>230</v>
      </c>
      <c r="D54" t="s">
        <v>231</v>
      </c>
      <c r="E54" t="s">
        <v>18</v>
      </c>
      <c r="F54" t="s">
        <v>155</v>
      </c>
      <c r="G54" s="2">
        <v>-0.77312275312451961</v>
      </c>
      <c r="H54" s="2">
        <v>3.2653783342828417E-2</v>
      </c>
      <c r="I54" s="2">
        <v>-0.97072194534163614</v>
      </c>
      <c r="J54" s="2">
        <v>3.329191176080873E-3</v>
      </c>
      <c r="K54" s="2">
        <v>-0.75831490410395852</v>
      </c>
      <c r="L54" s="2">
        <v>3.9802112317537261E-2</v>
      </c>
      <c r="M54" s="2">
        <v>-0.75309157006359251</v>
      </c>
      <c r="N54" s="2">
        <v>2.345405273398659E-2</v>
      </c>
      <c r="O54">
        <v>-9.1775607504103074E-2</v>
      </c>
      <c r="P54">
        <v>0.8961289933864246</v>
      </c>
      <c r="Q54">
        <v>-0.2893747997212196</v>
      </c>
      <c r="R54">
        <v>0.45439913682740068</v>
      </c>
      <c r="S54">
        <v>-7.6967758483541968E-2</v>
      </c>
      <c r="T54">
        <v>0.9098346374129197</v>
      </c>
      <c r="U54">
        <v>-7.1744424443175928E-2</v>
      </c>
      <c r="V54">
        <v>0.88520750110932056</v>
      </c>
    </row>
    <row r="55" spans="1:22" x14ac:dyDescent="0.2">
      <c r="A55" t="s">
        <v>232</v>
      </c>
      <c r="B55" t="s">
        <v>233</v>
      </c>
      <c r="C55" t="s">
        <v>234</v>
      </c>
      <c r="D55" t="s">
        <v>235</v>
      </c>
      <c r="G55" s="3">
        <v>1.0347526762527901</v>
      </c>
      <c r="H55" s="3">
        <v>6.4526313962563877E-10</v>
      </c>
      <c r="I55" s="3">
        <v>1.236731796053721</v>
      </c>
      <c r="J55" s="3">
        <v>6.0692982563396388E-13</v>
      </c>
      <c r="K55" s="3">
        <v>0.88262835061948786</v>
      </c>
      <c r="L55" s="3">
        <v>5.4943147826613777E-8</v>
      </c>
      <c r="M55" s="3">
        <v>1.0504347356065069</v>
      </c>
      <c r="N55" s="3">
        <v>2.283709052458065E-10</v>
      </c>
      <c r="O55" s="3">
        <v>1.082922995067273</v>
      </c>
      <c r="P55" s="3">
        <v>2.873227057198317E-10</v>
      </c>
      <c r="Q55" s="3">
        <v>1.284902114868204</v>
      </c>
      <c r="R55" s="3">
        <v>3.9443915629982249E-13</v>
      </c>
      <c r="S55" s="3">
        <v>0.93079866943397083</v>
      </c>
      <c r="T55" s="3">
        <v>5.1280727997047548E-8</v>
      </c>
      <c r="U55" s="3">
        <v>1.09860505442099</v>
      </c>
      <c r="V55" s="3">
        <v>1.279119881345314E-10</v>
      </c>
    </row>
    <row r="56" spans="1:22" x14ac:dyDescent="0.2">
      <c r="A56" t="s">
        <v>236</v>
      </c>
      <c r="B56" t="s">
        <v>237</v>
      </c>
      <c r="C56" t="s">
        <v>238</v>
      </c>
      <c r="D56" t="s">
        <v>239</v>
      </c>
      <c r="G56" s="3">
        <v>0.59577555159647522</v>
      </c>
      <c r="H56" s="3">
        <v>4.9883437453687562E-2</v>
      </c>
      <c r="I56" s="3">
        <v>0.77477617439364976</v>
      </c>
      <c r="J56" s="3">
        <v>3.9536030337999966E-3</v>
      </c>
      <c r="K56">
        <v>0.2663215317977447</v>
      </c>
      <c r="L56">
        <v>0.4799156314105138</v>
      </c>
      <c r="M56">
        <v>0.31471538174299019</v>
      </c>
      <c r="N56">
        <v>0.28554693180065033</v>
      </c>
      <c r="O56">
        <v>0.5766674781029083</v>
      </c>
      <c r="P56">
        <v>8.4811209133705101E-2</v>
      </c>
      <c r="Q56" s="3">
        <v>0.75566810090008285</v>
      </c>
      <c r="R56" s="3">
        <v>7.9986621145202563E-3</v>
      </c>
      <c r="S56">
        <v>0.24721345830417779</v>
      </c>
      <c r="T56">
        <v>0.56678971731236261</v>
      </c>
      <c r="U56">
        <v>0.29560730824942327</v>
      </c>
      <c r="V56">
        <v>0.3646010243776483</v>
      </c>
    </row>
    <row r="57" spans="1:22" x14ac:dyDescent="0.2">
      <c r="A57" t="s">
        <v>240</v>
      </c>
      <c r="B57" t="s">
        <v>241</v>
      </c>
      <c r="C57" t="s">
        <v>242</v>
      </c>
      <c r="D57" t="s">
        <v>243</v>
      </c>
      <c r="G57" s="2">
        <v>-0.66183785940735629</v>
      </c>
      <c r="H57" s="2">
        <v>3.1220353826247601E-2</v>
      </c>
      <c r="I57" s="2">
        <v>-0.94328910470280669</v>
      </c>
      <c r="J57" s="2">
        <v>5.7676016773643124E-4</v>
      </c>
      <c r="K57">
        <v>-0.40691569220213603</v>
      </c>
      <c r="L57">
        <v>0.23731515795176361</v>
      </c>
      <c r="M57">
        <v>-0.45378978158187527</v>
      </c>
      <c r="N57">
        <v>0.1230480490832693</v>
      </c>
      <c r="O57">
        <v>6.2581177013100286E-2</v>
      </c>
      <c r="P57">
        <v>0.92480090846511709</v>
      </c>
      <c r="Q57">
        <v>-0.21887006828235009</v>
      </c>
      <c r="R57">
        <v>0.5286794962500253</v>
      </c>
      <c r="S57">
        <v>0.31750334421832049</v>
      </c>
      <c r="T57">
        <v>0.4395014481441416</v>
      </c>
      <c r="U57">
        <v>0.27062925483858119</v>
      </c>
      <c r="V57">
        <v>0.43094427481221242</v>
      </c>
    </row>
    <row r="58" spans="1:22" x14ac:dyDescent="0.2">
      <c r="A58" t="s">
        <v>244</v>
      </c>
      <c r="B58" t="s">
        <v>245</v>
      </c>
      <c r="C58" t="s">
        <v>246</v>
      </c>
      <c r="D58" t="s">
        <v>247</v>
      </c>
      <c r="G58" s="2">
        <v>-0.61884884181513911</v>
      </c>
      <c r="H58" s="2">
        <v>4.4740135486227572E-2</v>
      </c>
      <c r="I58" s="2">
        <v>-0.62745147617385066</v>
      </c>
      <c r="J58" s="2">
        <v>2.0907693298148091E-2</v>
      </c>
      <c r="K58">
        <v>-0.4549095688634045</v>
      </c>
      <c r="L58">
        <v>0.16825490928232489</v>
      </c>
      <c r="M58" s="2">
        <v>-0.76191131593237338</v>
      </c>
      <c r="N58" s="2">
        <v>6.0277574738546386E-3</v>
      </c>
      <c r="O58">
        <v>-0.41002506314699161</v>
      </c>
      <c r="P58">
        <v>0.29439692203976903</v>
      </c>
      <c r="Q58">
        <v>-0.41862769750570311</v>
      </c>
      <c r="R58">
        <v>0.18428069790697549</v>
      </c>
      <c r="S58">
        <v>-0.246085790195257</v>
      </c>
      <c r="T58">
        <v>0.57807684686117167</v>
      </c>
      <c r="U58">
        <v>-0.55308753726422588</v>
      </c>
      <c r="V58">
        <v>6.6600974282827657E-2</v>
      </c>
    </row>
    <row r="59" spans="1:22" x14ac:dyDescent="0.2">
      <c r="A59" t="s">
        <v>248</v>
      </c>
      <c r="B59" t="s">
        <v>249</v>
      </c>
      <c r="C59" t="s">
        <v>250</v>
      </c>
      <c r="D59" t="s">
        <v>251</v>
      </c>
      <c r="G59" s="3">
        <v>0.68015069827494368</v>
      </c>
      <c r="H59" s="3">
        <v>2.216545608410567E-2</v>
      </c>
      <c r="I59">
        <v>0.56985475704121791</v>
      </c>
      <c r="J59">
        <v>3.6424323756319502E-2</v>
      </c>
      <c r="K59">
        <v>0.16427795929270411</v>
      </c>
      <c r="L59">
        <v>0.70670494465862743</v>
      </c>
      <c r="M59">
        <v>0.52256918277920783</v>
      </c>
      <c r="N59">
        <v>6.5923948626467166E-2</v>
      </c>
      <c r="O59">
        <v>0.25184837019823242</v>
      </c>
      <c r="P59">
        <v>0.59146020412520617</v>
      </c>
      <c r="Q59">
        <v>0.14155242896450659</v>
      </c>
      <c r="R59">
        <v>0.69608582954319087</v>
      </c>
      <c r="S59">
        <v>-0.26402436878400731</v>
      </c>
      <c r="T59">
        <v>0.54413076356449575</v>
      </c>
      <c r="U59">
        <v>9.4266854702496461E-2</v>
      </c>
      <c r="V59">
        <v>0.81303875856109142</v>
      </c>
    </row>
    <row r="60" spans="1:22" x14ac:dyDescent="0.2">
      <c r="A60" t="s">
        <v>252</v>
      </c>
      <c r="B60" t="s">
        <v>253</v>
      </c>
      <c r="C60" t="s">
        <v>254</v>
      </c>
      <c r="D60" t="s">
        <v>255</v>
      </c>
      <c r="G60" s="3">
        <v>0.98589444381918911</v>
      </c>
      <c r="H60" s="3">
        <v>3.0018795398084582E-3</v>
      </c>
      <c r="I60">
        <v>0</v>
      </c>
      <c r="J60">
        <v>1</v>
      </c>
      <c r="K60" s="3">
        <v>2.4786595821542639</v>
      </c>
      <c r="L60" s="3">
        <v>4.5752100841767196E-13</v>
      </c>
      <c r="M60">
        <v>0</v>
      </c>
      <c r="N60">
        <v>1</v>
      </c>
      <c r="O60">
        <v>0</v>
      </c>
      <c r="P60">
        <v>1</v>
      </c>
      <c r="Q60" s="3">
        <v>2.933581119814233</v>
      </c>
      <c r="R60" s="3">
        <v>3.2513746470424831E-16</v>
      </c>
      <c r="S60">
        <v>0</v>
      </c>
      <c r="T60">
        <v>1</v>
      </c>
      <c r="U60" s="3">
        <v>1.204294868995383</v>
      </c>
      <c r="V60" s="3">
        <v>2.2526525531703641E-4</v>
      </c>
    </row>
    <row r="61" spans="1:22" x14ac:dyDescent="0.2">
      <c r="A61" t="s">
        <v>256</v>
      </c>
      <c r="B61" t="s">
        <v>257</v>
      </c>
      <c r="C61" t="s">
        <v>258</v>
      </c>
      <c r="D61" t="s">
        <v>259</v>
      </c>
      <c r="G61" s="3">
        <v>1.416223450778296</v>
      </c>
      <c r="H61" s="3">
        <v>2.6680639255714921E-2</v>
      </c>
      <c r="I61" s="3">
        <v>1.2939442427587751</v>
      </c>
      <c r="J61" s="3">
        <v>2.443271847297819E-2</v>
      </c>
      <c r="K61" s="3">
        <v>1.456082828185753</v>
      </c>
      <c r="L61" s="3">
        <v>2.6468147235211289E-2</v>
      </c>
      <c r="M61" s="3">
        <v>1.8337978336278229</v>
      </c>
      <c r="N61" s="3">
        <v>2.3166544235359351E-3</v>
      </c>
      <c r="O61">
        <v>0.90343325328170798</v>
      </c>
      <c r="P61">
        <v>0.2517008687985462</v>
      </c>
      <c r="Q61">
        <v>0.78115404526218724</v>
      </c>
      <c r="R61">
        <v>0.23114579220048351</v>
      </c>
      <c r="S61">
        <v>0.94329263068916536</v>
      </c>
      <c r="T61">
        <v>0.21190528604443271</v>
      </c>
      <c r="U61" s="3">
        <v>1.321007636131236</v>
      </c>
      <c r="V61" s="3">
        <v>3.6247836354824273E-2</v>
      </c>
    </row>
    <row r="62" spans="1:22" x14ac:dyDescent="0.2">
      <c r="A62" t="s">
        <v>260</v>
      </c>
      <c r="B62" t="s">
        <v>261</v>
      </c>
      <c r="C62" t="s">
        <v>262</v>
      </c>
      <c r="D62" t="s">
        <v>263</v>
      </c>
      <c r="G62" s="3">
        <v>0.64458016856956379</v>
      </c>
      <c r="H62" s="3">
        <v>1.936117509311925E-2</v>
      </c>
      <c r="I62" s="3">
        <v>0.81310661327585609</v>
      </c>
      <c r="J62" s="3">
        <v>1.214229608299443E-3</v>
      </c>
      <c r="K62">
        <v>0.55370355779407254</v>
      </c>
      <c r="L62">
        <v>5.7074785340080848E-2</v>
      </c>
      <c r="M62">
        <v>0.13514942530837201</v>
      </c>
      <c r="N62">
        <v>0.66521388213491939</v>
      </c>
      <c r="O62">
        <v>0.36999334207278589</v>
      </c>
      <c r="P62">
        <v>0.31043293229672808</v>
      </c>
      <c r="Q62">
        <v>0.53851978677907819</v>
      </c>
      <c r="R62">
        <v>5.611493387059166E-2</v>
      </c>
      <c r="S62">
        <v>0.2791167312972947</v>
      </c>
      <c r="T62">
        <v>0.46868857971961719</v>
      </c>
      <c r="U62">
        <v>-0.13943740118840581</v>
      </c>
      <c r="V62">
        <v>0.68261108621128597</v>
      </c>
    </row>
    <row r="63" spans="1:22" x14ac:dyDescent="0.2">
      <c r="A63" t="s">
        <v>264</v>
      </c>
      <c r="B63" t="s">
        <v>265</v>
      </c>
      <c r="C63" t="s">
        <v>266</v>
      </c>
      <c r="D63" t="s">
        <v>267</v>
      </c>
      <c r="G63" s="2">
        <v>-0.83481250130893025</v>
      </c>
      <c r="H63" s="2">
        <v>9.6577823700387672E-3</v>
      </c>
      <c r="I63" s="2">
        <v>-1.225303574659292</v>
      </c>
      <c r="J63" s="2">
        <v>3.9159848927084258E-5</v>
      </c>
      <c r="K63" s="2">
        <v>-1.158658277263265</v>
      </c>
      <c r="L63" s="2">
        <v>1.617600842999392E-4</v>
      </c>
      <c r="M63" s="2">
        <v>-0.8956051582746043</v>
      </c>
      <c r="N63" s="2">
        <v>3.2540032908778991E-3</v>
      </c>
      <c r="O63">
        <v>-0.60947553197697957</v>
      </c>
      <c r="P63">
        <v>0.1069969348205862</v>
      </c>
      <c r="Q63" s="2">
        <v>-0.99996660532734105</v>
      </c>
      <c r="R63" s="2">
        <v>1.3398711713494341E-3</v>
      </c>
      <c r="S63" s="2">
        <v>-0.93332130793131429</v>
      </c>
      <c r="T63" s="2">
        <v>4.7007107534851609E-3</v>
      </c>
      <c r="U63" s="2">
        <v>-0.67026818894265372</v>
      </c>
      <c r="V63" s="2">
        <v>4.0459939985057917E-2</v>
      </c>
    </row>
    <row r="64" spans="1:22" x14ac:dyDescent="0.2">
      <c r="A64" t="s">
        <v>268</v>
      </c>
      <c r="B64" t="s">
        <v>269</v>
      </c>
      <c r="C64" t="s">
        <v>270</v>
      </c>
      <c r="D64" t="s">
        <v>271</v>
      </c>
      <c r="G64" s="3">
        <v>0.74431112826385992</v>
      </c>
      <c r="H64" s="3">
        <v>6.46324034052665E-6</v>
      </c>
      <c r="I64" s="3">
        <v>0.88132151209972664</v>
      </c>
      <c r="J64" s="3">
        <v>1.002706779807108E-7</v>
      </c>
      <c r="K64" s="3">
        <v>0.86514159161802229</v>
      </c>
      <c r="L64" s="3">
        <v>1.889891243686397E-7</v>
      </c>
      <c r="M64" s="3">
        <v>0.73204843292787347</v>
      </c>
      <c r="N64" s="3">
        <v>7.0115737050498612E-6</v>
      </c>
      <c r="O64" s="3">
        <v>0.65754139523061661</v>
      </c>
      <c r="P64" s="3">
        <v>1.074238234868051E-4</v>
      </c>
      <c r="Q64" s="3">
        <v>0.79455177906648333</v>
      </c>
      <c r="R64" s="3">
        <v>1.7684065384955279E-6</v>
      </c>
      <c r="S64" s="3">
        <v>0.77837185858477898</v>
      </c>
      <c r="T64" s="3">
        <v>5.1160024134085833E-6</v>
      </c>
      <c r="U64" s="3">
        <v>0.64527869989463016</v>
      </c>
      <c r="V64" s="3">
        <v>1.377862255270077E-4</v>
      </c>
    </row>
    <row r="65" spans="1:22" x14ac:dyDescent="0.2">
      <c r="A65" t="s">
        <v>272</v>
      </c>
      <c r="B65" t="s">
        <v>273</v>
      </c>
      <c r="C65" t="s">
        <v>274</v>
      </c>
      <c r="D65" t="s">
        <v>275</v>
      </c>
      <c r="G65" s="3">
        <v>0.93985942498543573</v>
      </c>
      <c r="H65" s="3">
        <v>1.2903475346227719E-2</v>
      </c>
      <c r="I65">
        <v>0.65357264236267565</v>
      </c>
      <c r="J65">
        <v>6.2454618287301533E-2</v>
      </c>
      <c r="K65">
        <v>0.13652512366803671</v>
      </c>
      <c r="L65">
        <v>0.81724099757242852</v>
      </c>
      <c r="M65">
        <v>0.43428124538433849</v>
      </c>
      <c r="N65">
        <v>0.25840951890213337</v>
      </c>
      <c r="O65">
        <v>0.7224980503696613</v>
      </c>
      <c r="P65">
        <v>0.10143715779595459</v>
      </c>
      <c r="Q65">
        <v>0</v>
      </c>
      <c r="R65">
        <v>1</v>
      </c>
      <c r="S65">
        <v>0</v>
      </c>
      <c r="T65">
        <v>1</v>
      </c>
      <c r="U65">
        <v>0.21691987076856409</v>
      </c>
      <c r="V65">
        <v>0.63818823742128694</v>
      </c>
    </row>
    <row r="66" spans="1:22" x14ac:dyDescent="0.2">
      <c r="A66" t="s">
        <v>276</v>
      </c>
      <c r="B66" t="s">
        <v>277</v>
      </c>
      <c r="C66" t="s">
        <v>278</v>
      </c>
      <c r="D66" t="s">
        <v>279</v>
      </c>
      <c r="G66" s="2">
        <v>-0.79256514953754675</v>
      </c>
      <c r="H66" s="2">
        <v>7.3025081461013984E-3</v>
      </c>
      <c r="I66" s="2">
        <v>-1.1052447959983109</v>
      </c>
      <c r="J66" s="2">
        <v>5.0387898228502818E-5</v>
      </c>
      <c r="K66">
        <v>-0.58766155726405944</v>
      </c>
      <c r="L66">
        <v>6.7027184338491114E-2</v>
      </c>
      <c r="M66" s="2">
        <v>-0.76289893644217865</v>
      </c>
      <c r="N66" s="2">
        <v>6.5083411638108676E-3</v>
      </c>
      <c r="O66">
        <v>-0.51735901246636795</v>
      </c>
      <c r="P66">
        <v>0.14858878450798271</v>
      </c>
      <c r="Q66" s="2">
        <v>-0.83003865892713224</v>
      </c>
      <c r="R66" s="2">
        <v>4.128427221543482E-3</v>
      </c>
      <c r="S66">
        <v>-0.31245542019288058</v>
      </c>
      <c r="T66">
        <v>0.44849923918424689</v>
      </c>
      <c r="U66">
        <v>-0.48769279937099991</v>
      </c>
      <c r="V66">
        <v>0.11952256223300151</v>
      </c>
    </row>
    <row r="67" spans="1:22" x14ac:dyDescent="0.2">
      <c r="A67" t="s">
        <v>280</v>
      </c>
      <c r="B67" t="s">
        <v>281</v>
      </c>
      <c r="C67" t="s">
        <v>282</v>
      </c>
      <c r="D67" t="s">
        <v>283</v>
      </c>
      <c r="G67" s="2">
        <v>-0.72819627387948715</v>
      </c>
      <c r="H67" s="2">
        <v>7.659016097887575E-4</v>
      </c>
      <c r="I67" s="2">
        <v>-0.77889876796920088</v>
      </c>
      <c r="J67" s="2">
        <v>1.7960721244216209E-4</v>
      </c>
      <c r="K67" s="2">
        <v>-0.68811981493674113</v>
      </c>
      <c r="L67" s="2">
        <v>1.5804793296132151E-3</v>
      </c>
      <c r="M67">
        <v>-0.43584804072987099</v>
      </c>
      <c r="N67">
        <v>4.3309657358678713E-2</v>
      </c>
      <c r="O67">
        <v>-0.40075076500698531</v>
      </c>
      <c r="P67">
        <v>0.1374636630115198</v>
      </c>
      <c r="Q67">
        <v>-0.45145325909669909</v>
      </c>
      <c r="R67">
        <v>5.2461235616537247E-2</v>
      </c>
      <c r="S67">
        <v>-0.36067430606423928</v>
      </c>
      <c r="T67">
        <v>0.18811912483402371</v>
      </c>
      <c r="U67">
        <v>-0.1084025318573691</v>
      </c>
      <c r="V67">
        <v>0.70270726052529586</v>
      </c>
    </row>
    <row r="68" spans="1:22" x14ac:dyDescent="0.2">
      <c r="A68" t="s">
        <v>284</v>
      </c>
      <c r="B68" t="s">
        <v>285</v>
      </c>
      <c r="C68" t="s">
        <v>286</v>
      </c>
      <c r="D68" t="s">
        <v>287</v>
      </c>
      <c r="G68" s="2">
        <v>-0.93989689339785032</v>
      </c>
      <c r="H68" s="2">
        <v>4.1341796751000762E-2</v>
      </c>
      <c r="I68" s="2">
        <v>-0.87634685952633562</v>
      </c>
      <c r="J68" s="2">
        <v>3.144503148434432E-2</v>
      </c>
      <c r="K68">
        <v>-0.73942082165147782</v>
      </c>
      <c r="L68">
        <v>0.12559783345265049</v>
      </c>
      <c r="M68" s="2">
        <v>-1.0421296386155221</v>
      </c>
      <c r="N68" s="2">
        <v>1.3099635365451801E-2</v>
      </c>
      <c r="O68">
        <v>-0.75556057826563494</v>
      </c>
      <c r="P68">
        <v>0.15382842488623069</v>
      </c>
      <c r="Q68">
        <v>-0.69201054439412024</v>
      </c>
      <c r="R68">
        <v>0.1359707091923319</v>
      </c>
      <c r="S68">
        <v>-0.55508450651926244</v>
      </c>
      <c r="T68">
        <v>0.33151080138885858</v>
      </c>
      <c r="U68">
        <v>-0.85779332348330695</v>
      </c>
      <c r="V68">
        <v>5.5851279886639599E-2</v>
      </c>
    </row>
    <row r="69" spans="1:22" x14ac:dyDescent="0.2">
      <c r="A69" t="s">
        <v>288</v>
      </c>
      <c r="B69" t="s">
        <v>289</v>
      </c>
      <c r="C69" t="s">
        <v>290</v>
      </c>
      <c r="D69" t="s">
        <v>291</v>
      </c>
      <c r="G69" s="2">
        <v>-0.80427714040095821</v>
      </c>
      <c r="H69" s="2">
        <v>3.6146626181489373E-2</v>
      </c>
      <c r="I69" s="2">
        <v>-0.95489480752036593</v>
      </c>
      <c r="J69" s="2">
        <v>5.2179741631271769E-3</v>
      </c>
      <c r="K69">
        <v>-0.57802190228673567</v>
      </c>
      <c r="L69">
        <v>0.1648788256655988</v>
      </c>
      <c r="M69" s="2">
        <v>-0.74665489632558757</v>
      </c>
      <c r="N69" s="2">
        <v>3.4354890593662493E-2</v>
      </c>
      <c r="O69">
        <v>-0.37986630579001007</v>
      </c>
      <c r="P69">
        <v>0.48755572402366359</v>
      </c>
      <c r="Q69">
        <v>-0.53048397290941784</v>
      </c>
      <c r="R69">
        <v>0.1829066575298216</v>
      </c>
      <c r="S69">
        <v>-0.15361106767578761</v>
      </c>
      <c r="T69">
        <v>0.82363726917540769</v>
      </c>
      <c r="U69">
        <v>-0.32224406171463937</v>
      </c>
      <c r="V69">
        <v>0.455979511100229</v>
      </c>
    </row>
    <row r="70" spans="1:22" x14ac:dyDescent="0.2">
      <c r="A70" t="s">
        <v>292</v>
      </c>
      <c r="B70" t="s">
        <v>293</v>
      </c>
      <c r="C70" t="s">
        <v>294</v>
      </c>
      <c r="D70" t="s">
        <v>295</v>
      </c>
      <c r="G70" s="2">
        <v>-0.90612709630465949</v>
      </c>
      <c r="H70" s="2">
        <v>8.1751956918212369E-4</v>
      </c>
      <c r="I70" s="2">
        <v>-1.1149294989707219</v>
      </c>
      <c r="J70" s="2">
        <v>1.9594913028827689E-5</v>
      </c>
      <c r="K70" s="2">
        <v>-0.74276879528731143</v>
      </c>
      <c r="L70" s="2">
        <v>8.9772171361898918E-3</v>
      </c>
      <c r="M70" s="2">
        <v>-0.83502184743845176</v>
      </c>
      <c r="N70" s="2">
        <v>1.5667052373808769E-3</v>
      </c>
      <c r="O70" s="2">
        <v>-0.68346232326318823</v>
      </c>
      <c r="P70" s="2">
        <v>2.661436944637597E-2</v>
      </c>
      <c r="Q70" s="2">
        <v>-0.89226472592925088</v>
      </c>
      <c r="R70" s="2">
        <v>1.073752023779287E-3</v>
      </c>
      <c r="S70">
        <v>-0.52010402224584018</v>
      </c>
      <c r="T70">
        <v>0.11695111991627501</v>
      </c>
      <c r="U70" s="2">
        <v>-0.61235707439698051</v>
      </c>
      <c r="V70" s="2">
        <v>3.1970225866147173E-2</v>
      </c>
    </row>
    <row r="71" spans="1:22" x14ac:dyDescent="0.2">
      <c r="A71" t="s">
        <v>296</v>
      </c>
      <c r="B71" t="s">
        <v>297</v>
      </c>
      <c r="C71" t="s">
        <v>298</v>
      </c>
      <c r="D71" t="s">
        <v>299</v>
      </c>
      <c r="G71" s="3">
        <v>0.6054698314105641</v>
      </c>
      <c r="H71" s="3">
        <v>5.4373284476357019E-4</v>
      </c>
      <c r="I71" s="3">
        <v>0.7207050990689936</v>
      </c>
      <c r="J71" s="3">
        <v>2.429377970082388E-5</v>
      </c>
      <c r="K71" s="3">
        <v>0.68866712979797273</v>
      </c>
      <c r="L71" s="3">
        <v>7.3601803587468393E-5</v>
      </c>
      <c r="M71">
        <v>0.47310624748581159</v>
      </c>
      <c r="N71">
        <v>6.0272544740717481E-3</v>
      </c>
      <c r="O71" s="3">
        <v>0.69895746400833925</v>
      </c>
      <c r="P71" s="3">
        <v>1.053269968843903E-4</v>
      </c>
      <c r="Q71" s="3">
        <v>0.81419273166676875</v>
      </c>
      <c r="R71" s="3">
        <v>3.327589934829104E-6</v>
      </c>
      <c r="S71" s="3">
        <v>0.78215476239574788</v>
      </c>
      <c r="T71" s="3">
        <v>1.0161008600176181E-5</v>
      </c>
      <c r="U71">
        <v>0.56659388008358669</v>
      </c>
      <c r="V71">
        <v>1.6179822600434211E-3</v>
      </c>
    </row>
    <row r="72" spans="1:22" x14ac:dyDescent="0.2">
      <c r="A72" t="s">
        <v>300</v>
      </c>
      <c r="B72" t="s">
        <v>301</v>
      </c>
      <c r="C72" t="s">
        <v>302</v>
      </c>
      <c r="D72" t="s">
        <v>303</v>
      </c>
      <c r="G72" s="2">
        <v>-1.0868128359746581</v>
      </c>
      <c r="H72" s="2">
        <v>2.1630096203483758E-6</v>
      </c>
      <c r="I72" s="2">
        <v>-1.1761184756608629</v>
      </c>
      <c r="J72" s="2">
        <v>1.7988983784423599E-7</v>
      </c>
      <c r="K72" s="2">
        <v>-1.2486703552592699</v>
      </c>
      <c r="L72" s="2">
        <v>4.8317533933533583E-8</v>
      </c>
      <c r="M72" s="2">
        <v>-0.86694808570497484</v>
      </c>
      <c r="N72" s="2">
        <v>1.3079077909312111E-4</v>
      </c>
      <c r="O72" s="2">
        <v>-0.62085205537763954</v>
      </c>
      <c r="P72" s="2">
        <v>1.848293723382298E-2</v>
      </c>
      <c r="Q72" s="2">
        <v>-0.71015769506384396</v>
      </c>
      <c r="R72" s="2">
        <v>2.6075626416580651E-3</v>
      </c>
      <c r="S72" s="2">
        <v>-0.78270957466225122</v>
      </c>
      <c r="T72" s="2">
        <v>1.32488443103011E-3</v>
      </c>
      <c r="U72">
        <v>-0.40098730510795599</v>
      </c>
      <c r="V72">
        <v>0.1188699114302682</v>
      </c>
    </row>
    <row r="73" spans="1:22" x14ac:dyDescent="0.2">
      <c r="A73" t="s">
        <v>304</v>
      </c>
      <c r="B73" t="s">
        <v>305</v>
      </c>
      <c r="C73" t="s">
        <v>306</v>
      </c>
      <c r="D73" t="s">
        <v>307</v>
      </c>
      <c r="G73" s="3">
        <v>0.6358660615246976</v>
      </c>
      <c r="H73" s="3">
        <v>1.420782683589086E-2</v>
      </c>
      <c r="I73">
        <v>0.51388166014690273</v>
      </c>
      <c r="J73">
        <v>3.1514988142323203E-2</v>
      </c>
      <c r="K73">
        <v>0.39614244836059731</v>
      </c>
      <c r="L73">
        <v>0.17419768820785739</v>
      </c>
      <c r="M73" s="3">
        <v>0.66026945561007511</v>
      </c>
      <c r="N73" s="3">
        <v>6.6505213704865168E-3</v>
      </c>
      <c r="O73">
        <v>0.35559391248636307</v>
      </c>
      <c r="P73">
        <v>0.30093795479054591</v>
      </c>
      <c r="Q73">
        <v>0.23360951110856831</v>
      </c>
      <c r="R73">
        <v>0.42516382791457707</v>
      </c>
      <c r="S73">
        <v>0.1158702993222628</v>
      </c>
      <c r="T73">
        <v>0.80838078692497861</v>
      </c>
      <c r="U73">
        <v>0.37999730657174069</v>
      </c>
      <c r="V73">
        <v>0.1713007894119267</v>
      </c>
    </row>
    <row r="74" spans="1:22" x14ac:dyDescent="0.2">
      <c r="A74" t="s">
        <v>308</v>
      </c>
      <c r="B74" t="s">
        <v>309</v>
      </c>
      <c r="C74" t="s">
        <v>310</v>
      </c>
      <c r="D74" t="s">
        <v>311</v>
      </c>
      <c r="G74" s="3">
        <v>0.78671374276497419</v>
      </c>
      <c r="H74" s="3">
        <v>7.7626705770318122E-3</v>
      </c>
      <c r="I74" s="3">
        <v>0.93948391101149309</v>
      </c>
      <c r="J74" s="3">
        <v>5.6497657336267279E-4</v>
      </c>
      <c r="K74" s="3">
        <v>0.73583541700280386</v>
      </c>
      <c r="L74" s="3">
        <v>1.5737697114757969E-2</v>
      </c>
      <c r="M74">
        <v>0.37251302128881048</v>
      </c>
      <c r="N74">
        <v>0.21439232846969511</v>
      </c>
      <c r="O74" s="3">
        <v>0.75778514872830305</v>
      </c>
      <c r="P74" s="3">
        <v>1.848293723382298E-2</v>
      </c>
      <c r="Q74" s="3">
        <v>0.91055531697482195</v>
      </c>
      <c r="R74" s="3">
        <v>1.437777618102749E-3</v>
      </c>
      <c r="S74" s="3">
        <v>0.70690682296613272</v>
      </c>
      <c r="T74" s="3">
        <v>2.780180365053566E-2</v>
      </c>
      <c r="U74">
        <v>0.34358442725213928</v>
      </c>
      <c r="V74">
        <v>0.29908937448178768</v>
      </c>
    </row>
    <row r="75" spans="1:22" x14ac:dyDescent="0.2">
      <c r="A75" t="s">
        <v>312</v>
      </c>
      <c r="B75" t="s">
        <v>313</v>
      </c>
      <c r="C75" t="s">
        <v>314</v>
      </c>
      <c r="D75" t="s">
        <v>315</v>
      </c>
      <c r="G75" s="3">
        <v>0.75381115105971142</v>
      </c>
      <c r="H75" s="3">
        <v>4.9226301898065823E-2</v>
      </c>
      <c r="I75" s="3">
        <v>0.98566891334897755</v>
      </c>
      <c r="J75" s="3">
        <v>4.2811810933249747E-3</v>
      </c>
      <c r="K75" s="3">
        <v>0.81467713926406682</v>
      </c>
      <c r="L75" s="3">
        <v>3.499789908185294E-2</v>
      </c>
      <c r="M75">
        <v>0.42526759020213378</v>
      </c>
      <c r="N75">
        <v>0.23998022918975459</v>
      </c>
      <c r="O75">
        <v>0.34949402085521569</v>
      </c>
      <c r="P75">
        <v>0.51336811392483472</v>
      </c>
      <c r="Q75">
        <v>0.58135178314448188</v>
      </c>
      <c r="R75">
        <v>0.12545088240834029</v>
      </c>
      <c r="S75">
        <v>0.41036000905957121</v>
      </c>
      <c r="T75">
        <v>0.39356514196059211</v>
      </c>
      <c r="U75">
        <v>2.095045999763806E-2</v>
      </c>
      <c r="V75">
        <v>0.97673943648170924</v>
      </c>
    </row>
    <row r="76" spans="1:22" x14ac:dyDescent="0.2">
      <c r="A76" t="s">
        <v>316</v>
      </c>
      <c r="B76" t="s">
        <v>317</v>
      </c>
      <c r="C76" t="s">
        <v>318</v>
      </c>
      <c r="D76" t="s">
        <v>319</v>
      </c>
      <c r="G76" s="2">
        <v>-0.66758332410230881</v>
      </c>
      <c r="H76" s="2">
        <v>1.7422023353458041E-3</v>
      </c>
      <c r="I76" s="2">
        <v>-0.65186029151812752</v>
      </c>
      <c r="J76" s="2">
        <v>1.214229608299443E-3</v>
      </c>
      <c r="K76">
        <v>-0.56438514883512303</v>
      </c>
      <c r="L76">
        <v>1.0519317455568861E-2</v>
      </c>
      <c r="M76" s="2">
        <v>-0.72504375413818312</v>
      </c>
      <c r="N76" s="2">
        <v>4.3133846891860742E-4</v>
      </c>
      <c r="O76">
        <v>-0.53517287528616575</v>
      </c>
      <c r="P76">
        <v>2.300102387339148E-2</v>
      </c>
      <c r="Q76">
        <v>-0.51944984270198447</v>
      </c>
      <c r="R76">
        <v>1.6581259072083659E-2</v>
      </c>
      <c r="S76">
        <v>-0.43197470001897992</v>
      </c>
      <c r="T76">
        <v>8.1317843462581585E-2</v>
      </c>
      <c r="U76" s="2">
        <v>-0.59263330532204006</v>
      </c>
      <c r="V76" s="2">
        <v>6.9472433675541066E-3</v>
      </c>
    </row>
    <row r="77" spans="1:22" x14ac:dyDescent="0.2">
      <c r="A77" t="s">
        <v>320</v>
      </c>
      <c r="B77" t="s">
        <v>321</v>
      </c>
      <c r="C77" t="s">
        <v>322</v>
      </c>
      <c r="D77" t="s">
        <v>323</v>
      </c>
      <c r="G77" s="2">
        <v>-0.97370269605027482</v>
      </c>
      <c r="H77" s="2">
        <v>1.352579538010401E-6</v>
      </c>
      <c r="I77" s="2">
        <v>-1.2600102382311891</v>
      </c>
      <c r="J77" s="2">
        <v>3.9477963144872388E-10</v>
      </c>
      <c r="K77" s="2">
        <v>-0.8571713353254371</v>
      </c>
      <c r="L77" s="2">
        <v>1.7903484314622601E-5</v>
      </c>
      <c r="M77" s="2">
        <v>-1.230147476933773</v>
      </c>
      <c r="N77" s="2">
        <v>8.2234223039657808E-10</v>
      </c>
      <c r="O77" s="2">
        <v>-0.6442459341690141</v>
      </c>
      <c r="P77" s="2">
        <v>2.9073079505396249E-3</v>
      </c>
      <c r="Q77" s="2">
        <v>-0.93055347634992802</v>
      </c>
      <c r="R77" s="2">
        <v>3.327589934829104E-6</v>
      </c>
      <c r="S77">
        <v>-0.52771457344417638</v>
      </c>
      <c r="T77">
        <v>1.9453793994673209E-2</v>
      </c>
      <c r="U77" s="2">
        <v>-0.90069071505251252</v>
      </c>
      <c r="V77" s="2">
        <v>9.2152180988218605E-6</v>
      </c>
    </row>
    <row r="78" spans="1:22" x14ac:dyDescent="0.2">
      <c r="A78" t="s">
        <v>324</v>
      </c>
      <c r="B78" t="s">
        <v>325</v>
      </c>
      <c r="C78" t="s">
        <v>326</v>
      </c>
      <c r="D78" t="s">
        <v>327</v>
      </c>
      <c r="E78" t="s">
        <v>18</v>
      </c>
      <c r="F78" t="s">
        <v>19</v>
      </c>
      <c r="G78" s="2">
        <v>-0.63649982078557799</v>
      </c>
      <c r="H78" s="2">
        <v>1.3536302863691211E-2</v>
      </c>
      <c r="I78">
        <v>-0.46885068147283449</v>
      </c>
      <c r="J78">
        <v>4.8240674601621472E-2</v>
      </c>
      <c r="K78" s="2">
        <v>-0.89304037435961903</v>
      </c>
      <c r="L78" s="2">
        <v>2.7618841094623323E-4</v>
      </c>
      <c r="M78" s="2">
        <v>-0.777393424869956</v>
      </c>
      <c r="N78" s="2">
        <v>1.203716469495543E-3</v>
      </c>
      <c r="O78">
        <v>-0.49124835293005981</v>
      </c>
      <c r="P78">
        <v>0.10241855619112369</v>
      </c>
      <c r="Q78">
        <v>-0.32359921361731631</v>
      </c>
      <c r="R78">
        <v>0.24109288275906909</v>
      </c>
      <c r="S78" s="2">
        <v>-0.74778890650410079</v>
      </c>
      <c r="T78" s="2">
        <v>4.5550322047065118E-3</v>
      </c>
      <c r="U78" s="2">
        <v>-0.63214195701443776</v>
      </c>
      <c r="V78" s="2">
        <v>1.413990887857086E-2</v>
      </c>
    </row>
    <row r="79" spans="1:22" x14ac:dyDescent="0.2">
      <c r="A79" t="s">
        <v>328</v>
      </c>
      <c r="B79" t="s">
        <v>329</v>
      </c>
      <c r="C79" t="s">
        <v>330</v>
      </c>
      <c r="D79" t="s">
        <v>331</v>
      </c>
      <c r="G79" s="3">
        <v>0.65708780306246684</v>
      </c>
      <c r="H79" s="3">
        <v>9.6733860078195913E-3</v>
      </c>
      <c r="I79">
        <v>0.57884258443611247</v>
      </c>
      <c r="J79">
        <v>1.3528923227005579E-2</v>
      </c>
      <c r="K79" s="3">
        <v>0.63266150590781478</v>
      </c>
      <c r="L79" s="3">
        <v>1.532851829304804E-2</v>
      </c>
      <c r="M79">
        <v>0.26815080766153671</v>
      </c>
      <c r="N79">
        <v>0.30480854957170012</v>
      </c>
      <c r="O79">
        <v>0.52072322638238688</v>
      </c>
      <c r="P79">
        <v>7.6181529458542507E-2</v>
      </c>
      <c r="Q79">
        <v>0.44247800775603241</v>
      </c>
      <c r="R79">
        <v>9.717375188057796E-2</v>
      </c>
      <c r="S79">
        <v>0.49629692922773477</v>
      </c>
      <c r="T79">
        <v>9.5886027847182961E-2</v>
      </c>
      <c r="U79">
        <v>0.1317862309814567</v>
      </c>
      <c r="V79">
        <v>0.68020024889512665</v>
      </c>
    </row>
    <row r="80" spans="1:22" x14ac:dyDescent="0.2">
      <c r="A80" t="s">
        <v>332</v>
      </c>
      <c r="B80" t="s">
        <v>333</v>
      </c>
      <c r="C80" t="s">
        <v>334</v>
      </c>
      <c r="D80" t="s">
        <v>335</v>
      </c>
      <c r="G80" s="2">
        <v>-0.61054672298213142</v>
      </c>
      <c r="H80" s="2">
        <v>4.3708013190610368E-3</v>
      </c>
      <c r="I80" s="2">
        <v>-0.63400427765853362</v>
      </c>
      <c r="J80" s="2">
        <v>1.4815314231080791E-3</v>
      </c>
      <c r="K80">
        <v>-0.39901850436964992</v>
      </c>
      <c r="L80">
        <v>9.0778455219241661E-2</v>
      </c>
      <c r="M80">
        <v>-0.55584006824209586</v>
      </c>
      <c r="N80">
        <v>6.6505213704865168E-3</v>
      </c>
      <c r="O80">
        <v>-0.34288967113172009</v>
      </c>
      <c r="P80">
        <v>0.20760213099938379</v>
      </c>
      <c r="Q80">
        <v>-0.36634722580812218</v>
      </c>
      <c r="R80">
        <v>0.1082950454366727</v>
      </c>
      <c r="S80">
        <v>-0.13136145251923859</v>
      </c>
      <c r="T80">
        <v>0.71243972303711789</v>
      </c>
      <c r="U80">
        <v>-0.28818301639168459</v>
      </c>
      <c r="V80">
        <v>0.22692726502384161</v>
      </c>
    </row>
    <row r="81" spans="1:22" x14ac:dyDescent="0.2">
      <c r="A81" t="s">
        <v>336</v>
      </c>
      <c r="B81" t="s">
        <v>337</v>
      </c>
      <c r="C81" t="s">
        <v>338</v>
      </c>
      <c r="D81" t="s">
        <v>339</v>
      </c>
      <c r="G81" s="2">
        <v>-0.70529648738744311</v>
      </c>
      <c r="H81" s="2">
        <v>1.5378730510758561E-2</v>
      </c>
      <c r="I81" s="2">
        <v>-0.923050982683705</v>
      </c>
      <c r="J81" s="2">
        <v>4.8908746017013792E-4</v>
      </c>
      <c r="K81">
        <v>-0.26705972043554022</v>
      </c>
      <c r="L81">
        <v>0.4799156314105138</v>
      </c>
      <c r="M81" s="2">
        <v>-0.95519251479848344</v>
      </c>
      <c r="N81" s="2">
        <v>3.8742136809022208E-4</v>
      </c>
      <c r="O81" s="2">
        <v>-0.72367122925022431</v>
      </c>
      <c r="P81" s="2">
        <v>2.1189064479483152E-2</v>
      </c>
      <c r="Q81" s="2">
        <v>-0.94142572454648621</v>
      </c>
      <c r="R81" s="2">
        <v>7.1790440770565223E-4</v>
      </c>
      <c r="S81">
        <v>-0.28543446229832148</v>
      </c>
      <c r="T81">
        <v>0.49125228932363041</v>
      </c>
      <c r="U81" s="2">
        <v>-0.97356725666126476</v>
      </c>
      <c r="V81" s="2">
        <v>4.8469933009247961E-4</v>
      </c>
    </row>
    <row r="82" spans="1:22" x14ac:dyDescent="0.2">
      <c r="A82" t="s">
        <v>340</v>
      </c>
      <c r="B82" t="s">
        <v>341</v>
      </c>
      <c r="C82" t="s">
        <v>342</v>
      </c>
      <c r="D82" t="s">
        <v>343</v>
      </c>
      <c r="G82" s="2">
        <v>-0.6452071891862422</v>
      </c>
      <c r="H82" s="2">
        <v>4.9626907229538428E-2</v>
      </c>
      <c r="I82" s="2">
        <v>-0.60902172435587454</v>
      </c>
      <c r="J82" s="2">
        <v>3.5882671927454313E-2</v>
      </c>
      <c r="K82" s="2">
        <v>-0.70923003289330222</v>
      </c>
      <c r="L82" s="2">
        <v>3.1508827283476967E-2</v>
      </c>
      <c r="M82" s="2">
        <v>-0.85199478204271395</v>
      </c>
      <c r="N82" s="2">
        <v>3.9026492329851262E-3</v>
      </c>
      <c r="O82">
        <v>-0.4460993438331638</v>
      </c>
      <c r="P82">
        <v>0.27699659782209129</v>
      </c>
      <c r="Q82">
        <v>-0.40991387900279608</v>
      </c>
      <c r="R82">
        <v>0.22257577640336881</v>
      </c>
      <c r="S82">
        <v>-0.51012218754022387</v>
      </c>
      <c r="T82">
        <v>0.18022955939759011</v>
      </c>
      <c r="U82" s="2">
        <v>-0.6528869366896356</v>
      </c>
      <c r="V82" s="2">
        <v>4.0432078867217322E-2</v>
      </c>
    </row>
    <row r="83" spans="1:22" x14ac:dyDescent="0.2">
      <c r="A83" t="s">
        <v>344</v>
      </c>
      <c r="B83" t="s">
        <v>345</v>
      </c>
      <c r="C83" t="s">
        <v>346</v>
      </c>
      <c r="D83" t="s">
        <v>347</v>
      </c>
      <c r="E83" t="s">
        <v>18</v>
      </c>
      <c r="F83" t="s">
        <v>155</v>
      </c>
      <c r="G83" s="3">
        <v>0.76942898689580752</v>
      </c>
      <c r="H83" s="3">
        <v>1.9222521099502801E-2</v>
      </c>
      <c r="I83" s="3">
        <v>0.79481122394191939</v>
      </c>
      <c r="J83" s="3">
        <v>8.3469487761247754E-3</v>
      </c>
      <c r="K83">
        <v>0.47959981906812671</v>
      </c>
      <c r="L83">
        <v>0.19390882334624629</v>
      </c>
      <c r="M83" s="3">
        <v>0.74839218169673827</v>
      </c>
      <c r="N83" s="3">
        <v>1.5971884831308101E-2</v>
      </c>
      <c r="O83" s="3">
        <v>0.82103868669878599</v>
      </c>
      <c r="P83" s="3">
        <v>1.9936135747684419E-2</v>
      </c>
      <c r="Q83" s="3">
        <v>0.84642092374489786</v>
      </c>
      <c r="R83" s="3">
        <v>7.9525473599491824E-3</v>
      </c>
      <c r="S83">
        <v>0.53120951887110524</v>
      </c>
      <c r="T83">
        <v>0.1775398474441551</v>
      </c>
      <c r="U83" s="3">
        <v>0.80000188149971674</v>
      </c>
      <c r="V83" s="3">
        <v>1.413990887857086E-2</v>
      </c>
    </row>
    <row r="84" spans="1:22" x14ac:dyDescent="0.2">
      <c r="A84" t="s">
        <v>348</v>
      </c>
      <c r="B84" t="s">
        <v>349</v>
      </c>
      <c r="C84" t="s">
        <v>350</v>
      </c>
      <c r="D84" t="s">
        <v>351</v>
      </c>
      <c r="G84" s="2">
        <v>-0.86749596091393555</v>
      </c>
      <c r="H84" s="2">
        <v>1.943842486315215E-2</v>
      </c>
      <c r="I84" s="2">
        <v>-1.054943587161612</v>
      </c>
      <c r="J84" s="2">
        <v>1.847154351333132E-3</v>
      </c>
      <c r="K84" s="2">
        <v>-0.76849315335356982</v>
      </c>
      <c r="L84" s="2">
        <v>4.9660079371683291E-2</v>
      </c>
      <c r="M84" s="2">
        <v>-0.81959171648638351</v>
      </c>
      <c r="N84" s="2">
        <v>1.9554979172578792E-2</v>
      </c>
      <c r="O84">
        <v>-0.55880400738586677</v>
      </c>
      <c r="P84">
        <v>0.23866202906018771</v>
      </c>
      <c r="Q84" s="2">
        <v>-0.7462516336335433</v>
      </c>
      <c r="R84" s="2">
        <v>4.9337357618059068E-2</v>
      </c>
      <c r="S84">
        <v>-0.45980119982550111</v>
      </c>
      <c r="T84">
        <v>0.34098719823878049</v>
      </c>
      <c r="U84">
        <v>-0.51089976295831474</v>
      </c>
      <c r="V84">
        <v>0.20323211246686931</v>
      </c>
    </row>
    <row r="85" spans="1:22" x14ac:dyDescent="0.2">
      <c r="A85" t="s">
        <v>352</v>
      </c>
      <c r="B85" t="s">
        <v>353</v>
      </c>
      <c r="C85" t="s">
        <v>354</v>
      </c>
      <c r="D85" t="s">
        <v>355</v>
      </c>
      <c r="G85" s="2">
        <v>-0.67778897365332147</v>
      </c>
      <c r="H85" s="2">
        <v>1.013934125177747E-2</v>
      </c>
      <c r="I85" s="2">
        <v>-0.95433216627272566</v>
      </c>
      <c r="J85" s="2">
        <v>7.8321956552608414E-5</v>
      </c>
      <c r="K85" s="2">
        <v>-0.60248950654605937</v>
      </c>
      <c r="L85" s="2">
        <v>3.026158117125954E-2</v>
      </c>
      <c r="M85" s="2">
        <v>-0.60494673338223504</v>
      </c>
      <c r="N85" s="2">
        <v>1.6611286702721141E-2</v>
      </c>
      <c r="O85">
        <v>-0.35364818430232031</v>
      </c>
      <c r="P85">
        <v>0.32261404578797198</v>
      </c>
      <c r="Q85" s="2">
        <v>-0.63019137692172444</v>
      </c>
      <c r="R85" s="2">
        <v>1.694333416825921E-2</v>
      </c>
      <c r="S85">
        <v>-0.27834871719505833</v>
      </c>
      <c r="T85">
        <v>0.44849923918424689</v>
      </c>
      <c r="U85">
        <v>-0.28080594403123388</v>
      </c>
      <c r="V85">
        <v>0.34801352564362548</v>
      </c>
    </row>
    <row r="86" spans="1:22" x14ac:dyDescent="0.2">
      <c r="A86" t="s">
        <v>356</v>
      </c>
      <c r="B86" t="s">
        <v>357</v>
      </c>
      <c r="C86" t="s">
        <v>358</v>
      </c>
      <c r="D86" t="s">
        <v>359</v>
      </c>
      <c r="G86" s="3">
        <v>0.59866838682792434</v>
      </c>
      <c r="H86" s="3">
        <v>2.1651064824717431E-2</v>
      </c>
      <c r="I86" s="3">
        <v>0.96262595674540807</v>
      </c>
      <c r="J86" s="3">
        <v>4.3617264617512417E-5</v>
      </c>
      <c r="K86">
        <v>0.5604325266249931</v>
      </c>
      <c r="L86">
        <v>3.9325213736480867E-2</v>
      </c>
      <c r="M86" s="3">
        <v>0.83761539147420672</v>
      </c>
      <c r="N86" s="3">
        <v>4.7405747827949419E-4</v>
      </c>
      <c r="O86" s="3">
        <v>0.64154768269754925</v>
      </c>
      <c r="P86" s="3">
        <v>2.1414261674407201E-2</v>
      </c>
      <c r="Q86" s="3">
        <v>1.005505252615033</v>
      </c>
      <c r="R86" s="3">
        <v>3.5698842225956717E-5</v>
      </c>
      <c r="S86" s="3">
        <v>0.60331182249461801</v>
      </c>
      <c r="T86" s="3">
        <v>3.1802474284784561E-2</v>
      </c>
      <c r="U86" s="3">
        <v>0.88049468734383163</v>
      </c>
      <c r="V86" s="3">
        <v>4.0822692543129418E-4</v>
      </c>
    </row>
    <row r="87" spans="1:22" x14ac:dyDescent="0.2">
      <c r="A87" t="s">
        <v>360</v>
      </c>
      <c r="B87" t="s">
        <v>361</v>
      </c>
      <c r="C87" t="s">
        <v>362</v>
      </c>
      <c r="D87" t="s">
        <v>363</v>
      </c>
      <c r="G87" s="2">
        <v>-0.93371382384491108</v>
      </c>
      <c r="H87" s="2">
        <v>3.64526243325902E-5</v>
      </c>
      <c r="I87" s="2">
        <v>-1.046265343932248</v>
      </c>
      <c r="J87" s="2">
        <v>3.866205284891567E-6</v>
      </c>
      <c r="K87" s="2">
        <v>-0.88448740907866819</v>
      </c>
      <c r="L87" s="2">
        <v>7.3601803587468393E-5</v>
      </c>
      <c r="M87" s="2">
        <v>-1.0437959026907371</v>
      </c>
      <c r="N87" s="2">
        <v>3.8319676886935586E-6</v>
      </c>
      <c r="O87" s="2">
        <v>-0.59815648331291338</v>
      </c>
      <c r="P87" s="2">
        <v>1.354254997897745E-2</v>
      </c>
      <c r="Q87" s="2">
        <v>-0.71070800340024998</v>
      </c>
      <c r="R87" s="2">
        <v>1.3200170608011371E-3</v>
      </c>
      <c r="S87">
        <v>-0.54893006854667037</v>
      </c>
      <c r="T87">
        <v>2.0480383944948239E-2</v>
      </c>
      <c r="U87" s="2">
        <v>-0.70823856215873882</v>
      </c>
      <c r="V87" s="2">
        <v>1.630265038845551E-3</v>
      </c>
    </row>
    <row r="88" spans="1:22" x14ac:dyDescent="0.2">
      <c r="A88" t="s">
        <v>364</v>
      </c>
      <c r="B88" t="s">
        <v>365</v>
      </c>
      <c r="C88" t="s">
        <v>366</v>
      </c>
      <c r="D88" t="s">
        <v>367</v>
      </c>
      <c r="E88" t="s">
        <v>18</v>
      </c>
      <c r="F88" t="s">
        <v>155</v>
      </c>
      <c r="G88" s="2">
        <v>-0.69135955669735283</v>
      </c>
      <c r="H88" s="2">
        <v>3.8772797524459792E-3</v>
      </c>
      <c r="I88" s="2">
        <v>-0.89470434623549355</v>
      </c>
      <c r="J88" s="2">
        <v>6.2001553900712262E-5</v>
      </c>
      <c r="K88">
        <v>-0.53739774303171672</v>
      </c>
      <c r="L88">
        <v>3.4392212502392751E-2</v>
      </c>
      <c r="M88" s="2">
        <v>-0.88678101059053749</v>
      </c>
      <c r="N88" s="2">
        <v>1.084046118572123E-4</v>
      </c>
      <c r="O88">
        <v>-0.42186949460974371</v>
      </c>
      <c r="P88">
        <v>0.14581932869165479</v>
      </c>
      <c r="Q88" s="2">
        <v>-0.62521428414788449</v>
      </c>
      <c r="R88" s="2">
        <v>8.4984821183584688E-3</v>
      </c>
      <c r="S88">
        <v>-0.26790768094410772</v>
      </c>
      <c r="T88">
        <v>0.41507683428574499</v>
      </c>
      <c r="U88" s="2">
        <v>-0.61729094850292843</v>
      </c>
      <c r="V88" s="2">
        <v>1.110454030931732E-2</v>
      </c>
    </row>
    <row r="89" spans="1:22" x14ac:dyDescent="0.2">
      <c r="A89" t="s">
        <v>368</v>
      </c>
      <c r="B89" t="s">
        <v>369</v>
      </c>
      <c r="C89" t="s">
        <v>370</v>
      </c>
      <c r="D89" t="s">
        <v>371</v>
      </c>
      <c r="G89" s="2">
        <v>-1.065797878226538</v>
      </c>
      <c r="H89" s="2">
        <v>1.741093899699127E-12</v>
      </c>
      <c r="I89" s="2">
        <v>-1.2209639975778479</v>
      </c>
      <c r="J89" s="2">
        <v>2.8270098944729961E-15</v>
      </c>
      <c r="K89" s="2">
        <v>-0.93654753631927967</v>
      </c>
      <c r="L89" s="2">
        <v>1.7689092047511159E-10</v>
      </c>
      <c r="M89" s="2">
        <v>-1.193098711452927</v>
      </c>
      <c r="N89" s="2">
        <v>8.2680896884736305E-15</v>
      </c>
      <c r="O89" s="2">
        <v>-0.75595362078600381</v>
      </c>
      <c r="P89" s="2">
        <v>2.2166125411883489E-7</v>
      </c>
      <c r="Q89" s="2">
        <v>-0.91111974013731412</v>
      </c>
      <c r="R89" s="2">
        <v>4.3549153953276088E-10</v>
      </c>
      <c r="S89" s="2">
        <v>-0.62670327887874588</v>
      </c>
      <c r="T89" s="2">
        <v>1.5487901146702268E-5</v>
      </c>
      <c r="U89" s="2">
        <v>-0.88325445401239377</v>
      </c>
      <c r="V89" s="2">
        <v>1.4892459241192871E-9</v>
      </c>
    </row>
    <row r="90" spans="1:22" x14ac:dyDescent="0.2">
      <c r="A90" t="s">
        <v>372</v>
      </c>
      <c r="B90" t="s">
        <v>373</v>
      </c>
      <c r="C90" t="s">
        <v>374</v>
      </c>
      <c r="D90" t="s">
        <v>375</v>
      </c>
      <c r="G90" s="3">
        <v>1.1206472336148821</v>
      </c>
      <c r="H90" s="3">
        <v>1.9122657921703121E-4</v>
      </c>
      <c r="I90" s="3">
        <v>1.0188550907034899</v>
      </c>
      <c r="J90" s="3">
        <v>3.7437578340386411E-4</v>
      </c>
      <c r="K90" s="3">
        <v>0.94510782615316002</v>
      </c>
      <c r="L90" s="3">
        <v>1.5804793296132151E-3</v>
      </c>
      <c r="M90" s="3">
        <v>1.021115211335065</v>
      </c>
      <c r="N90" s="3">
        <v>4.4014180883028981E-4</v>
      </c>
      <c r="O90">
        <v>0.43691090487318263</v>
      </c>
      <c r="P90">
        <v>0.26245264760414411</v>
      </c>
      <c r="Q90">
        <v>0.33511876196179002</v>
      </c>
      <c r="R90">
        <v>0.30359737356508693</v>
      </c>
      <c r="S90">
        <v>0.26137149741146021</v>
      </c>
      <c r="T90">
        <v>0.5543081913472736</v>
      </c>
      <c r="U90">
        <v>0.33737888259336563</v>
      </c>
      <c r="V90">
        <v>0.31037279579346372</v>
      </c>
    </row>
    <row r="91" spans="1:22" x14ac:dyDescent="0.2">
      <c r="A91" t="s">
        <v>376</v>
      </c>
      <c r="B91" t="s">
        <v>377</v>
      </c>
      <c r="C91" t="s">
        <v>378</v>
      </c>
      <c r="D91" t="s">
        <v>379</v>
      </c>
      <c r="G91" s="2">
        <v>-0.72085885148928797</v>
      </c>
      <c r="H91" s="2">
        <v>4.6260363455599444E-3</v>
      </c>
      <c r="I91" s="2">
        <v>-0.82808324214299966</v>
      </c>
      <c r="J91" s="2">
        <v>4.5859757386951369E-4</v>
      </c>
      <c r="K91">
        <v>-0.508419049417834</v>
      </c>
      <c r="L91">
        <v>6.8279915902790408E-2</v>
      </c>
      <c r="M91">
        <v>-0.55808772336880497</v>
      </c>
      <c r="N91">
        <v>2.2872179941211341E-2</v>
      </c>
      <c r="O91">
        <v>-0.28755032187154528</v>
      </c>
      <c r="P91">
        <v>0.43460672386917543</v>
      </c>
      <c r="Q91">
        <v>-0.39477471252525698</v>
      </c>
      <c r="R91">
        <v>0.14790796479602741</v>
      </c>
      <c r="S91">
        <v>-7.5110519800091313E-2</v>
      </c>
      <c r="T91">
        <v>0.88946638949365875</v>
      </c>
      <c r="U91">
        <v>-0.12477919375106231</v>
      </c>
      <c r="V91">
        <v>0.70270726052529586</v>
      </c>
    </row>
    <row r="92" spans="1:22" x14ac:dyDescent="0.2">
      <c r="A92" t="s">
        <v>380</v>
      </c>
      <c r="B92" t="s">
        <v>381</v>
      </c>
      <c r="C92" t="s">
        <v>382</v>
      </c>
      <c r="D92" t="s">
        <v>383</v>
      </c>
      <c r="G92" s="2">
        <v>-0.81844509208523064</v>
      </c>
      <c r="H92" s="2">
        <v>3.1327206768605601E-3</v>
      </c>
      <c r="I92" s="2">
        <v>-0.93087688215285913</v>
      </c>
      <c r="J92" s="2">
        <v>3.3637612343773518E-4</v>
      </c>
      <c r="K92" s="2">
        <v>-0.64999447197910865</v>
      </c>
      <c r="L92" s="2">
        <v>2.823656780901556E-2</v>
      </c>
      <c r="M92" s="2">
        <v>-0.67627623407187154</v>
      </c>
      <c r="N92" s="2">
        <v>1.1982670958233761E-2</v>
      </c>
      <c r="O92">
        <v>-0.38360538847082087</v>
      </c>
      <c r="P92">
        <v>0.30966593088581529</v>
      </c>
      <c r="Q92">
        <v>-0.49603717853844942</v>
      </c>
      <c r="R92">
        <v>9.3773097573068634E-2</v>
      </c>
      <c r="S92">
        <v>-0.21515476836469891</v>
      </c>
      <c r="T92">
        <v>0.6265691817054263</v>
      </c>
      <c r="U92">
        <v>-0.2414365304574618</v>
      </c>
      <c r="V92">
        <v>0.46574370100652313</v>
      </c>
    </row>
    <row r="93" spans="1:22" x14ac:dyDescent="0.2">
      <c r="A93" t="s">
        <v>384</v>
      </c>
      <c r="B93" t="s">
        <v>385</v>
      </c>
      <c r="C93" t="s">
        <v>386</v>
      </c>
      <c r="D93" t="s">
        <v>387</v>
      </c>
      <c r="G93" s="2">
        <v>-0.71543490207104954</v>
      </c>
      <c r="H93" s="2">
        <v>1.77248091384417E-2</v>
      </c>
      <c r="I93" s="2">
        <v>-0.65838722907337588</v>
      </c>
      <c r="J93" s="2">
        <v>1.644406342832052E-2</v>
      </c>
      <c r="K93" s="2">
        <v>-0.72768678408290721</v>
      </c>
      <c r="L93" s="2">
        <v>1.778993218189627E-2</v>
      </c>
      <c r="M93" s="2">
        <v>-1.0156868486845589</v>
      </c>
      <c r="N93" s="2">
        <v>3.2408651088660268E-4</v>
      </c>
      <c r="O93" s="2">
        <v>-0.77909362725807929</v>
      </c>
      <c r="P93" s="2">
        <v>1.5455209735127449E-2</v>
      </c>
      <c r="Q93" s="2">
        <v>-0.72204595426040552</v>
      </c>
      <c r="R93" s="2">
        <v>1.5349210866927421E-2</v>
      </c>
      <c r="S93" s="2">
        <v>-0.79134550926993685</v>
      </c>
      <c r="T93" s="2">
        <v>1.1534245475411211E-2</v>
      </c>
      <c r="U93" s="2">
        <v>-1.0793455738715889</v>
      </c>
      <c r="V93" s="2">
        <v>2.2526525531703641E-4</v>
      </c>
    </row>
    <row r="94" spans="1:22" x14ac:dyDescent="0.2">
      <c r="A94" t="s">
        <v>388</v>
      </c>
      <c r="B94" t="s">
        <v>389</v>
      </c>
      <c r="C94" t="s">
        <v>390</v>
      </c>
      <c r="D94" t="s">
        <v>391</v>
      </c>
      <c r="G94" s="3">
        <v>1.511319358728469</v>
      </c>
      <c r="H94" s="3">
        <v>4.479469142532523E-6</v>
      </c>
      <c r="I94">
        <v>0</v>
      </c>
      <c r="J94">
        <v>1</v>
      </c>
      <c r="K94">
        <v>0</v>
      </c>
      <c r="L94">
        <v>1</v>
      </c>
      <c r="M94">
        <v>0</v>
      </c>
      <c r="N94">
        <v>1</v>
      </c>
      <c r="O94">
        <v>0</v>
      </c>
      <c r="P94">
        <v>1</v>
      </c>
      <c r="Q94">
        <v>0</v>
      </c>
      <c r="R94">
        <v>1</v>
      </c>
      <c r="S94">
        <v>0</v>
      </c>
      <c r="T94">
        <v>1</v>
      </c>
      <c r="U94">
        <v>0</v>
      </c>
      <c r="V94">
        <v>1</v>
      </c>
    </row>
    <row r="95" spans="1:22" x14ac:dyDescent="0.2">
      <c r="A95" t="s">
        <v>392</v>
      </c>
      <c r="B95" t="s">
        <v>393</v>
      </c>
      <c r="C95" t="s">
        <v>394</v>
      </c>
      <c r="D95" t="s">
        <v>395</v>
      </c>
      <c r="G95" s="3">
        <v>0.69453656368244354</v>
      </c>
      <c r="H95" s="3">
        <v>1.9222521099502801E-2</v>
      </c>
      <c r="I95">
        <v>0.52035114582254027</v>
      </c>
      <c r="J95">
        <v>5.669482557882119E-2</v>
      </c>
      <c r="K95">
        <v>0.28247685939930978</v>
      </c>
      <c r="L95">
        <v>0.45649304502287902</v>
      </c>
      <c r="M95">
        <v>0.33138299505921998</v>
      </c>
      <c r="N95">
        <v>0.26829228104296182</v>
      </c>
      <c r="O95">
        <v>0.2934722790226047</v>
      </c>
      <c r="P95">
        <v>0.50290072327570912</v>
      </c>
      <c r="Q95">
        <v>0.1192868611627014</v>
      </c>
      <c r="R95">
        <v>0.74352210418720188</v>
      </c>
      <c r="S95">
        <v>-0.11858742526052909</v>
      </c>
      <c r="T95">
        <v>0.82844950522092453</v>
      </c>
      <c r="U95">
        <v>-6.9681289600618868E-2</v>
      </c>
      <c r="V95">
        <v>0.8741350100046108</v>
      </c>
    </row>
    <row r="96" spans="1:22" x14ac:dyDescent="0.2">
      <c r="A96" t="s">
        <v>396</v>
      </c>
      <c r="B96" t="s">
        <v>397</v>
      </c>
      <c r="C96" t="s">
        <v>398</v>
      </c>
      <c r="D96" t="s">
        <v>399</v>
      </c>
      <c r="G96" s="2">
        <v>-0.70683681861475922</v>
      </c>
      <c r="H96" s="2">
        <v>2.52540093934813E-2</v>
      </c>
      <c r="I96" s="2">
        <v>-0.88273547143366515</v>
      </c>
      <c r="J96" s="2">
        <v>2.0149648131540278E-3</v>
      </c>
      <c r="K96">
        <v>-0.62899215923286367</v>
      </c>
      <c r="L96">
        <v>5.6388760420044218E-2</v>
      </c>
      <c r="M96" s="2">
        <v>-1.029555044522537</v>
      </c>
      <c r="N96" s="2">
        <v>3.9627245502185622E-4</v>
      </c>
      <c r="O96">
        <v>-0.34443638343029442</v>
      </c>
      <c r="P96">
        <v>0.43213691212348948</v>
      </c>
      <c r="Q96">
        <v>-0.5203350362492003</v>
      </c>
      <c r="R96">
        <v>0.1083650144504565</v>
      </c>
      <c r="S96">
        <v>-0.26659172404839881</v>
      </c>
      <c r="T96">
        <v>0.56212952068428745</v>
      </c>
      <c r="U96" s="2">
        <v>-0.66715460933807247</v>
      </c>
      <c r="V96" s="2">
        <v>3.3166821016907932E-2</v>
      </c>
    </row>
    <row r="97" spans="1:22" x14ac:dyDescent="0.2">
      <c r="A97" t="s">
        <v>400</v>
      </c>
      <c r="B97" t="s">
        <v>401</v>
      </c>
      <c r="C97" t="s">
        <v>402</v>
      </c>
      <c r="D97" t="s">
        <v>403</v>
      </c>
      <c r="G97" s="3">
        <v>1.001078351960458</v>
      </c>
      <c r="H97" s="3">
        <v>2.548887733039414E-3</v>
      </c>
      <c r="I97" s="3">
        <v>1.138791207088536</v>
      </c>
      <c r="J97" s="3">
        <v>2.640215073421489E-4</v>
      </c>
      <c r="K97" s="3">
        <v>0.96157461279330014</v>
      </c>
      <c r="L97" s="3">
        <v>4.133594740652587E-3</v>
      </c>
      <c r="M97" s="3">
        <v>0.72375986243935464</v>
      </c>
      <c r="N97" s="3">
        <v>2.4412670085883069E-2</v>
      </c>
      <c r="O97">
        <v>0.50793003661152403</v>
      </c>
      <c r="P97">
        <v>0.2423676059317903</v>
      </c>
      <c r="Q97">
        <v>0.64564289173960243</v>
      </c>
      <c r="R97">
        <v>6.6349330567041939E-2</v>
      </c>
      <c r="S97">
        <v>0.46842629744436631</v>
      </c>
      <c r="T97">
        <v>0.27172043755351721</v>
      </c>
      <c r="U97">
        <v>0.23061154709042081</v>
      </c>
      <c r="V97">
        <v>0.57001741279425711</v>
      </c>
    </row>
    <row r="98" spans="1:22" x14ac:dyDescent="0.2">
      <c r="A98" t="s">
        <v>404</v>
      </c>
      <c r="B98" t="s">
        <v>405</v>
      </c>
      <c r="C98" t="s">
        <v>406</v>
      </c>
      <c r="D98" t="s">
        <v>407</v>
      </c>
      <c r="G98" s="2">
        <v>-0.77266623237334942</v>
      </c>
      <c r="H98" s="2">
        <v>1.201675323096035E-2</v>
      </c>
      <c r="I98" s="2">
        <v>-0.95427604291014245</v>
      </c>
      <c r="J98" s="2">
        <v>6.8119341846621727E-4</v>
      </c>
      <c r="K98">
        <v>-0.55897121682670536</v>
      </c>
      <c r="L98">
        <v>9.3056159006062331E-2</v>
      </c>
      <c r="M98">
        <v>-0.42912618127339902</v>
      </c>
      <c r="N98">
        <v>0.16131301791841299</v>
      </c>
      <c r="O98">
        <v>-0.61851341416830552</v>
      </c>
      <c r="P98">
        <v>8.0581862093118364E-2</v>
      </c>
      <c r="Q98" s="2">
        <v>-0.80012322470509856</v>
      </c>
      <c r="R98" s="2">
        <v>7.779260649866007E-3</v>
      </c>
      <c r="S98">
        <v>-0.40481839862166152</v>
      </c>
      <c r="T98">
        <v>0.30541516554292159</v>
      </c>
      <c r="U98">
        <v>-0.27497336306835513</v>
      </c>
      <c r="V98">
        <v>0.43884987399614878</v>
      </c>
    </row>
    <row r="99" spans="1:22" x14ac:dyDescent="0.2">
      <c r="A99" t="s">
        <v>408</v>
      </c>
      <c r="B99" t="s">
        <v>409</v>
      </c>
      <c r="C99" t="s">
        <v>410</v>
      </c>
      <c r="D99" t="s">
        <v>411</v>
      </c>
      <c r="E99" t="s">
        <v>18</v>
      </c>
      <c r="F99" t="s">
        <v>62</v>
      </c>
      <c r="G99" s="2">
        <v>-1.045965832720136</v>
      </c>
      <c r="H99" s="2">
        <v>2.7493687742487553E-4</v>
      </c>
      <c r="I99" s="2">
        <v>-1.217942718822604</v>
      </c>
      <c r="J99" s="2">
        <v>1.340557922094155E-5</v>
      </c>
      <c r="K99">
        <v>-0.53443862867462133</v>
      </c>
      <c r="L99">
        <v>0.1055549927025269</v>
      </c>
      <c r="M99" s="2">
        <v>-0.78102699044393153</v>
      </c>
      <c r="N99" s="2">
        <v>6.2702415462799104E-3</v>
      </c>
      <c r="O99" s="2">
        <v>-0.68513454732019652</v>
      </c>
      <c r="P99" s="2">
        <v>4.219571771371404E-2</v>
      </c>
      <c r="Q99" s="2">
        <v>-0.85711143342266394</v>
      </c>
      <c r="R99" s="2">
        <v>3.6422778030422809E-3</v>
      </c>
      <c r="S99">
        <v>-0.17360734327468191</v>
      </c>
      <c r="T99">
        <v>0.73164340528803906</v>
      </c>
      <c r="U99">
        <v>-0.42019570504399212</v>
      </c>
      <c r="V99">
        <v>0.20269727272272769</v>
      </c>
    </row>
    <row r="100" spans="1:22" x14ac:dyDescent="0.2">
      <c r="A100" t="s">
        <v>412</v>
      </c>
      <c r="B100" t="s">
        <v>413</v>
      </c>
      <c r="C100" t="s">
        <v>414</v>
      </c>
      <c r="D100" t="s">
        <v>415</v>
      </c>
      <c r="G100" s="3">
        <v>3.3728448167049598</v>
      </c>
      <c r="H100" s="3">
        <v>3.1513968965055052E-13</v>
      </c>
      <c r="I100" s="3">
        <v>3.3343980672386109</v>
      </c>
      <c r="J100" s="3">
        <v>1.9486919675737879E-13</v>
      </c>
      <c r="K100" s="3">
        <v>3.304918068302737</v>
      </c>
      <c r="L100" s="3">
        <v>5.7694889837845382E-13</v>
      </c>
      <c r="M100" s="3">
        <v>3.1800695304122741</v>
      </c>
      <c r="N100" s="3">
        <v>6.080976147895658E-13</v>
      </c>
      <c r="O100" s="3">
        <v>0.98904277169249211</v>
      </c>
      <c r="P100" s="3">
        <v>7.8125079706420839E-3</v>
      </c>
      <c r="Q100" s="3">
        <v>0.95059602222614281</v>
      </c>
      <c r="R100" s="3">
        <v>5.7229731418042794E-3</v>
      </c>
      <c r="S100" s="3">
        <v>0.92111602329026865</v>
      </c>
      <c r="T100" s="3">
        <v>1.229359799698419E-2</v>
      </c>
      <c r="U100" s="3">
        <v>0.79626748539980585</v>
      </c>
      <c r="V100" s="3">
        <v>2.4067003269014339E-2</v>
      </c>
    </row>
    <row r="101" spans="1:22" x14ac:dyDescent="0.2">
      <c r="A101" t="s">
        <v>416</v>
      </c>
      <c r="B101" t="s">
        <v>417</v>
      </c>
      <c r="C101" t="s">
        <v>418</v>
      </c>
      <c r="D101" t="s">
        <v>419</v>
      </c>
      <c r="G101" s="2">
        <v>-0.83016033087053398</v>
      </c>
      <c r="H101" s="2">
        <v>4.6312743393504732E-2</v>
      </c>
      <c r="I101" s="2">
        <v>-0.79175322563183892</v>
      </c>
      <c r="J101" s="2">
        <v>3.0824260164823779E-2</v>
      </c>
      <c r="K101">
        <v>-0.57308135295625329</v>
      </c>
      <c r="L101">
        <v>0.20266405545521651</v>
      </c>
      <c r="M101" s="2">
        <v>-0.89583276436768478</v>
      </c>
      <c r="N101" s="2">
        <v>1.804594779622019E-2</v>
      </c>
      <c r="O101">
        <v>-0.8246132564412354</v>
      </c>
      <c r="P101">
        <v>6.8817879175149352E-2</v>
      </c>
      <c r="Q101">
        <v>-0.78620615120254034</v>
      </c>
      <c r="R101">
        <v>5.4546655298611232E-2</v>
      </c>
      <c r="S101">
        <v>-0.56753427852695459</v>
      </c>
      <c r="T101">
        <v>0.25175346372297702</v>
      </c>
      <c r="U101" s="2">
        <v>-0.89028568993838619</v>
      </c>
      <c r="V101" s="2">
        <v>2.6556621779722771E-2</v>
      </c>
    </row>
    <row r="102" spans="1:22" x14ac:dyDescent="0.2">
      <c r="A102" t="s">
        <v>420</v>
      </c>
      <c r="B102" t="s">
        <v>421</v>
      </c>
      <c r="C102" t="s">
        <v>422</v>
      </c>
      <c r="D102" t="s">
        <v>423</v>
      </c>
      <c r="G102" s="2">
        <v>-0.59412367822959622</v>
      </c>
      <c r="H102" s="2">
        <v>2.510723785666546E-3</v>
      </c>
      <c r="I102" s="2">
        <v>-0.75468343399444238</v>
      </c>
      <c r="J102" s="2">
        <v>4.3617264617512417E-5</v>
      </c>
      <c r="K102">
        <v>-0.49709069070063411</v>
      </c>
      <c r="L102">
        <v>1.5737697114757969E-2</v>
      </c>
      <c r="M102" s="2">
        <v>-0.68785999913554308</v>
      </c>
      <c r="N102" s="2">
        <v>2.6029308792628321E-4</v>
      </c>
      <c r="O102">
        <v>-0.52676439223531035</v>
      </c>
      <c r="P102">
        <v>1.525071898523322E-2</v>
      </c>
      <c r="Q102" s="2">
        <v>-0.68732414800015651</v>
      </c>
      <c r="R102" s="2">
        <v>3.8846348406563092E-4</v>
      </c>
      <c r="S102">
        <v>-0.42973140470634819</v>
      </c>
      <c r="T102">
        <v>5.3475209017631829E-2</v>
      </c>
      <c r="U102" s="2">
        <v>-0.62050071314125721</v>
      </c>
      <c r="V102" s="2">
        <v>1.649852889003786E-3</v>
      </c>
    </row>
    <row r="103" spans="1:22" x14ac:dyDescent="0.2">
      <c r="A103" t="s">
        <v>424</v>
      </c>
      <c r="B103" t="s">
        <v>425</v>
      </c>
      <c r="C103" t="s">
        <v>426</v>
      </c>
      <c r="D103" t="s">
        <v>427</v>
      </c>
      <c r="G103" s="2">
        <v>-0.63191136077487409</v>
      </c>
      <c r="H103" s="2">
        <v>4.8811588985790938E-2</v>
      </c>
      <c r="I103" s="2">
        <v>-0.88116973952291289</v>
      </c>
      <c r="J103" s="2">
        <v>1.9238246877236139E-3</v>
      </c>
      <c r="K103">
        <v>-0.32744102139400882</v>
      </c>
      <c r="L103">
        <v>0.3836471005932135</v>
      </c>
      <c r="M103">
        <v>-0.32765730666148829</v>
      </c>
      <c r="N103">
        <v>0.28838268470540501</v>
      </c>
      <c r="O103">
        <v>-0.46689636345731322</v>
      </c>
      <c r="P103">
        <v>0.23095512976183399</v>
      </c>
      <c r="Q103" s="2">
        <v>-0.71615474220535202</v>
      </c>
      <c r="R103" s="2">
        <v>1.9437271956493529E-2</v>
      </c>
      <c r="S103">
        <v>-0.16242602407644799</v>
      </c>
      <c r="T103">
        <v>0.75442724300496311</v>
      </c>
      <c r="U103">
        <v>-0.16264230934392751</v>
      </c>
      <c r="V103">
        <v>0.66462162262288171</v>
      </c>
    </row>
    <row r="104" spans="1:22" x14ac:dyDescent="0.2">
      <c r="A104" t="s">
        <v>428</v>
      </c>
      <c r="B104" t="s">
        <v>429</v>
      </c>
      <c r="C104" t="s">
        <v>430</v>
      </c>
      <c r="D104" t="s">
        <v>431</v>
      </c>
      <c r="G104" s="3">
        <v>0.82987163137496056</v>
      </c>
      <c r="H104" s="3">
        <v>2.9778425400672288E-4</v>
      </c>
      <c r="I104" s="3">
        <v>0.71665841820340037</v>
      </c>
      <c r="J104" s="3">
        <v>1.196188145853286E-3</v>
      </c>
      <c r="K104" s="3">
        <v>0.82133399649010763</v>
      </c>
      <c r="L104" s="3">
        <v>3.367220135211914E-4</v>
      </c>
      <c r="M104" s="3">
        <v>0.67781168255635205</v>
      </c>
      <c r="N104" s="3">
        <v>2.717383693586995E-3</v>
      </c>
      <c r="O104" s="3">
        <v>0.76449692944346348</v>
      </c>
      <c r="P104" s="3">
        <v>1.5305630211647301E-3</v>
      </c>
      <c r="Q104" s="3">
        <v>0.65128371627190318</v>
      </c>
      <c r="R104" s="3">
        <v>5.6289889706255952E-3</v>
      </c>
      <c r="S104" s="3">
        <v>0.75595929455861055</v>
      </c>
      <c r="T104" s="3">
        <v>1.7561168020255641E-3</v>
      </c>
      <c r="U104" s="3">
        <v>0.61243698062485485</v>
      </c>
      <c r="V104" s="3">
        <v>1.132981518609572E-2</v>
      </c>
    </row>
    <row r="105" spans="1:22" x14ac:dyDescent="0.2">
      <c r="A105" t="s">
        <v>432</v>
      </c>
      <c r="B105" t="s">
        <v>433</v>
      </c>
      <c r="C105" t="s">
        <v>434</v>
      </c>
      <c r="D105" t="s">
        <v>435</v>
      </c>
      <c r="G105" s="3">
        <v>1.714138839376631</v>
      </c>
      <c r="H105" s="3">
        <v>5.3305006198640437E-4</v>
      </c>
      <c r="I105" s="3">
        <v>1.8077109245267571</v>
      </c>
      <c r="J105" s="3">
        <v>1.7619561146276251E-4</v>
      </c>
      <c r="K105" s="3">
        <v>1.7779045337414709</v>
      </c>
      <c r="L105" s="3">
        <v>3.367220135211914E-4</v>
      </c>
      <c r="M105" s="3">
        <v>1.6712391202142181</v>
      </c>
      <c r="N105" s="3">
        <v>4.9807034221452471E-4</v>
      </c>
      <c r="O105">
        <v>0.99729878902692437</v>
      </c>
      <c r="P105">
        <v>7.6181529458542507E-2</v>
      </c>
      <c r="Q105" s="3">
        <v>1.090870874177051</v>
      </c>
      <c r="R105" s="3">
        <v>2.7514544466238459E-2</v>
      </c>
      <c r="S105">
        <v>1.061064483391764</v>
      </c>
      <c r="T105">
        <v>5.2355766834188827E-2</v>
      </c>
      <c r="U105">
        <v>0.95439906986451095</v>
      </c>
      <c r="V105">
        <v>5.4238454435210651E-2</v>
      </c>
    </row>
    <row r="106" spans="1:22" x14ac:dyDescent="0.2">
      <c r="A106" t="s">
        <v>436</v>
      </c>
      <c r="B106" t="s">
        <v>437</v>
      </c>
      <c r="C106" t="s">
        <v>438</v>
      </c>
      <c r="D106" t="s">
        <v>439</v>
      </c>
      <c r="E106" t="s">
        <v>18</v>
      </c>
      <c r="F106" t="s">
        <v>19</v>
      </c>
      <c r="G106" s="2">
        <v>-0.72389759814792154</v>
      </c>
      <c r="H106" s="2">
        <v>9.0278014635411858E-7</v>
      </c>
      <c r="I106" s="2">
        <v>-0.875770282839061</v>
      </c>
      <c r="J106" s="2">
        <v>2.3941120024406981E-9</v>
      </c>
      <c r="K106" s="2">
        <v>-0.65500879413823054</v>
      </c>
      <c r="L106" s="2">
        <v>6.4958303485664788E-6</v>
      </c>
      <c r="M106" s="2">
        <v>-0.79836207444245855</v>
      </c>
      <c r="N106" s="2">
        <v>3.3318311626664611E-8</v>
      </c>
      <c r="O106">
        <v>-0.57608359978419643</v>
      </c>
      <c r="P106">
        <v>1.3189235684855769E-4</v>
      </c>
      <c r="Q106" s="2">
        <v>-0.727956284475336</v>
      </c>
      <c r="R106" s="2">
        <v>7.0206853067962462E-7</v>
      </c>
      <c r="S106">
        <v>-0.50719479577450544</v>
      </c>
      <c r="T106">
        <v>1.002175761386153E-3</v>
      </c>
      <c r="U106" s="2">
        <v>-0.65054807607873344</v>
      </c>
      <c r="V106" s="2">
        <v>1.12520103148274E-5</v>
      </c>
    </row>
    <row r="107" spans="1:22" x14ac:dyDescent="0.2">
      <c r="A107" t="s">
        <v>440</v>
      </c>
      <c r="B107" t="s">
        <v>441</v>
      </c>
      <c r="C107" t="s">
        <v>442</v>
      </c>
      <c r="D107" t="s">
        <v>443</v>
      </c>
      <c r="G107" s="3">
        <v>0.77804378751492287</v>
      </c>
      <c r="H107" s="3">
        <v>9.1548012610307653E-4</v>
      </c>
      <c r="I107">
        <v>0.54715713701240531</v>
      </c>
      <c r="J107">
        <v>1.5465348587998249E-2</v>
      </c>
      <c r="K107" s="3">
        <v>0.62867377826978077</v>
      </c>
      <c r="L107" s="3">
        <v>1.147938685920122E-2</v>
      </c>
      <c r="M107">
        <v>0.53420624706355135</v>
      </c>
      <c r="N107">
        <v>2.2077137785976239E-2</v>
      </c>
      <c r="O107">
        <v>0.58108449006709439</v>
      </c>
      <c r="P107">
        <v>2.950658860194812E-2</v>
      </c>
      <c r="Q107">
        <v>0.35019783956457678</v>
      </c>
      <c r="R107">
        <v>0.18313792749903771</v>
      </c>
      <c r="S107">
        <v>0.43171448082195218</v>
      </c>
      <c r="T107">
        <v>0.13855724921618179</v>
      </c>
      <c r="U107">
        <v>0.33724694961572282</v>
      </c>
      <c r="V107">
        <v>0.20885211217938751</v>
      </c>
    </row>
    <row r="108" spans="1:22" x14ac:dyDescent="0.2">
      <c r="A108" t="s">
        <v>444</v>
      </c>
      <c r="B108" t="s">
        <v>445</v>
      </c>
      <c r="C108" t="s">
        <v>446</v>
      </c>
      <c r="D108" t="s">
        <v>447</v>
      </c>
      <c r="G108" s="3">
        <v>0.67070290256265341</v>
      </c>
      <c r="H108" s="3">
        <v>4.6260363455599444E-3</v>
      </c>
      <c r="I108">
        <v>0.4533403249783805</v>
      </c>
      <c r="J108">
        <v>3.8886008367466668E-2</v>
      </c>
      <c r="K108" s="3">
        <v>0.82215597893079539</v>
      </c>
      <c r="L108" s="3">
        <v>3.5816839752571982E-4</v>
      </c>
      <c r="M108">
        <v>0.4983733706036455</v>
      </c>
      <c r="N108">
        <v>2.7833319831793209E-2</v>
      </c>
      <c r="O108" s="3">
        <v>0.620013114486066</v>
      </c>
      <c r="P108" s="3">
        <v>1.6167011074328389E-2</v>
      </c>
      <c r="Q108">
        <v>0.40265053690179309</v>
      </c>
      <c r="R108">
        <v>0.1063213060451481</v>
      </c>
      <c r="S108" s="3">
        <v>0.77146619085420798</v>
      </c>
      <c r="T108" s="3">
        <v>1.4565143149775971E-3</v>
      </c>
      <c r="U108">
        <v>0.44768358252705809</v>
      </c>
      <c r="V108">
        <v>6.6054389937936914E-2</v>
      </c>
    </row>
    <row r="109" spans="1:22" x14ac:dyDescent="0.2">
      <c r="A109" t="s">
        <v>448</v>
      </c>
      <c r="B109" t="s">
        <v>449</v>
      </c>
      <c r="C109" t="s">
        <v>450</v>
      </c>
      <c r="D109" t="s">
        <v>451</v>
      </c>
      <c r="G109" s="3">
        <v>0.96097459980951794</v>
      </c>
      <c r="H109" s="3">
        <v>1.3065208561692739E-2</v>
      </c>
      <c r="I109" s="3">
        <v>0.87340609798434321</v>
      </c>
      <c r="J109" s="3">
        <v>1.3923460511474261E-2</v>
      </c>
      <c r="K109">
        <v>0.50301374227399287</v>
      </c>
      <c r="L109">
        <v>0.2692477985514089</v>
      </c>
      <c r="M109" s="3">
        <v>0.82033074576594822</v>
      </c>
      <c r="N109" s="3">
        <v>2.5180244559395371E-2</v>
      </c>
      <c r="O109">
        <v>0.54036273255997491</v>
      </c>
      <c r="P109">
        <v>0.29030826401118592</v>
      </c>
      <c r="Q109">
        <v>0.45279423073480018</v>
      </c>
      <c r="R109">
        <v>0.28062090595879108</v>
      </c>
      <c r="S109">
        <v>8.2401875024449789E-2</v>
      </c>
      <c r="T109">
        <v>0.91252081403362051</v>
      </c>
      <c r="U109">
        <v>0.3997188785164052</v>
      </c>
      <c r="V109">
        <v>0.3586868265444691</v>
      </c>
    </row>
    <row r="110" spans="1:22" x14ac:dyDescent="0.2">
      <c r="A110" t="s">
        <v>452</v>
      </c>
      <c r="B110" t="s">
        <v>453</v>
      </c>
      <c r="C110" t="s">
        <v>454</v>
      </c>
      <c r="D110" t="s">
        <v>455</v>
      </c>
      <c r="E110" t="s">
        <v>52</v>
      </c>
      <c r="F110" t="s">
        <v>53</v>
      </c>
      <c r="G110" s="3">
        <v>1.5052844164199759</v>
      </c>
      <c r="H110" s="3">
        <v>8.7182371614063375E-4</v>
      </c>
      <c r="I110" s="3">
        <v>1.120243424263341</v>
      </c>
      <c r="J110" s="3">
        <v>1.0229293125493279E-2</v>
      </c>
      <c r="K110">
        <v>0.78748359949575775</v>
      </c>
      <c r="L110">
        <v>0.13104558290930651</v>
      </c>
      <c r="M110">
        <v>0.64809632940140005</v>
      </c>
      <c r="N110">
        <v>0.16736079505219281</v>
      </c>
      <c r="O110" s="3">
        <v>1.1818218765029691</v>
      </c>
      <c r="P110" s="3">
        <v>2.1189064479483152E-2</v>
      </c>
      <c r="Q110">
        <v>0.79678088434633287</v>
      </c>
      <c r="R110">
        <v>0.10807493543867799</v>
      </c>
      <c r="S110">
        <v>0.46402105957875001</v>
      </c>
      <c r="T110">
        <v>0.49453890568082792</v>
      </c>
      <c r="U110">
        <v>0.32463378948439231</v>
      </c>
      <c r="V110">
        <v>0.56750705880411478</v>
      </c>
    </row>
    <row r="111" spans="1:22" x14ac:dyDescent="0.2">
      <c r="A111" t="s">
        <v>456</v>
      </c>
      <c r="B111" t="s">
        <v>457</v>
      </c>
      <c r="C111" t="s">
        <v>458</v>
      </c>
      <c r="D111" t="s">
        <v>459</v>
      </c>
      <c r="G111" s="2">
        <v>-1.5185638957348</v>
      </c>
      <c r="H111" s="2">
        <v>1.480164140995399E-6</v>
      </c>
      <c r="I111" s="2">
        <v>-1.2454447797066399</v>
      </c>
      <c r="J111" s="2">
        <v>2.5631103308174101E-5</v>
      </c>
      <c r="K111" s="2">
        <v>-1.5460786932185331</v>
      </c>
      <c r="L111" s="2">
        <v>7.1691803534354106E-7</v>
      </c>
      <c r="M111" s="2">
        <v>-1.536831189802669</v>
      </c>
      <c r="N111" s="2">
        <v>7.4500485123676358E-7</v>
      </c>
      <c r="O111" s="2">
        <v>-1.026649551172349</v>
      </c>
      <c r="P111" s="2">
        <v>9.0501069900549014E-4</v>
      </c>
      <c r="Q111" s="2">
        <v>-0.7535304351441896</v>
      </c>
      <c r="R111" s="2">
        <v>1.1558055667519759E-2</v>
      </c>
      <c r="S111" s="2">
        <v>-1.0541643486560821</v>
      </c>
      <c r="T111" s="2">
        <v>6.4513990942533872E-4</v>
      </c>
      <c r="U111" s="2">
        <v>-1.044916845240218</v>
      </c>
      <c r="V111" s="2">
        <v>5.4401999277734121E-4</v>
      </c>
    </row>
    <row r="112" spans="1:22" x14ac:dyDescent="0.2">
      <c r="A112" t="s">
        <v>460</v>
      </c>
      <c r="B112" t="s">
        <v>461</v>
      </c>
      <c r="C112" t="s">
        <v>462</v>
      </c>
      <c r="D112" t="s">
        <v>463</v>
      </c>
      <c r="G112" s="2">
        <v>-0.92665129146055736</v>
      </c>
      <c r="H112" s="2">
        <v>5.6891819284768264E-3</v>
      </c>
      <c r="I112">
        <v>-0.54530899391131993</v>
      </c>
      <c r="J112">
        <v>8.2112686658003503E-2</v>
      </c>
      <c r="K112">
        <v>-0.5447012799024642</v>
      </c>
      <c r="L112">
        <v>0.14890372184157641</v>
      </c>
      <c r="M112">
        <v>-0.35961999459963351</v>
      </c>
      <c r="N112">
        <v>0.29670948359857469</v>
      </c>
      <c r="O112">
        <v>-0.53682121600430666</v>
      </c>
      <c r="P112">
        <v>0.20139811472334521</v>
      </c>
      <c r="Q112">
        <v>-0.1554789184550692</v>
      </c>
      <c r="R112">
        <v>0.70812045985819205</v>
      </c>
      <c r="S112">
        <v>-0.1548712044462135</v>
      </c>
      <c r="T112">
        <v>0.80349979757235301</v>
      </c>
      <c r="U112">
        <v>3.021008085661725E-2</v>
      </c>
      <c r="V112">
        <v>0.96071211564841374</v>
      </c>
    </row>
    <row r="113" spans="1:22" x14ac:dyDescent="0.2">
      <c r="A113" t="s">
        <v>464</v>
      </c>
      <c r="B113" t="s">
        <v>465</v>
      </c>
      <c r="C113" t="s">
        <v>466</v>
      </c>
      <c r="D113" t="s">
        <v>467</v>
      </c>
      <c r="G113" s="2">
        <v>-0.9297694121403921</v>
      </c>
      <c r="H113" s="2">
        <v>1.5283744187826759E-9</v>
      </c>
      <c r="I113" s="2">
        <v>-1.00307380046685</v>
      </c>
      <c r="J113" s="2">
        <v>7.4947719614103971E-11</v>
      </c>
      <c r="K113" s="2">
        <v>-0.95124730480037989</v>
      </c>
      <c r="L113" s="2">
        <v>7.0710364484893818E-10</v>
      </c>
      <c r="M113" s="2">
        <v>-0.94709152287988685</v>
      </c>
      <c r="N113" s="2">
        <v>4.8220992723797376E-10</v>
      </c>
      <c r="O113">
        <v>-0.55618738437092574</v>
      </c>
      <c r="P113">
        <v>3.0847076629857541E-4</v>
      </c>
      <c r="Q113" s="2">
        <v>-0.62949177269738399</v>
      </c>
      <c r="R113" s="2">
        <v>2.439321631436553E-5</v>
      </c>
      <c r="S113">
        <v>-0.57766527703091364</v>
      </c>
      <c r="T113">
        <v>1.58054886751293E-4</v>
      </c>
      <c r="U113">
        <v>-0.57350949511042049</v>
      </c>
      <c r="V113">
        <v>1.7518621992831661E-4</v>
      </c>
    </row>
    <row r="114" spans="1:22" x14ac:dyDescent="0.2">
      <c r="A114" t="s">
        <v>468</v>
      </c>
      <c r="B114" t="s">
        <v>469</v>
      </c>
      <c r="C114" t="s">
        <v>470</v>
      </c>
      <c r="D114" t="s">
        <v>471</v>
      </c>
      <c r="G114" s="3">
        <v>0.72039288474942287</v>
      </c>
      <c r="H114" s="3">
        <v>2.8286695268183349E-3</v>
      </c>
      <c r="I114" s="3">
        <v>0.90335658779362449</v>
      </c>
      <c r="J114" s="3">
        <v>6.1476680484432548E-5</v>
      </c>
      <c r="K114">
        <v>0.46559887228130531</v>
      </c>
      <c r="L114">
        <v>8.005878182591622E-2</v>
      </c>
      <c r="M114">
        <v>0.54516793657522356</v>
      </c>
      <c r="N114">
        <v>2.038525139778825E-2</v>
      </c>
      <c r="O114">
        <v>0.54894346345756628</v>
      </c>
      <c r="P114">
        <v>4.5359033986157177E-2</v>
      </c>
      <c r="Q114" s="3">
        <v>0.7319071665017679</v>
      </c>
      <c r="R114" s="3">
        <v>2.0806840277134029E-3</v>
      </c>
      <c r="S114">
        <v>0.29414945098944872</v>
      </c>
      <c r="T114">
        <v>0.36832765245050519</v>
      </c>
      <c r="U114">
        <v>0.37371851528336703</v>
      </c>
      <c r="V114">
        <v>0.154963666514706</v>
      </c>
    </row>
    <row r="115" spans="1:22" x14ac:dyDescent="0.2">
      <c r="A115" t="s">
        <v>472</v>
      </c>
      <c r="B115" t="s">
        <v>473</v>
      </c>
      <c r="C115" t="s">
        <v>474</v>
      </c>
      <c r="D115" t="s">
        <v>475</v>
      </c>
      <c r="G115" s="2">
        <v>-0.72759004241171299</v>
      </c>
      <c r="H115" s="2">
        <v>3.0860299162248247E-4</v>
      </c>
      <c r="I115" s="2">
        <v>-0.94159135540114869</v>
      </c>
      <c r="J115" s="2">
        <v>1.798737805772093E-6</v>
      </c>
      <c r="K115">
        <v>-0.56887187351222701</v>
      </c>
      <c r="L115">
        <v>7.6705353082619108E-3</v>
      </c>
      <c r="M115" s="2">
        <v>-0.72315648406704491</v>
      </c>
      <c r="N115" s="2">
        <v>2.6327096025861299E-4</v>
      </c>
      <c r="O115">
        <v>-0.29524040549255692</v>
      </c>
      <c r="P115">
        <v>0.29633267381405692</v>
      </c>
      <c r="Q115">
        <v>-0.50924171848199262</v>
      </c>
      <c r="R115">
        <v>1.6581259072083659E-2</v>
      </c>
      <c r="S115">
        <v>-0.136522236593071</v>
      </c>
      <c r="T115">
        <v>0.69517281983889123</v>
      </c>
      <c r="U115">
        <v>-0.2908068471478889</v>
      </c>
      <c r="V115">
        <v>0.21196810129540841</v>
      </c>
    </row>
    <row r="116" spans="1:22" x14ac:dyDescent="0.2">
      <c r="A116" t="s">
        <v>476</v>
      </c>
      <c r="B116" t="s">
        <v>477</v>
      </c>
      <c r="C116" t="s">
        <v>478</v>
      </c>
      <c r="D116" t="s">
        <v>479</v>
      </c>
      <c r="G116" s="3">
        <v>0.66710589175354396</v>
      </c>
      <c r="H116" s="3">
        <v>3.5631983895959222E-2</v>
      </c>
      <c r="I116" s="3">
        <v>0.95889498542286655</v>
      </c>
      <c r="J116" s="3">
        <v>6.7611315555429579E-4</v>
      </c>
      <c r="K116">
        <v>0</v>
      </c>
      <c r="L116">
        <v>1</v>
      </c>
      <c r="M116">
        <v>0</v>
      </c>
      <c r="N116">
        <v>1</v>
      </c>
      <c r="O116">
        <v>0</v>
      </c>
      <c r="P116">
        <v>1</v>
      </c>
      <c r="Q116" s="3">
        <v>0.80809910284311337</v>
      </c>
      <c r="R116" s="3">
        <v>7.2113264777287503E-3</v>
      </c>
      <c r="S116">
        <v>8.8316075269169403E-2</v>
      </c>
      <c r="T116">
        <v>0.89069596737697598</v>
      </c>
      <c r="U116">
        <v>0.42869176085729283</v>
      </c>
      <c r="V116">
        <v>0.1965285066964037</v>
      </c>
    </row>
    <row r="117" spans="1:22" x14ac:dyDescent="0.2">
      <c r="A117" t="s">
        <v>480</v>
      </c>
      <c r="B117" t="s">
        <v>481</v>
      </c>
      <c r="C117" t="s">
        <v>482</v>
      </c>
      <c r="D117" t="s">
        <v>483</v>
      </c>
      <c r="G117" s="3">
        <v>0.63867051883708392</v>
      </c>
      <c r="H117" s="3">
        <v>3.3412429346768337E-2</v>
      </c>
      <c r="I117" s="3">
        <v>0.76781039544608554</v>
      </c>
      <c r="J117" s="3">
        <v>4.3287059581262454E-3</v>
      </c>
      <c r="K117">
        <v>0.53417886841721829</v>
      </c>
      <c r="L117">
        <v>9.1038735762913908E-2</v>
      </c>
      <c r="M117" s="3">
        <v>0.75210945592329848</v>
      </c>
      <c r="N117" s="3">
        <v>6.2075031162949022E-3</v>
      </c>
      <c r="O117">
        <v>0.35284137977056929</v>
      </c>
      <c r="P117">
        <v>0.3827450666676222</v>
      </c>
      <c r="Q117">
        <v>0.48198125637957101</v>
      </c>
      <c r="R117">
        <v>0.1147226198895076</v>
      </c>
      <c r="S117">
        <v>0.24834972935070379</v>
      </c>
      <c r="T117">
        <v>0.56819995020095759</v>
      </c>
      <c r="U117">
        <v>0.46628031685678389</v>
      </c>
      <c r="V117">
        <v>0.12897837927583791</v>
      </c>
    </row>
    <row r="118" spans="1:22" x14ac:dyDescent="0.2">
      <c r="A118" t="s">
        <v>484</v>
      </c>
      <c r="B118" t="s">
        <v>485</v>
      </c>
      <c r="C118" t="s">
        <v>486</v>
      </c>
      <c r="D118" t="s">
        <v>487</v>
      </c>
      <c r="E118" t="s">
        <v>52</v>
      </c>
      <c r="F118" t="s">
        <v>53</v>
      </c>
      <c r="G118" s="2">
        <v>-0.79003012052243826</v>
      </c>
      <c r="H118" s="2">
        <v>2.99116778701855E-3</v>
      </c>
      <c r="I118" s="2">
        <v>-2.2252721484620972</v>
      </c>
      <c r="J118" s="2">
        <v>1.158028639715102E-15</v>
      </c>
      <c r="K118" s="2">
        <v>-0.60304868817049839</v>
      </c>
      <c r="L118" s="2">
        <v>3.499789908185294E-2</v>
      </c>
      <c r="M118" s="2">
        <v>-0.84099107719564614</v>
      </c>
      <c r="N118" s="2">
        <v>8.7266744298099741E-4</v>
      </c>
      <c r="O118">
        <v>-5.1701251662609297E-2</v>
      </c>
      <c r="P118">
        <v>0.9343990169285894</v>
      </c>
      <c r="Q118" s="2">
        <v>-1.4869432796022679</v>
      </c>
      <c r="R118" s="2">
        <v>7.620002402138757E-9</v>
      </c>
      <c r="S118">
        <v>0.13528018068933051</v>
      </c>
      <c r="T118">
        <v>0.77665279725003034</v>
      </c>
      <c r="U118">
        <v>0</v>
      </c>
      <c r="V118">
        <v>1</v>
      </c>
    </row>
    <row r="119" spans="1:22" x14ac:dyDescent="0.2">
      <c r="A119" t="s">
        <v>488</v>
      </c>
      <c r="B119" t="s">
        <v>489</v>
      </c>
      <c r="C119" t="s">
        <v>490</v>
      </c>
      <c r="D119" t="s">
        <v>491</v>
      </c>
      <c r="G119" s="2">
        <v>-0.95769875563557583</v>
      </c>
      <c r="H119" s="2">
        <v>6.0337450313125802E-3</v>
      </c>
      <c r="I119" s="2">
        <v>-0.71315715530777335</v>
      </c>
      <c r="J119" s="2">
        <v>2.6397342627891118E-2</v>
      </c>
      <c r="K119" s="2">
        <v>-0.99090212560828139</v>
      </c>
      <c r="L119" s="2">
        <v>4.608083281402677E-3</v>
      </c>
      <c r="M119" s="2">
        <v>-1.1989858651188521</v>
      </c>
      <c r="N119" s="2">
        <v>3.4949650806978012E-4</v>
      </c>
      <c r="O119">
        <v>-0.63498323654373379</v>
      </c>
      <c r="P119">
        <v>0.124003705289382</v>
      </c>
      <c r="Q119">
        <v>-0.39044163621593131</v>
      </c>
      <c r="R119">
        <v>0.29275357969755023</v>
      </c>
      <c r="S119">
        <v>-0.66818660651643946</v>
      </c>
      <c r="T119">
        <v>9.9217128156945444E-2</v>
      </c>
      <c r="U119" s="2">
        <v>-0.87627034602700993</v>
      </c>
      <c r="V119" s="2">
        <v>1.262342642051476E-2</v>
      </c>
    </row>
    <row r="120" spans="1:22" x14ac:dyDescent="0.2">
      <c r="A120" t="s">
        <v>492</v>
      </c>
      <c r="B120" t="s">
        <v>493</v>
      </c>
      <c r="C120" t="s">
        <v>494</v>
      </c>
      <c r="D120" t="s">
        <v>495</v>
      </c>
      <c r="G120" s="3">
        <v>0.78507884639559244</v>
      </c>
      <c r="H120" s="3">
        <v>2.5700122729741828E-2</v>
      </c>
      <c r="I120">
        <v>0.50048993585061452</v>
      </c>
      <c r="J120">
        <v>0.11862771654454041</v>
      </c>
      <c r="K120" s="3">
        <v>0.87190202062364164</v>
      </c>
      <c r="L120" s="3">
        <v>1.3722764845211521E-2</v>
      </c>
      <c r="M120" s="3">
        <v>0.91742341190652166</v>
      </c>
      <c r="N120" s="3">
        <v>5.1944234868377907E-3</v>
      </c>
      <c r="O120" s="3">
        <v>0.83028978536708065</v>
      </c>
      <c r="P120" s="3">
        <v>2.7826157309983741E-2</v>
      </c>
      <c r="Q120">
        <v>0.54570087482210272</v>
      </c>
      <c r="R120">
        <v>0.12898095329285</v>
      </c>
      <c r="S120" s="3">
        <v>0.91711295959512984</v>
      </c>
      <c r="T120" s="3">
        <v>1.154513922666635E-2</v>
      </c>
      <c r="U120" s="3">
        <v>0.96263435087800975</v>
      </c>
      <c r="V120" s="3">
        <v>6.1190081492353511E-3</v>
      </c>
    </row>
    <row r="121" spans="1:22" x14ac:dyDescent="0.2">
      <c r="A121" t="s">
        <v>496</v>
      </c>
      <c r="B121" t="s">
        <v>497</v>
      </c>
      <c r="C121" t="s">
        <v>498</v>
      </c>
      <c r="D121" t="s">
        <v>499</v>
      </c>
      <c r="G121" s="3">
        <v>0.59600749355406124</v>
      </c>
      <c r="H121" s="3">
        <v>1.275445047257435E-2</v>
      </c>
      <c r="I121" s="3">
        <v>0.66763416066633119</v>
      </c>
      <c r="J121" s="3">
        <v>2.3062912878692959E-3</v>
      </c>
      <c r="K121">
        <v>0.53164739283249396</v>
      </c>
      <c r="L121">
        <v>3.3485957278643619E-2</v>
      </c>
      <c r="M121">
        <v>0.51702416566919562</v>
      </c>
      <c r="N121">
        <v>2.2606561611412331E-2</v>
      </c>
      <c r="O121">
        <v>0.49421493753211748</v>
      </c>
      <c r="P121">
        <v>6.9536548755801328E-2</v>
      </c>
      <c r="Q121">
        <v>0.56584160464438749</v>
      </c>
      <c r="R121">
        <v>1.730467624814375E-2</v>
      </c>
      <c r="S121">
        <v>0.42985483681055031</v>
      </c>
      <c r="T121">
        <v>0.1279271243935021</v>
      </c>
      <c r="U121">
        <v>0.41523160964725192</v>
      </c>
      <c r="V121">
        <v>9.4798504787979493E-2</v>
      </c>
    </row>
    <row r="122" spans="1:22" x14ac:dyDescent="0.2">
      <c r="A122" t="s">
        <v>500</v>
      </c>
      <c r="B122" t="s">
        <v>501</v>
      </c>
      <c r="C122" t="s">
        <v>502</v>
      </c>
      <c r="D122" t="s">
        <v>503</v>
      </c>
      <c r="G122" s="3">
        <v>0.59134129097415244</v>
      </c>
      <c r="H122" s="3">
        <v>3.3412429346768337E-2</v>
      </c>
      <c r="I122">
        <v>0.37791249645730057</v>
      </c>
      <c r="J122">
        <v>0.13785380042980441</v>
      </c>
      <c r="K122">
        <v>0.1315692482461725</v>
      </c>
      <c r="L122">
        <v>0.75043778264358707</v>
      </c>
      <c r="M122">
        <v>8.8872581087338642E-2</v>
      </c>
      <c r="N122">
        <v>0.77837021071936463</v>
      </c>
      <c r="O122">
        <v>0.53079221289016554</v>
      </c>
      <c r="P122">
        <v>8.8602642276586221E-2</v>
      </c>
      <c r="Q122">
        <v>0.31736341837331372</v>
      </c>
      <c r="R122">
        <v>0.27789633074995418</v>
      </c>
      <c r="S122">
        <v>7.1020170162185592E-2</v>
      </c>
      <c r="T122">
        <v>0.89815273501286674</v>
      </c>
      <c r="U122">
        <v>2.8323503003351739E-2</v>
      </c>
      <c r="V122">
        <v>0.95231099159256238</v>
      </c>
    </row>
    <row r="123" spans="1:22" x14ac:dyDescent="0.2">
      <c r="A123" t="s">
        <v>504</v>
      </c>
      <c r="B123" t="s">
        <v>505</v>
      </c>
      <c r="C123" t="s">
        <v>506</v>
      </c>
      <c r="D123" t="s">
        <v>507</v>
      </c>
      <c r="G123" s="2">
        <v>-0.70135290245239268</v>
      </c>
      <c r="H123" s="2">
        <v>1.1345960499118801E-2</v>
      </c>
      <c r="I123">
        <v>-0.24336611191688001</v>
      </c>
      <c r="J123">
        <v>0.3829173756816881</v>
      </c>
      <c r="K123">
        <v>-0.44587371575266849</v>
      </c>
      <c r="L123">
        <v>0.14984181033659161</v>
      </c>
      <c r="M123">
        <v>-0.34360816351500773</v>
      </c>
      <c r="N123">
        <v>0.21912917003962831</v>
      </c>
      <c r="O123">
        <v>-0.26667307543652718</v>
      </c>
      <c r="P123">
        <v>0.52426491094604843</v>
      </c>
      <c r="Q123">
        <v>0.1913137150989854</v>
      </c>
      <c r="R123">
        <v>0.55401639912121914</v>
      </c>
      <c r="S123">
        <v>-1.119388873680305E-2</v>
      </c>
      <c r="T123">
        <v>0.98355653426976686</v>
      </c>
      <c r="U123">
        <v>9.1071663500857769E-2</v>
      </c>
      <c r="V123">
        <v>0.80831647548570396</v>
      </c>
    </row>
    <row r="124" spans="1:22" x14ac:dyDescent="0.2">
      <c r="A124" t="s">
        <v>508</v>
      </c>
      <c r="B124" t="s">
        <v>509</v>
      </c>
      <c r="C124" t="s">
        <v>510</v>
      </c>
      <c r="D124" t="s">
        <v>511</v>
      </c>
      <c r="E124" t="s">
        <v>18</v>
      </c>
      <c r="F124" t="s">
        <v>62</v>
      </c>
      <c r="G124" s="2">
        <v>-0.79975046237921543</v>
      </c>
      <c r="H124" s="2">
        <v>2.0699984303580149E-4</v>
      </c>
      <c r="I124" s="2">
        <v>-0.77502157764553448</v>
      </c>
      <c r="J124" s="2">
        <v>1.8867687685095069E-4</v>
      </c>
      <c r="K124" s="2">
        <v>-0.81318976403958021</v>
      </c>
      <c r="L124" s="2">
        <v>1.437824533340738E-4</v>
      </c>
      <c r="M124" s="2">
        <v>-0.73620028166586604</v>
      </c>
      <c r="N124" s="2">
        <v>4.4014180883028981E-4</v>
      </c>
      <c r="O124" s="2">
        <v>-0.60158264489556446</v>
      </c>
      <c r="P124" s="2">
        <v>1.208689861105244E-2</v>
      </c>
      <c r="Q124">
        <v>-0.57685376016188361</v>
      </c>
      <c r="R124">
        <v>8.3994673239970435E-3</v>
      </c>
      <c r="S124" s="2">
        <v>-0.61502194655592934</v>
      </c>
      <c r="T124" s="2">
        <v>7.7288384983257991E-3</v>
      </c>
      <c r="U124">
        <v>-0.53803246418221506</v>
      </c>
      <c r="V124">
        <v>1.6043053973020568E-2</v>
      </c>
    </row>
    <row r="125" spans="1:22" x14ac:dyDescent="0.2">
      <c r="A125" t="s">
        <v>512</v>
      </c>
      <c r="B125" t="s">
        <v>513</v>
      </c>
      <c r="C125" t="s">
        <v>514</v>
      </c>
      <c r="D125" t="s">
        <v>515</v>
      </c>
      <c r="G125" s="2">
        <v>-0.59105801009689096</v>
      </c>
      <c r="H125" s="2">
        <v>4.6260363455599444E-3</v>
      </c>
      <c r="I125">
        <v>-0.43392333754287782</v>
      </c>
      <c r="J125">
        <v>2.638963192328397E-2</v>
      </c>
      <c r="K125">
        <v>-0.55752832488864001</v>
      </c>
      <c r="L125">
        <v>8.8503587646597652E-3</v>
      </c>
      <c r="M125" s="2">
        <v>-0.639560310170186</v>
      </c>
      <c r="N125" s="2">
        <v>1.203716469495543E-3</v>
      </c>
      <c r="O125">
        <v>-0.38016204030518341</v>
      </c>
      <c r="P125">
        <v>0.13204781041284011</v>
      </c>
      <c r="Q125">
        <v>-0.2230273677511703</v>
      </c>
      <c r="R125">
        <v>0.33993105176494848</v>
      </c>
      <c r="S125">
        <v>-0.34663235509693252</v>
      </c>
      <c r="T125">
        <v>0.17394885409408861</v>
      </c>
      <c r="U125">
        <v>-0.4286643403784785</v>
      </c>
      <c r="V125">
        <v>4.5711239925012678E-2</v>
      </c>
    </row>
    <row r="126" spans="1:22" x14ac:dyDescent="0.2">
      <c r="A126" t="s">
        <v>516</v>
      </c>
      <c r="B126" t="s">
        <v>517</v>
      </c>
      <c r="C126" t="s">
        <v>518</v>
      </c>
      <c r="D126" t="s">
        <v>519</v>
      </c>
      <c r="G126" s="3">
        <v>0.68936942542434343</v>
      </c>
      <c r="H126" s="3">
        <v>1.013934125177747E-2</v>
      </c>
      <c r="I126">
        <v>0.56856737917549749</v>
      </c>
      <c r="J126">
        <v>2.1954308640706788E-2</v>
      </c>
      <c r="K126">
        <v>0.32994239425279392</v>
      </c>
      <c r="L126">
        <v>0.30618861375417061</v>
      </c>
      <c r="M126">
        <v>0.35927350205533731</v>
      </c>
      <c r="N126">
        <v>0.17957632890435329</v>
      </c>
      <c r="O126">
        <v>0.43528499326139802</v>
      </c>
      <c r="P126">
        <v>0.1908903188541467</v>
      </c>
      <c r="Q126">
        <v>0.31448294701255203</v>
      </c>
      <c r="R126">
        <v>0.28080103085967317</v>
      </c>
      <c r="S126">
        <v>7.5857962089848407E-2</v>
      </c>
      <c r="T126">
        <v>0.89389304129850566</v>
      </c>
      <c r="U126">
        <v>0.10518906989239191</v>
      </c>
      <c r="V126">
        <v>0.76626965527442548</v>
      </c>
    </row>
    <row r="127" spans="1:22" x14ac:dyDescent="0.2">
      <c r="A127" t="s">
        <v>520</v>
      </c>
      <c r="B127" t="s">
        <v>521</v>
      </c>
      <c r="C127" t="s">
        <v>522</v>
      </c>
      <c r="D127" t="s">
        <v>523</v>
      </c>
      <c r="G127" s="3">
        <v>0.8263737023440999</v>
      </c>
      <c r="H127" s="3">
        <v>1.8100729343459871E-2</v>
      </c>
      <c r="I127" s="3">
        <v>1.1900043445856601</v>
      </c>
      <c r="J127" s="3">
        <v>1.7960721244216209E-4</v>
      </c>
      <c r="K127">
        <v>0.70242589866672289</v>
      </c>
      <c r="L127">
        <v>5.6466416445378628E-2</v>
      </c>
      <c r="M127">
        <v>0.30368150354730039</v>
      </c>
      <c r="N127">
        <v>0.40775794180397279</v>
      </c>
      <c r="O127">
        <v>0.7031504133758093</v>
      </c>
      <c r="P127">
        <v>7.6739226526191279E-2</v>
      </c>
      <c r="Q127" s="3">
        <v>1.0667810556173689</v>
      </c>
      <c r="R127" s="3">
        <v>1.3398711713494341E-3</v>
      </c>
      <c r="S127">
        <v>0.57920260969843218</v>
      </c>
      <c r="T127">
        <v>0.16436162232216989</v>
      </c>
      <c r="U127">
        <v>0.18045821457900979</v>
      </c>
      <c r="V127">
        <v>0.6764628285229769</v>
      </c>
    </row>
    <row r="128" spans="1:22" x14ac:dyDescent="0.2">
      <c r="A128" t="s">
        <v>524</v>
      </c>
      <c r="B128" t="s">
        <v>525</v>
      </c>
      <c r="C128" t="s">
        <v>526</v>
      </c>
      <c r="D128" t="s">
        <v>527</v>
      </c>
      <c r="G128" s="2">
        <v>-0.83196033634626954</v>
      </c>
      <c r="H128" s="2">
        <v>9.2713412973588374E-4</v>
      </c>
      <c r="I128" s="2">
        <v>-0.84843107121141681</v>
      </c>
      <c r="J128" s="2">
        <v>4.3478131728441442E-4</v>
      </c>
      <c r="K128" s="2">
        <v>-0.66086821901193971</v>
      </c>
      <c r="L128" s="2">
        <v>1.0702847849900729E-2</v>
      </c>
      <c r="M128" s="2">
        <v>-0.81127128915105495</v>
      </c>
      <c r="N128" s="2">
        <v>8.6709006764593046E-4</v>
      </c>
      <c r="O128" s="2">
        <v>-0.59180555106036503</v>
      </c>
      <c r="P128" s="2">
        <v>3.3787172702415699E-2</v>
      </c>
      <c r="Q128" s="2">
        <v>-0.60827628592551231</v>
      </c>
      <c r="R128" s="2">
        <v>1.6581259072083659E-2</v>
      </c>
      <c r="S128">
        <v>-0.42071343372603531</v>
      </c>
      <c r="T128">
        <v>0.15961251367217871</v>
      </c>
      <c r="U128">
        <v>-0.57111650386515056</v>
      </c>
      <c r="V128">
        <v>2.572589554186484E-2</v>
      </c>
    </row>
    <row r="129" spans="1:22" x14ac:dyDescent="0.2">
      <c r="A129" t="s">
        <v>528</v>
      </c>
      <c r="B129" t="s">
        <v>529</v>
      </c>
      <c r="C129" t="s">
        <v>530</v>
      </c>
      <c r="D129" t="s">
        <v>531</v>
      </c>
      <c r="G129" s="2">
        <v>-0.95640120578920162</v>
      </c>
      <c r="H129" s="2">
        <v>5.0275490074076518E-4</v>
      </c>
      <c r="I129" s="2">
        <v>-1.0949864296630949</v>
      </c>
      <c r="J129" s="2">
        <v>3.4285119412452773E-5</v>
      </c>
      <c r="K129" s="2">
        <v>-0.625977112589851</v>
      </c>
      <c r="L129" s="2">
        <v>3.9635864949622492E-2</v>
      </c>
      <c r="M129" s="2">
        <v>-0.99722894408119611</v>
      </c>
      <c r="N129" s="2">
        <v>2.1603531526836689E-4</v>
      </c>
      <c r="O129">
        <v>-0.47913350193674431</v>
      </c>
      <c r="P129">
        <v>0.17652922467032711</v>
      </c>
      <c r="Q129" s="2">
        <v>-0.61771872581063758</v>
      </c>
      <c r="R129" s="2">
        <v>3.4967621406449337E-2</v>
      </c>
      <c r="S129">
        <v>-0.14870940873739361</v>
      </c>
      <c r="T129">
        <v>0.76759218362552939</v>
      </c>
      <c r="U129">
        <v>-0.51996124022873869</v>
      </c>
      <c r="V129">
        <v>8.1739400338801213E-2</v>
      </c>
    </row>
    <row r="130" spans="1:22" x14ac:dyDescent="0.2">
      <c r="A130" t="s">
        <v>532</v>
      </c>
      <c r="B130" t="s">
        <v>533</v>
      </c>
      <c r="C130" t="s">
        <v>534</v>
      </c>
      <c r="D130" t="s">
        <v>535</v>
      </c>
      <c r="G130" s="3">
        <v>1.7644498485166249</v>
      </c>
      <c r="H130" s="3">
        <v>9.3011309653854839E-5</v>
      </c>
      <c r="I130">
        <v>-9.0067353531342098E-2</v>
      </c>
      <c r="J130">
        <v>0.88104617828907084</v>
      </c>
      <c r="K130">
        <v>-0.60654894854614172</v>
      </c>
      <c r="L130">
        <v>0.28612518043774388</v>
      </c>
      <c r="M130">
        <v>-0.29285654419095941</v>
      </c>
      <c r="N130">
        <v>0.582725115609383</v>
      </c>
      <c r="O130">
        <v>0</v>
      </c>
      <c r="P130">
        <v>1</v>
      </c>
      <c r="Q130">
        <v>0.63205770386594762</v>
      </c>
      <c r="R130">
        <v>0.21734773018161591</v>
      </c>
      <c r="S130">
        <v>0.115576108851148</v>
      </c>
      <c r="T130">
        <v>0.90743732297967394</v>
      </c>
      <c r="U130">
        <v>0.4292685132063303</v>
      </c>
      <c r="V130">
        <v>0.4360796688836025</v>
      </c>
    </row>
    <row r="131" spans="1:22" x14ac:dyDescent="0.2">
      <c r="A131" t="s">
        <v>536</v>
      </c>
      <c r="B131" t="s">
        <v>537</v>
      </c>
      <c r="C131" t="s">
        <v>538</v>
      </c>
      <c r="D131" t="s">
        <v>539</v>
      </c>
      <c r="G131" s="3">
        <v>0.60882320551582447</v>
      </c>
      <c r="H131" s="3">
        <v>1.999916945464646E-2</v>
      </c>
      <c r="I131">
        <v>0.51693924073069353</v>
      </c>
      <c r="J131">
        <v>3.144503148434432E-2</v>
      </c>
      <c r="K131">
        <v>0.53246134872145545</v>
      </c>
      <c r="L131">
        <v>5.3937500578925088E-2</v>
      </c>
      <c r="M131">
        <v>0.14316366869449881</v>
      </c>
      <c r="N131">
        <v>0.62277653156469881</v>
      </c>
      <c r="O131">
        <v>0.35750440721954918</v>
      </c>
      <c r="P131">
        <v>0.30024205237359469</v>
      </c>
      <c r="Q131">
        <v>0.26562044243441818</v>
      </c>
      <c r="R131">
        <v>0.35817819315836641</v>
      </c>
      <c r="S131">
        <v>0.28114255042518022</v>
      </c>
      <c r="T131">
        <v>0.43188094969265789</v>
      </c>
      <c r="U131">
        <v>-0.10815512960177651</v>
      </c>
      <c r="V131">
        <v>0.7462856180496823</v>
      </c>
    </row>
    <row r="132" spans="1:22" x14ac:dyDescent="0.2">
      <c r="A132" t="s">
        <v>540</v>
      </c>
      <c r="B132" t="s">
        <v>541</v>
      </c>
      <c r="C132" t="s">
        <v>542</v>
      </c>
      <c r="D132" t="s">
        <v>543</v>
      </c>
      <c r="G132" s="2">
        <v>-0.75115498964072658</v>
      </c>
      <c r="H132" s="2">
        <v>1.24624751204673E-2</v>
      </c>
      <c r="I132" s="2">
        <v>-0.72846707093575647</v>
      </c>
      <c r="J132" s="2">
        <v>8.5540975446146486E-3</v>
      </c>
      <c r="K132">
        <v>-0.61028217165722465</v>
      </c>
      <c r="L132">
        <v>5.4573471322346967E-2</v>
      </c>
      <c r="M132" s="2">
        <v>-0.95124001998156593</v>
      </c>
      <c r="N132" s="2">
        <v>6.7062291403736257E-4</v>
      </c>
      <c r="O132">
        <v>-0.5452914668864054</v>
      </c>
      <c r="P132">
        <v>0.1260108502706129</v>
      </c>
      <c r="Q132">
        <v>-0.52260354818143528</v>
      </c>
      <c r="R132">
        <v>9.3400263634394243E-2</v>
      </c>
      <c r="S132">
        <v>-0.40441864890290352</v>
      </c>
      <c r="T132">
        <v>0.28653785226120038</v>
      </c>
      <c r="U132" s="2">
        <v>-0.74537649722724475</v>
      </c>
      <c r="V132" s="2">
        <v>1.295250421634565E-2</v>
      </c>
    </row>
    <row r="133" spans="1:22" x14ac:dyDescent="0.2">
      <c r="A133" t="s">
        <v>544</v>
      </c>
      <c r="B133" t="s">
        <v>545</v>
      </c>
      <c r="C133" t="s">
        <v>546</v>
      </c>
      <c r="D133" t="s">
        <v>547</v>
      </c>
      <c r="E133" t="s">
        <v>18</v>
      </c>
      <c r="F133" t="s">
        <v>19</v>
      </c>
      <c r="G133" s="2">
        <v>-1.2974231038294961</v>
      </c>
      <c r="H133" s="2">
        <v>1.943166851539896E-12</v>
      </c>
      <c r="I133" s="2">
        <v>-1.350963352288477</v>
      </c>
      <c r="J133" s="2">
        <v>2.1865739512022611E-13</v>
      </c>
      <c r="K133" s="2">
        <v>-1.0022688337155969</v>
      </c>
      <c r="L133" s="2">
        <v>1.5394676107606919E-8</v>
      </c>
      <c r="M133" s="2">
        <v>-1.201949811362945</v>
      </c>
      <c r="N133" s="2">
        <v>2.3149376687316889E-11</v>
      </c>
      <c r="O133" s="2">
        <v>-1.023751147853484</v>
      </c>
      <c r="P133" s="2">
        <v>1.34254507029784E-8</v>
      </c>
      <c r="Q133" s="2">
        <v>-1.0772913963124651</v>
      </c>
      <c r="R133" s="2">
        <v>1.572443564496183E-9</v>
      </c>
      <c r="S133" s="2">
        <v>-0.72859687773958526</v>
      </c>
      <c r="T133" s="2">
        <v>5.4110747849778478E-5</v>
      </c>
      <c r="U133" s="2">
        <v>-0.92827785538693319</v>
      </c>
      <c r="V133" s="2">
        <v>1.9007293905178749E-7</v>
      </c>
    </row>
    <row r="134" spans="1:22" x14ac:dyDescent="0.2">
      <c r="A134" t="s">
        <v>548</v>
      </c>
      <c r="B134" t="s">
        <v>549</v>
      </c>
      <c r="C134" t="s">
        <v>550</v>
      </c>
      <c r="D134" t="s">
        <v>551</v>
      </c>
      <c r="G134" s="3">
        <v>0.6979839367455164</v>
      </c>
      <c r="H134" s="3">
        <v>6.0096699801260624E-3</v>
      </c>
      <c r="I134">
        <v>0</v>
      </c>
      <c r="J134">
        <v>1</v>
      </c>
      <c r="K134" s="3">
        <v>0.78493994210965945</v>
      </c>
      <c r="L134" s="3">
        <v>1.5477536265383659E-3</v>
      </c>
      <c r="M134">
        <v>0.27216634209942969</v>
      </c>
      <c r="N134">
        <v>0.30088818081539809</v>
      </c>
      <c r="O134">
        <v>0</v>
      </c>
      <c r="P134">
        <v>1</v>
      </c>
      <c r="Q134">
        <v>0</v>
      </c>
      <c r="R134">
        <v>1</v>
      </c>
      <c r="S134">
        <v>0.45344566826861882</v>
      </c>
      <c r="T134">
        <v>0.13695057986214909</v>
      </c>
      <c r="U134">
        <v>0</v>
      </c>
      <c r="V134">
        <v>1</v>
      </c>
    </row>
    <row r="135" spans="1:22" x14ac:dyDescent="0.2">
      <c r="A135" t="s">
        <v>552</v>
      </c>
      <c r="B135" t="s">
        <v>553</v>
      </c>
      <c r="C135" t="s">
        <v>554</v>
      </c>
      <c r="D135" t="s">
        <v>555</v>
      </c>
      <c r="G135" s="2">
        <v>-0.69367816037461394</v>
      </c>
      <c r="H135" s="2">
        <v>6.3953548375654682E-3</v>
      </c>
      <c r="I135" s="2">
        <v>-0.65759345423671489</v>
      </c>
      <c r="J135" s="2">
        <v>5.5770039742649548E-3</v>
      </c>
      <c r="K135">
        <v>-0.46672149324222478</v>
      </c>
      <c r="L135">
        <v>9.1933834766489392E-2</v>
      </c>
      <c r="M135" s="2">
        <v>-0.64349230907098987</v>
      </c>
      <c r="N135" s="2">
        <v>7.9688292727364534E-3</v>
      </c>
      <c r="O135" s="2">
        <v>-0.58994436317685239</v>
      </c>
      <c r="P135" s="2">
        <v>3.7445034116580463E-2</v>
      </c>
      <c r="Q135">
        <v>-0.55385965703895335</v>
      </c>
      <c r="R135">
        <v>3.2883697050273421E-2</v>
      </c>
      <c r="S135">
        <v>-0.36298769604446318</v>
      </c>
      <c r="T135">
        <v>0.25691629499648339</v>
      </c>
      <c r="U135">
        <v>-0.53975851187322843</v>
      </c>
      <c r="V135">
        <v>3.7345203071515641E-2</v>
      </c>
    </row>
    <row r="136" spans="1:22" x14ac:dyDescent="0.2">
      <c r="A136" t="s">
        <v>556</v>
      </c>
      <c r="B136" t="s">
        <v>557</v>
      </c>
      <c r="C136" t="s">
        <v>558</v>
      </c>
      <c r="D136" t="s">
        <v>559</v>
      </c>
      <c r="G136" s="2">
        <v>-0.64919398504546411</v>
      </c>
      <c r="H136" s="2">
        <v>8.4855283847660445E-3</v>
      </c>
      <c r="I136" s="2">
        <v>-0.69838932339267723</v>
      </c>
      <c r="J136" s="2">
        <v>2.258395468575914E-3</v>
      </c>
      <c r="K136">
        <v>-0.53209643684204611</v>
      </c>
      <c r="L136">
        <v>4.1358335984614032E-2</v>
      </c>
      <c r="M136">
        <v>-0.56049816740079206</v>
      </c>
      <c r="N136">
        <v>1.7673981481054989E-2</v>
      </c>
      <c r="O136">
        <v>-0.36732048049825622</v>
      </c>
      <c r="P136">
        <v>0.2497729454324944</v>
      </c>
      <c r="Q136">
        <v>-0.41651581884546929</v>
      </c>
      <c r="R136">
        <v>0.10807493543867799</v>
      </c>
      <c r="S136">
        <v>-0.25022293229483822</v>
      </c>
      <c r="T136">
        <v>0.47274835669292259</v>
      </c>
      <c r="U136">
        <v>-0.27862466285358412</v>
      </c>
      <c r="V136">
        <v>0.31037279579346372</v>
      </c>
    </row>
    <row r="137" spans="1:22" x14ac:dyDescent="0.2">
      <c r="A137" t="s">
        <v>560</v>
      </c>
      <c r="B137" t="s">
        <v>561</v>
      </c>
      <c r="C137" t="s">
        <v>562</v>
      </c>
      <c r="D137" t="s">
        <v>563</v>
      </c>
      <c r="E137" t="s">
        <v>52</v>
      </c>
      <c r="F137" t="s">
        <v>53</v>
      </c>
      <c r="G137" s="3">
        <v>4.3111636785977554</v>
      </c>
      <c r="H137" s="3">
        <v>1.3090899273533709E-24</v>
      </c>
      <c r="I137">
        <v>0</v>
      </c>
      <c r="J137">
        <v>1</v>
      </c>
      <c r="K137">
        <v>0</v>
      </c>
      <c r="L137">
        <v>1</v>
      </c>
      <c r="M137" s="3">
        <v>2.677656224351999</v>
      </c>
      <c r="N137" s="3">
        <v>1.6087802163663491E-14</v>
      </c>
      <c r="O137">
        <v>0</v>
      </c>
      <c r="P137">
        <v>1</v>
      </c>
      <c r="Q137">
        <v>0</v>
      </c>
      <c r="R137">
        <v>1</v>
      </c>
      <c r="S137">
        <v>0</v>
      </c>
      <c r="T137">
        <v>1</v>
      </c>
      <c r="U137">
        <v>0</v>
      </c>
      <c r="V137">
        <v>1</v>
      </c>
    </row>
    <row r="138" spans="1:22" x14ac:dyDescent="0.2">
      <c r="A138" t="s">
        <v>564</v>
      </c>
      <c r="B138" t="s">
        <v>565</v>
      </c>
      <c r="C138" t="s">
        <v>566</v>
      </c>
      <c r="D138" t="s">
        <v>567</v>
      </c>
      <c r="G138" s="2">
        <v>-0.78584391913501139</v>
      </c>
      <c r="H138" s="2">
        <v>5.6891819284768264E-3</v>
      </c>
      <c r="I138" s="2">
        <v>-0.85262320743833875</v>
      </c>
      <c r="J138" s="2">
        <v>1.2457747386844999E-3</v>
      </c>
      <c r="K138" s="2">
        <v>-0.6620201321841509</v>
      </c>
      <c r="L138" s="2">
        <v>2.7748897810292661E-2</v>
      </c>
      <c r="M138" s="2">
        <v>-0.63205419026359011</v>
      </c>
      <c r="N138" s="2">
        <v>2.0529658114028071E-2</v>
      </c>
      <c r="O138">
        <v>-0.52153201988425346</v>
      </c>
      <c r="P138">
        <v>0.12733369632158309</v>
      </c>
      <c r="Q138" s="2">
        <v>-0.58831130818758082</v>
      </c>
      <c r="R138" s="2">
        <v>4.4119894274532397E-2</v>
      </c>
      <c r="S138">
        <v>-0.39770823293339291</v>
      </c>
      <c r="T138">
        <v>0.27016754957347661</v>
      </c>
      <c r="U138">
        <v>-0.36774229101283212</v>
      </c>
      <c r="V138">
        <v>0.24271057804328111</v>
      </c>
    </row>
    <row r="139" spans="1:22" x14ac:dyDescent="0.2">
      <c r="A139" t="s">
        <v>568</v>
      </c>
      <c r="B139" t="s">
        <v>569</v>
      </c>
      <c r="C139" t="s">
        <v>570</v>
      </c>
      <c r="D139" t="s">
        <v>571</v>
      </c>
      <c r="E139" t="s">
        <v>52</v>
      </c>
      <c r="F139" t="s">
        <v>53</v>
      </c>
      <c r="G139" s="2">
        <v>-1.690067295538825</v>
      </c>
      <c r="H139" s="2">
        <v>3.8397176767339912E-4</v>
      </c>
      <c r="I139" s="2">
        <v>-1.264451762220977</v>
      </c>
      <c r="J139" s="2">
        <v>6.2675768896187714E-3</v>
      </c>
      <c r="K139" s="2">
        <v>-1.467694932645264</v>
      </c>
      <c r="L139" s="2">
        <v>2.7100085078359611E-3</v>
      </c>
      <c r="M139" s="2">
        <v>-1.676165541394834</v>
      </c>
      <c r="N139" s="2">
        <v>3.3510701385917728E-4</v>
      </c>
      <c r="O139" s="2">
        <v>-1.882794583913064</v>
      </c>
      <c r="P139" s="2">
        <v>1.091559207154526E-4</v>
      </c>
      <c r="Q139" s="2">
        <v>-1.457179050595216</v>
      </c>
      <c r="R139" s="2">
        <v>2.6075626416580651E-3</v>
      </c>
      <c r="S139" s="2">
        <v>-1.660422221019503</v>
      </c>
      <c r="T139" s="2">
        <v>8.1402626380743795E-4</v>
      </c>
      <c r="U139" s="2">
        <v>-1.868892829769073</v>
      </c>
      <c r="V139" s="2">
        <v>1.230802523621349E-4</v>
      </c>
    </row>
    <row r="140" spans="1:22" x14ac:dyDescent="0.2">
      <c r="A140" t="s">
        <v>572</v>
      </c>
      <c r="B140" t="s">
        <v>573</v>
      </c>
      <c r="C140" t="s">
        <v>574</v>
      </c>
      <c r="D140" t="s">
        <v>575</v>
      </c>
      <c r="G140" s="3">
        <v>0.78122599763458123</v>
      </c>
      <c r="H140" s="3">
        <v>2.6332757806634561E-8</v>
      </c>
      <c r="I140" s="3">
        <v>1.0154095748488221</v>
      </c>
      <c r="J140" s="3">
        <v>1.4779783052470451E-12</v>
      </c>
      <c r="K140" s="3">
        <v>0.62963392267844176</v>
      </c>
      <c r="L140" s="3">
        <v>5.3104286077264723E-6</v>
      </c>
      <c r="M140" s="3">
        <v>0.7837493718254912</v>
      </c>
      <c r="N140" s="3">
        <v>1.288103370734511E-8</v>
      </c>
      <c r="O140" s="3">
        <v>0.84203170804917971</v>
      </c>
      <c r="P140" s="3">
        <v>3.9920716780766159E-9</v>
      </c>
      <c r="Q140" s="3">
        <v>1.076215285263421</v>
      </c>
      <c r="R140" s="3">
        <v>3.9443915629982249E-13</v>
      </c>
      <c r="S140" s="3">
        <v>0.69043963309304024</v>
      </c>
      <c r="T140" s="3">
        <v>1.673700402108969E-6</v>
      </c>
      <c r="U140" s="3">
        <v>0.84455508224008968</v>
      </c>
      <c r="V140" s="3">
        <v>2.2592608271618648E-9</v>
      </c>
    </row>
    <row r="141" spans="1:22" x14ac:dyDescent="0.2">
      <c r="A141" t="s">
        <v>576</v>
      </c>
      <c r="B141" t="s">
        <v>577</v>
      </c>
      <c r="C141" t="s">
        <v>578</v>
      </c>
      <c r="D141" t="s">
        <v>579</v>
      </c>
      <c r="G141" s="3">
        <v>1.5658279785510949</v>
      </c>
      <c r="H141" s="3">
        <v>1.480164140995399E-6</v>
      </c>
      <c r="I141" s="3">
        <v>1.452331906428395</v>
      </c>
      <c r="J141" s="3">
        <v>3.92895589994958E-6</v>
      </c>
      <c r="K141" s="3">
        <v>1.6163439682847449</v>
      </c>
      <c r="L141" s="3">
        <v>5.0731281233831564E-7</v>
      </c>
      <c r="M141" s="3">
        <v>1.333569449582992</v>
      </c>
      <c r="N141" s="3">
        <v>1.8917896557405331E-5</v>
      </c>
      <c r="O141" s="3">
        <v>1.852446890204249</v>
      </c>
      <c r="P141" s="3">
        <v>5.6342877163204562E-8</v>
      </c>
      <c r="Q141" s="3">
        <v>1.7389508180815489</v>
      </c>
      <c r="R141" s="3">
        <v>1.8285639952037479E-7</v>
      </c>
      <c r="S141" s="3">
        <v>1.902962879937899</v>
      </c>
      <c r="T141" s="3">
        <v>5.1280727997047548E-8</v>
      </c>
      <c r="U141" s="3">
        <v>1.6201883612361461</v>
      </c>
      <c r="V141" s="3">
        <v>7.6137361171064838E-7</v>
      </c>
    </row>
    <row r="142" spans="1:22" x14ac:dyDescent="0.2">
      <c r="A142" t="s">
        <v>580</v>
      </c>
      <c r="B142" t="s">
        <v>581</v>
      </c>
      <c r="C142" t="s">
        <v>582</v>
      </c>
      <c r="D142" t="s">
        <v>583</v>
      </c>
      <c r="G142" s="2">
        <v>-0.87492694613107092</v>
      </c>
      <c r="H142" s="2">
        <v>5.0458606258182584E-3</v>
      </c>
      <c r="I142">
        <v>-0.50990209707617018</v>
      </c>
      <c r="J142">
        <v>8.2660219077673111E-2</v>
      </c>
      <c r="K142" s="2">
        <v>-0.97618616329130825</v>
      </c>
      <c r="L142" s="2">
        <v>1.441687693960425E-3</v>
      </c>
      <c r="M142" s="2">
        <v>-1.136333508070438</v>
      </c>
      <c r="N142" s="2">
        <v>1.2521640056534141E-4</v>
      </c>
      <c r="O142" s="2">
        <v>-0.76957927577666596</v>
      </c>
      <c r="P142" s="2">
        <v>2.5435943809284149E-2</v>
      </c>
      <c r="Q142">
        <v>-0.40455442672176523</v>
      </c>
      <c r="R142">
        <v>0.23476515272612911</v>
      </c>
      <c r="S142" s="2">
        <v>-0.8708384929369033</v>
      </c>
      <c r="T142" s="2">
        <v>7.7288384983257991E-3</v>
      </c>
      <c r="U142" s="2">
        <v>-1.030985837716033</v>
      </c>
      <c r="V142" s="2">
        <v>8.4806241091087337E-4</v>
      </c>
    </row>
    <row r="143" spans="1:22" x14ac:dyDescent="0.2">
      <c r="A143" t="s">
        <v>584</v>
      </c>
      <c r="B143" t="s">
        <v>585</v>
      </c>
      <c r="C143" t="s">
        <v>586</v>
      </c>
      <c r="D143" t="s">
        <v>587</v>
      </c>
      <c r="E143" t="s">
        <v>52</v>
      </c>
      <c r="F143" t="s">
        <v>53</v>
      </c>
      <c r="G143" s="3">
        <v>1.076843764833328</v>
      </c>
      <c r="H143" s="3">
        <v>1.9750426919854409E-3</v>
      </c>
      <c r="I143" s="3">
        <v>1.181136526379897</v>
      </c>
      <c r="J143" s="3">
        <v>3.291597470055151E-4</v>
      </c>
      <c r="K143" s="3">
        <v>1.0039658951450809</v>
      </c>
      <c r="L143" s="3">
        <v>4.608083281402677E-3</v>
      </c>
      <c r="M143" s="3">
        <v>0.67893665231562306</v>
      </c>
      <c r="N143" s="3">
        <v>4.8356380414208332E-2</v>
      </c>
      <c r="O143" s="3">
        <v>1.068856451473347</v>
      </c>
      <c r="P143" s="3">
        <v>3.3978779560634559E-3</v>
      </c>
      <c r="Q143" s="3">
        <v>1.1731492130199159</v>
      </c>
      <c r="R143" s="3">
        <v>6.8409528005653299E-4</v>
      </c>
      <c r="S143" s="3">
        <v>0.99597858178510024</v>
      </c>
      <c r="T143" s="3">
        <v>7.0932571167422621E-3</v>
      </c>
      <c r="U143">
        <v>0.67094933895564202</v>
      </c>
      <c r="V143">
        <v>6.873848130567041E-2</v>
      </c>
    </row>
    <row r="144" spans="1:22" x14ac:dyDescent="0.2">
      <c r="A144" t="s">
        <v>588</v>
      </c>
      <c r="B144" t="s">
        <v>589</v>
      </c>
      <c r="C144" t="s">
        <v>590</v>
      </c>
      <c r="D144" t="s">
        <v>591</v>
      </c>
      <c r="E144" t="s">
        <v>52</v>
      </c>
      <c r="F144" t="s">
        <v>592</v>
      </c>
      <c r="G144" s="2">
        <v>-1.2764657688174501</v>
      </c>
      <c r="H144" s="2">
        <v>1.376649803768571E-3</v>
      </c>
      <c r="I144" s="2">
        <v>-1.4173092140449799</v>
      </c>
      <c r="J144" s="2">
        <v>2.086142285771117E-4</v>
      </c>
      <c r="K144" s="2">
        <v>-0.99546618068863224</v>
      </c>
      <c r="L144" s="2">
        <v>1.7838671927247501E-2</v>
      </c>
      <c r="M144" s="2">
        <v>-1.0257867664769591</v>
      </c>
      <c r="N144" s="2">
        <v>8.0241198364584248E-3</v>
      </c>
      <c r="O144">
        <v>-0.76831339914157015</v>
      </c>
      <c r="P144">
        <v>0.1076107873086604</v>
      </c>
      <c r="Q144" s="2">
        <v>-0.90915684436910071</v>
      </c>
      <c r="R144" s="2">
        <v>2.7022220962313701E-2</v>
      </c>
      <c r="S144">
        <v>-0.48731381101275262</v>
      </c>
      <c r="T144">
        <v>0.36178654261379062</v>
      </c>
      <c r="U144">
        <v>-0.51763439680107903</v>
      </c>
      <c r="V144">
        <v>0.24607162658032569</v>
      </c>
    </row>
    <row r="145" spans="1:22" x14ac:dyDescent="0.2">
      <c r="A145" t="s">
        <v>593</v>
      </c>
      <c r="B145" t="s">
        <v>594</v>
      </c>
      <c r="C145" t="s">
        <v>595</v>
      </c>
      <c r="D145" t="s">
        <v>596</v>
      </c>
      <c r="G145" s="3">
        <v>0.63849784316805114</v>
      </c>
      <c r="H145" s="3">
        <v>3.936226656938986E-3</v>
      </c>
      <c r="I145">
        <v>0.33806798780127378</v>
      </c>
      <c r="J145">
        <v>0.1038046406074799</v>
      </c>
      <c r="K145" s="3">
        <v>0.60547274171706267</v>
      </c>
      <c r="L145" s="3">
        <v>6.9985672350228291E-3</v>
      </c>
      <c r="M145">
        <v>0.48509603957815017</v>
      </c>
      <c r="N145">
        <v>2.2522817425105479E-2</v>
      </c>
      <c r="O145" s="3">
        <v>0.67059402018557168</v>
      </c>
      <c r="P145" s="3">
        <v>3.420103737681591E-3</v>
      </c>
      <c r="Q145">
        <v>0.37016416481879427</v>
      </c>
      <c r="R145">
        <v>0.11358801057752869</v>
      </c>
      <c r="S145" s="3">
        <v>0.63756891873458321</v>
      </c>
      <c r="T145" s="3">
        <v>5.7518115073489908E-3</v>
      </c>
      <c r="U145">
        <v>0.51719221659567072</v>
      </c>
      <c r="V145">
        <v>2.24511253327206E-2</v>
      </c>
    </row>
    <row r="146" spans="1:22" x14ac:dyDescent="0.2">
      <c r="A146" t="s">
        <v>597</v>
      </c>
      <c r="B146" t="s">
        <v>598</v>
      </c>
      <c r="C146" t="s">
        <v>599</v>
      </c>
      <c r="D146" t="s">
        <v>600</v>
      </c>
      <c r="E146" t="s">
        <v>52</v>
      </c>
      <c r="F146" t="s">
        <v>94</v>
      </c>
      <c r="G146" s="2">
        <v>-1.0322291097639471</v>
      </c>
      <c r="H146" s="2">
        <v>6.264075577435076E-5</v>
      </c>
      <c r="I146" s="2">
        <v>-1.506816383869972</v>
      </c>
      <c r="J146" s="2">
        <v>4.1625217709012993E-9</v>
      </c>
      <c r="K146" s="2">
        <v>-0.89600921535522349</v>
      </c>
      <c r="L146" s="2">
        <v>5.7118523558938815E-4</v>
      </c>
      <c r="M146" s="2">
        <v>-1.1337978168864571</v>
      </c>
      <c r="N146" s="2">
        <v>7.268310799891582E-6</v>
      </c>
      <c r="O146">
        <v>-0.57596773615094043</v>
      </c>
      <c r="P146">
        <v>6.3111583939438651E-2</v>
      </c>
      <c r="Q146" s="2">
        <v>-1.0505550102569661</v>
      </c>
      <c r="R146" s="2">
        <v>4.2003429667877853E-5</v>
      </c>
      <c r="S146">
        <v>-0.43974784174221698</v>
      </c>
      <c r="T146">
        <v>0.1866424632734188</v>
      </c>
      <c r="U146" s="2">
        <v>-0.67753644327345031</v>
      </c>
      <c r="V146" s="2">
        <v>1.32182272644002E-2</v>
      </c>
    </row>
    <row r="147" spans="1:22" x14ac:dyDescent="0.2">
      <c r="A147" t="s">
        <v>601</v>
      </c>
      <c r="B147" t="s">
        <v>602</v>
      </c>
      <c r="C147" t="s">
        <v>603</v>
      </c>
      <c r="D147" t="s">
        <v>604</v>
      </c>
      <c r="G147" s="3">
        <v>0.68983079512823675</v>
      </c>
      <c r="H147" s="3">
        <v>9.6733860078195913E-3</v>
      </c>
      <c r="I147" s="3">
        <v>0.62843579640908931</v>
      </c>
      <c r="J147" s="3">
        <v>1.080192598333235E-2</v>
      </c>
      <c r="K147">
        <v>0.39078990078470233</v>
      </c>
      <c r="L147">
        <v>0.19413878173117069</v>
      </c>
      <c r="M147">
        <v>0.3234315440547052</v>
      </c>
      <c r="N147">
        <v>0.2265157061992544</v>
      </c>
      <c r="O147">
        <v>0.48592408139538901</v>
      </c>
      <c r="P147">
        <v>0.12666382942801549</v>
      </c>
      <c r="Q147">
        <v>0.42452908267624162</v>
      </c>
      <c r="R147">
        <v>0.12889055942492919</v>
      </c>
      <c r="S147">
        <v>0.18688318705185461</v>
      </c>
      <c r="T147">
        <v>0.6531201640248967</v>
      </c>
      <c r="U147">
        <v>0.1195248303218574</v>
      </c>
      <c r="V147">
        <v>0.72224961885567351</v>
      </c>
    </row>
    <row r="148" spans="1:22" x14ac:dyDescent="0.2">
      <c r="A148" t="s">
        <v>605</v>
      </c>
      <c r="B148" t="s">
        <v>606</v>
      </c>
      <c r="C148" t="s">
        <v>607</v>
      </c>
      <c r="D148" t="s">
        <v>608</v>
      </c>
      <c r="G148" s="3">
        <v>0.68839397560400384</v>
      </c>
      <c r="H148" s="3">
        <v>1.148344055467169E-2</v>
      </c>
      <c r="I148" s="3">
        <v>0.7874673305005504</v>
      </c>
      <c r="J148" s="3">
        <v>1.6832278407311529E-3</v>
      </c>
      <c r="K148" s="3">
        <v>0.61266291871817513</v>
      </c>
      <c r="L148" s="3">
        <v>3.1714471445626467E-2</v>
      </c>
      <c r="M148">
        <v>0.53768412684339562</v>
      </c>
      <c r="N148">
        <v>3.7886247726458003E-2</v>
      </c>
      <c r="O148">
        <v>0.36413091342050768</v>
      </c>
      <c r="P148">
        <v>0.31585230509642109</v>
      </c>
      <c r="Q148">
        <v>0.46320426831705441</v>
      </c>
      <c r="R148">
        <v>0.1034463410188045</v>
      </c>
      <c r="S148">
        <v>0.28839985653467898</v>
      </c>
      <c r="T148">
        <v>0.43857686721686501</v>
      </c>
      <c r="U148">
        <v>0.21342106465989949</v>
      </c>
      <c r="V148">
        <v>0.50516950903054358</v>
      </c>
    </row>
    <row r="149" spans="1:22" x14ac:dyDescent="0.2">
      <c r="A149" t="s">
        <v>609</v>
      </c>
      <c r="B149" t="s">
        <v>610</v>
      </c>
      <c r="C149" t="s">
        <v>611</v>
      </c>
      <c r="D149" t="s">
        <v>612</v>
      </c>
      <c r="G149" s="2">
        <v>-0.71160422631690967</v>
      </c>
      <c r="H149" s="2">
        <v>3.29700546294232E-2</v>
      </c>
      <c r="I149" s="2">
        <v>-0.59413035881851917</v>
      </c>
      <c r="J149" s="2">
        <v>4.6911790180804609E-2</v>
      </c>
      <c r="K149">
        <v>-0.30243785390036843</v>
      </c>
      <c r="L149">
        <v>0.4716048916624232</v>
      </c>
      <c r="M149" s="2">
        <v>-0.74207448031516954</v>
      </c>
      <c r="N149" s="2">
        <v>1.6480866906267141E-2</v>
      </c>
      <c r="O149">
        <v>-0.66242357502599147</v>
      </c>
      <c r="P149">
        <v>7.6181529458542507E-2</v>
      </c>
      <c r="Q149">
        <v>-0.54494970752760097</v>
      </c>
      <c r="R149">
        <v>0.10807493543867799</v>
      </c>
      <c r="S149">
        <v>-0.25325720260945028</v>
      </c>
      <c r="T149">
        <v>0.61320689823910035</v>
      </c>
      <c r="U149" s="2">
        <v>-0.69289382902425145</v>
      </c>
      <c r="V149" s="2">
        <v>3.4847029654963037E-2</v>
      </c>
    </row>
    <row r="150" spans="1:22" x14ac:dyDescent="0.2">
      <c r="A150" t="s">
        <v>613</v>
      </c>
      <c r="B150" t="s">
        <v>614</v>
      </c>
      <c r="C150" t="s">
        <v>615</v>
      </c>
      <c r="D150" t="s">
        <v>616</v>
      </c>
      <c r="E150" t="s">
        <v>18</v>
      </c>
      <c r="F150" t="s">
        <v>19</v>
      </c>
      <c r="G150" s="3">
        <v>1.118660788048182</v>
      </c>
      <c r="H150" s="3">
        <v>6.5402665233047354E-5</v>
      </c>
      <c r="I150" s="3">
        <v>1.2094000275676089</v>
      </c>
      <c r="J150" s="3">
        <v>1.183764047389579E-5</v>
      </c>
      <c r="K150" s="3">
        <v>1.092722059493026</v>
      </c>
      <c r="L150" s="3">
        <v>8.8660845904700298E-5</v>
      </c>
      <c r="M150" s="3">
        <v>1.0287093255175801</v>
      </c>
      <c r="N150" s="3">
        <v>1.9876504168806901E-4</v>
      </c>
      <c r="O150">
        <v>0.38514476613603138</v>
      </c>
      <c r="P150">
        <v>0.32372366246881851</v>
      </c>
      <c r="Q150">
        <v>0.4758840056554583</v>
      </c>
      <c r="R150">
        <v>0.1194356205571307</v>
      </c>
      <c r="S150">
        <v>0.35920603758087499</v>
      </c>
      <c r="T150">
        <v>0.3472857295419885</v>
      </c>
      <c r="U150">
        <v>0.29519330360542928</v>
      </c>
      <c r="V150">
        <v>0.36743225678551461</v>
      </c>
    </row>
    <row r="151" spans="1:22" x14ac:dyDescent="0.2">
      <c r="A151" t="s">
        <v>617</v>
      </c>
      <c r="B151" t="s">
        <v>618</v>
      </c>
      <c r="C151" t="s">
        <v>619</v>
      </c>
      <c r="D151" t="s">
        <v>620</v>
      </c>
      <c r="G151" s="2">
        <v>-0.99574797713065921</v>
      </c>
      <c r="H151" s="2">
        <v>2.855694570677733E-7</v>
      </c>
      <c r="I151" s="2">
        <v>-1.0380592790725529</v>
      </c>
      <c r="J151" s="2">
        <v>5.3633883430957878E-8</v>
      </c>
      <c r="K151" s="2">
        <v>-0.75524372329043099</v>
      </c>
      <c r="L151" s="2">
        <v>8.1775577975021327E-5</v>
      </c>
      <c r="M151" s="2">
        <v>-1.1003742600946651</v>
      </c>
      <c r="N151" s="2">
        <v>9.0842838123141699E-9</v>
      </c>
      <c r="O151" s="2">
        <v>-0.62846765152289286</v>
      </c>
      <c r="P151" s="2">
        <v>2.1952966644637681E-3</v>
      </c>
      <c r="Q151" s="2">
        <v>-0.67077895346478666</v>
      </c>
      <c r="R151" s="2">
        <v>6.4711153422763047E-4</v>
      </c>
      <c r="S151">
        <v>-0.38796339768266458</v>
      </c>
      <c r="T151">
        <v>0.103566534083432</v>
      </c>
      <c r="U151" s="2">
        <v>-0.73309393448689852</v>
      </c>
      <c r="V151" s="2">
        <v>2.0716673439650081E-4</v>
      </c>
    </row>
    <row r="152" spans="1:22" x14ac:dyDescent="0.2">
      <c r="A152" t="s">
        <v>621</v>
      </c>
      <c r="B152" t="s">
        <v>622</v>
      </c>
      <c r="C152" t="s">
        <v>623</v>
      </c>
      <c r="D152" t="s">
        <v>624</v>
      </c>
      <c r="G152" s="3">
        <v>0.99798505396623383</v>
      </c>
      <c r="H152" s="3">
        <v>4.7838933335142379E-3</v>
      </c>
      <c r="I152" s="3">
        <v>1.04737973318564</v>
      </c>
      <c r="J152" s="3">
        <v>1.4954535971958009E-3</v>
      </c>
      <c r="K152">
        <v>0.50373897149202618</v>
      </c>
      <c r="L152">
        <v>0.22148797102950371</v>
      </c>
      <c r="M152" s="3">
        <v>0.80022248983537414</v>
      </c>
      <c r="N152" s="3">
        <v>1.9324669563236131E-2</v>
      </c>
      <c r="O152">
        <v>0.43325648692568902</v>
      </c>
      <c r="P152">
        <v>0.38580782178457701</v>
      </c>
      <c r="Q152">
        <v>0.48265116614509529</v>
      </c>
      <c r="R152">
        <v>0.21198583022266049</v>
      </c>
      <c r="S152">
        <v>-6.0989595548518682E-2</v>
      </c>
      <c r="T152">
        <v>0.93371780630219103</v>
      </c>
      <c r="U152">
        <v>0.23549392279482931</v>
      </c>
      <c r="V152">
        <v>0.58802980452516052</v>
      </c>
    </row>
    <row r="153" spans="1:22" x14ac:dyDescent="0.2">
      <c r="A153" t="s">
        <v>625</v>
      </c>
      <c r="B153" t="s">
        <v>626</v>
      </c>
      <c r="C153" t="s">
        <v>627</v>
      </c>
      <c r="D153" t="s">
        <v>628</v>
      </c>
      <c r="G153" s="3">
        <v>0.7098784295470224</v>
      </c>
      <c r="H153" s="3">
        <v>2.0699984303580149E-4</v>
      </c>
      <c r="I153" s="3">
        <v>0.81456791098896475</v>
      </c>
      <c r="J153" s="3">
        <v>1.4785399990426929E-5</v>
      </c>
      <c r="K153" s="3">
        <v>0.62148046855083272</v>
      </c>
      <c r="L153" s="3">
        <v>1.2359360791995111E-3</v>
      </c>
      <c r="M153">
        <v>0.44293513326184059</v>
      </c>
      <c r="N153">
        <v>1.7702221962621171E-2</v>
      </c>
      <c r="O153">
        <v>0.45366655957437779</v>
      </c>
      <c r="P153">
        <v>3.5428255980905203E-2</v>
      </c>
      <c r="Q153">
        <v>0.55835604101632019</v>
      </c>
      <c r="R153">
        <v>3.7845575045183689E-3</v>
      </c>
      <c r="S153">
        <v>0.36526859857818811</v>
      </c>
      <c r="T153">
        <v>0.1099681932102157</v>
      </c>
      <c r="U153">
        <v>0.186723263289196</v>
      </c>
      <c r="V153">
        <v>0.39434888410129271</v>
      </c>
    </row>
    <row r="154" spans="1:22" x14ac:dyDescent="0.2">
      <c r="A154" t="s">
        <v>629</v>
      </c>
      <c r="B154" t="s">
        <v>630</v>
      </c>
      <c r="C154" t="s">
        <v>631</v>
      </c>
      <c r="D154" t="s">
        <v>632</v>
      </c>
      <c r="E154" t="s">
        <v>52</v>
      </c>
      <c r="F154" t="s">
        <v>53</v>
      </c>
      <c r="G154" s="2">
        <v>-1.8373484916664551</v>
      </c>
      <c r="H154" s="2">
        <v>4.6715338690590634E-9</v>
      </c>
      <c r="I154" s="2">
        <v>-1.684719563356224</v>
      </c>
      <c r="J154" s="2">
        <v>2.0312772818233051E-8</v>
      </c>
      <c r="K154" s="2">
        <v>-1.5828167784965059</v>
      </c>
      <c r="L154" s="2">
        <v>8.3835311586807193E-8</v>
      </c>
      <c r="M154" s="2">
        <v>-1.9269479760810371</v>
      </c>
      <c r="N154" s="2">
        <v>8.3841955898844609E-10</v>
      </c>
      <c r="O154" s="2">
        <v>-1.2518786937463899</v>
      </c>
      <c r="P154" s="2">
        <v>1.165446266927233E-5</v>
      </c>
      <c r="Q154" s="2">
        <v>-1.099249765436159</v>
      </c>
      <c r="R154" s="2">
        <v>5.9193337780133122E-5</v>
      </c>
      <c r="S154" s="2">
        <v>-0.997346980576441</v>
      </c>
      <c r="T154" s="2">
        <v>3.7478316549092891E-4</v>
      </c>
      <c r="U154" s="2">
        <v>-1.3414781781609719</v>
      </c>
      <c r="V154" s="2">
        <v>3.3280060047312909E-6</v>
      </c>
    </row>
    <row r="155" spans="1:22" x14ac:dyDescent="0.2">
      <c r="A155" t="s">
        <v>633</v>
      </c>
      <c r="B155" t="s">
        <v>634</v>
      </c>
      <c r="C155" t="s">
        <v>635</v>
      </c>
      <c r="D155" t="s">
        <v>636</v>
      </c>
      <c r="G155" s="3">
        <v>0.6293866747444814</v>
      </c>
      <c r="H155" s="3">
        <v>4.2534307550550122E-4</v>
      </c>
      <c r="I155">
        <v>0.50586461842971198</v>
      </c>
      <c r="J155">
        <v>3.2946089305120499E-3</v>
      </c>
      <c r="K155" s="3">
        <v>0.6202382374065728</v>
      </c>
      <c r="L155" s="3">
        <v>5.2431230341072523E-4</v>
      </c>
      <c r="M155">
        <v>0.50435608313109559</v>
      </c>
      <c r="N155">
        <v>4.2015654588822993E-3</v>
      </c>
      <c r="O155" s="3">
        <v>0.66196915946548285</v>
      </c>
      <c r="P155" s="3">
        <v>3.2613289256252441E-4</v>
      </c>
      <c r="Q155">
        <v>0.53844710315071342</v>
      </c>
      <c r="R155">
        <v>2.9660196276680931E-3</v>
      </c>
      <c r="S155" s="3">
        <v>0.65282072212757425</v>
      </c>
      <c r="T155" s="3">
        <v>3.8764166622181018E-4</v>
      </c>
      <c r="U155">
        <v>0.53693856785209693</v>
      </c>
      <c r="V155">
        <v>3.8066280053588061E-3</v>
      </c>
    </row>
    <row r="156" spans="1:22" x14ac:dyDescent="0.2">
      <c r="A156" t="s">
        <v>637</v>
      </c>
      <c r="B156" t="s">
        <v>638</v>
      </c>
      <c r="C156" t="s">
        <v>639</v>
      </c>
      <c r="D156" t="s">
        <v>640</v>
      </c>
      <c r="E156" t="s">
        <v>18</v>
      </c>
      <c r="F156" t="s">
        <v>19</v>
      </c>
      <c r="G156" s="3">
        <v>0.6242767185992083</v>
      </c>
      <c r="H156" s="3">
        <v>3.1006726764676609E-2</v>
      </c>
      <c r="I156">
        <v>0.26876585332863112</v>
      </c>
      <c r="J156">
        <v>0.33509114927460149</v>
      </c>
      <c r="K156">
        <v>0.28809951911975878</v>
      </c>
      <c r="L156">
        <v>0.42000418438008708</v>
      </c>
      <c r="M156">
        <v>0.1168568141028722</v>
      </c>
      <c r="N156">
        <v>0.72173837294092713</v>
      </c>
      <c r="O156" s="3">
        <v>0.8417062543411078</v>
      </c>
      <c r="P156" s="3">
        <v>3.2754649884527351E-3</v>
      </c>
      <c r="Q156">
        <v>0.48619538907053061</v>
      </c>
      <c r="R156">
        <v>9.9289933668973998E-2</v>
      </c>
      <c r="S156">
        <v>0.50552905486165833</v>
      </c>
      <c r="T156">
        <v>0.13026356705645559</v>
      </c>
      <c r="U156">
        <v>0.33428634984477168</v>
      </c>
      <c r="V156">
        <v>0.2852586483677797</v>
      </c>
    </row>
    <row r="157" spans="1:22" x14ac:dyDescent="0.2">
      <c r="A157" t="s">
        <v>641</v>
      </c>
      <c r="B157" t="s">
        <v>642</v>
      </c>
      <c r="C157" t="s">
        <v>643</v>
      </c>
      <c r="D157" t="s">
        <v>644</v>
      </c>
      <c r="G157">
        <v>0.49771927294144169</v>
      </c>
      <c r="H157">
        <v>3.29700546294232E-2</v>
      </c>
      <c r="I157" s="3">
        <v>0.76545059501598745</v>
      </c>
      <c r="J157" s="3">
        <v>2.289890968370209E-4</v>
      </c>
      <c r="K157">
        <v>0.28448188808419722</v>
      </c>
      <c r="L157">
        <v>0.29304657841944998</v>
      </c>
      <c r="M157">
        <v>0.40279670045373273</v>
      </c>
      <c r="N157">
        <v>6.5676514529650981E-2</v>
      </c>
      <c r="O157">
        <v>0.33825228651450012</v>
      </c>
      <c r="P157">
        <v>0.24711722741061451</v>
      </c>
      <c r="Q157" s="3">
        <v>0.60598360858904587</v>
      </c>
      <c r="R157" s="3">
        <v>6.1588036317296304E-3</v>
      </c>
      <c r="S157">
        <v>0.12501490165725559</v>
      </c>
      <c r="T157">
        <v>0.74467025160389921</v>
      </c>
      <c r="U157">
        <v>0.24332971402679121</v>
      </c>
      <c r="V157">
        <v>0.33878077777786791</v>
      </c>
    </row>
    <row r="158" spans="1:22" x14ac:dyDescent="0.2">
      <c r="A158" t="s">
        <v>645</v>
      </c>
      <c r="B158" t="s">
        <v>646</v>
      </c>
      <c r="C158" t="s">
        <v>647</v>
      </c>
      <c r="D158" t="s">
        <v>648</v>
      </c>
      <c r="G158">
        <v>-0.47472837366202503</v>
      </c>
      <c r="H158">
        <v>4.3671889784674393E-2</v>
      </c>
      <c r="I158" s="2">
        <v>-0.70686459132566415</v>
      </c>
      <c r="J158" s="2">
        <v>5.7676016773643124E-4</v>
      </c>
      <c r="K158">
        <v>-0.2222793143264947</v>
      </c>
      <c r="L158">
        <v>0.43755125648911691</v>
      </c>
      <c r="M158">
        <v>-0.45099445587780701</v>
      </c>
      <c r="N158">
        <v>3.5040086235363102E-2</v>
      </c>
      <c r="O158">
        <v>-0.34114912903991768</v>
      </c>
      <c r="P158">
        <v>0.2379896298229297</v>
      </c>
      <c r="Q158">
        <v>-0.57328534670355669</v>
      </c>
      <c r="R158">
        <v>9.3554619274655079E-3</v>
      </c>
      <c r="S158">
        <v>-8.8700069704387347E-2</v>
      </c>
      <c r="T158">
        <v>0.83311388871365244</v>
      </c>
      <c r="U158">
        <v>-0.3174152112556996</v>
      </c>
      <c r="V158">
        <v>0.1915712777192175</v>
      </c>
    </row>
    <row r="159" spans="1:22" x14ac:dyDescent="0.2">
      <c r="A159" t="s">
        <v>649</v>
      </c>
      <c r="B159" t="s">
        <v>650</v>
      </c>
      <c r="C159" t="s">
        <v>651</v>
      </c>
      <c r="D159" t="s">
        <v>652</v>
      </c>
      <c r="G159">
        <v>0.42606879996046049</v>
      </c>
      <c r="H159">
        <v>0.27143295873097512</v>
      </c>
      <c r="I159" s="3">
        <v>0.70026869254239887</v>
      </c>
      <c r="J159" s="3">
        <v>2.7105375977053411E-2</v>
      </c>
      <c r="K159">
        <v>0.35977133522151372</v>
      </c>
      <c r="L159">
        <v>0.4045371405044999</v>
      </c>
      <c r="M159">
        <v>0.45544782106659831</v>
      </c>
      <c r="N159">
        <v>0.18240209427177509</v>
      </c>
      <c r="O159">
        <v>0.53250990299181955</v>
      </c>
      <c r="P159">
        <v>0.21887782418279811</v>
      </c>
      <c r="Q159" s="3">
        <v>0.80670979557375799</v>
      </c>
      <c r="R159" s="3">
        <v>1.8245350477017641E-2</v>
      </c>
      <c r="S159">
        <v>0.46621243825287267</v>
      </c>
      <c r="T159">
        <v>0.28653785226120038</v>
      </c>
      <c r="U159">
        <v>0.56188892409795732</v>
      </c>
      <c r="V159">
        <v>0.11952256223300151</v>
      </c>
    </row>
    <row r="160" spans="1:22" x14ac:dyDescent="0.2">
      <c r="A160" t="s">
        <v>653</v>
      </c>
      <c r="B160" t="s">
        <v>654</v>
      </c>
      <c r="C160" t="s">
        <v>655</v>
      </c>
      <c r="D160" t="s">
        <v>656</v>
      </c>
      <c r="G160">
        <v>0.36418577958064718</v>
      </c>
      <c r="H160">
        <v>0.34207556456723509</v>
      </c>
      <c r="I160" s="3">
        <v>0.60894669554034908</v>
      </c>
      <c r="J160" s="3">
        <v>4.5456665443271128E-2</v>
      </c>
      <c r="K160">
        <v>-7.1487414613244371E-2</v>
      </c>
      <c r="L160">
        <v>0.89872982330528439</v>
      </c>
      <c r="M160">
        <v>0.18944643939645289</v>
      </c>
      <c r="N160">
        <v>0.60833891641094595</v>
      </c>
      <c r="O160">
        <v>0.14754402328762731</v>
      </c>
      <c r="P160">
        <v>0.80549324123909527</v>
      </c>
      <c r="Q160">
        <v>0.39230493924732912</v>
      </c>
      <c r="R160">
        <v>0.27069331143011471</v>
      </c>
      <c r="S160">
        <v>-0.28812917090626428</v>
      </c>
      <c r="T160">
        <v>0.55627372545074905</v>
      </c>
      <c r="U160">
        <v>-2.7195316896567009E-2</v>
      </c>
      <c r="V160">
        <v>0.9638537281524866</v>
      </c>
    </row>
    <row r="161" spans="1:22" x14ac:dyDescent="0.2">
      <c r="A161" t="s">
        <v>657</v>
      </c>
      <c r="B161" t="s">
        <v>658</v>
      </c>
      <c r="C161" t="s">
        <v>659</v>
      </c>
      <c r="D161" t="s">
        <v>660</v>
      </c>
      <c r="G161">
        <v>0.32402453383554558</v>
      </c>
      <c r="H161">
        <v>0.36718225519959408</v>
      </c>
      <c r="I161" s="3">
        <v>1.030279170286823</v>
      </c>
      <c r="J161" s="3">
        <v>2.4648118727658779E-4</v>
      </c>
      <c r="K161">
        <v>0.3255100628624491</v>
      </c>
      <c r="L161">
        <v>0.39520323641038402</v>
      </c>
      <c r="M161">
        <v>0.40048447847818619</v>
      </c>
      <c r="N161">
        <v>0.19042899906205921</v>
      </c>
      <c r="O161">
        <v>0.25728502894157651</v>
      </c>
      <c r="P161">
        <v>0.59793949605994612</v>
      </c>
      <c r="Q161" s="3">
        <v>0.96353966539285363</v>
      </c>
      <c r="R161" s="3">
        <v>1.1142298081950591E-3</v>
      </c>
      <c r="S161">
        <v>0.25877055796847998</v>
      </c>
      <c r="T161">
        <v>0.57042252445741737</v>
      </c>
      <c r="U161">
        <v>0.33374497358421717</v>
      </c>
      <c r="V161">
        <v>0.32980832452779718</v>
      </c>
    </row>
    <row r="162" spans="1:22" x14ac:dyDescent="0.2">
      <c r="A162" t="s">
        <v>661</v>
      </c>
      <c r="B162" t="s">
        <v>662</v>
      </c>
      <c r="C162" t="s">
        <v>663</v>
      </c>
      <c r="D162" t="s">
        <v>664</v>
      </c>
      <c r="G162">
        <v>0.33411423414349672</v>
      </c>
      <c r="H162">
        <v>0.35574588479787561</v>
      </c>
      <c r="I162" s="3">
        <v>0.69320024934424884</v>
      </c>
      <c r="J162" s="3">
        <v>1.453257324709299E-2</v>
      </c>
      <c r="K162">
        <v>0.15904951737701389</v>
      </c>
      <c r="L162">
        <v>0.73732341412751268</v>
      </c>
      <c r="M162">
        <v>-4.2216692916528131E-2</v>
      </c>
      <c r="N162">
        <v>0.91633371579616696</v>
      </c>
      <c r="O162">
        <v>0.34487505894027748</v>
      </c>
      <c r="P162">
        <v>0.43213691212348948</v>
      </c>
      <c r="Q162" s="3">
        <v>0.70396107414102949</v>
      </c>
      <c r="R162" s="3">
        <v>2.3188864396469999E-2</v>
      </c>
      <c r="S162">
        <v>0.16981034217379459</v>
      </c>
      <c r="T162">
        <v>0.74467025160389921</v>
      </c>
      <c r="U162">
        <v>-3.1455868119747397E-2</v>
      </c>
      <c r="V162">
        <v>0.95424911306406457</v>
      </c>
    </row>
    <row r="163" spans="1:22" x14ac:dyDescent="0.2">
      <c r="A163" t="s">
        <v>665</v>
      </c>
      <c r="B163" t="s">
        <v>666</v>
      </c>
      <c r="C163" t="s">
        <v>667</v>
      </c>
      <c r="D163" t="s">
        <v>668</v>
      </c>
      <c r="G163">
        <v>0.42848726331342463</v>
      </c>
      <c r="H163">
        <v>3.4211930458315373E-2</v>
      </c>
      <c r="I163" s="3">
        <v>0.86430136263635737</v>
      </c>
      <c r="J163" s="3">
        <v>1.940394655017079E-6</v>
      </c>
      <c r="K163">
        <v>0.43188833267917293</v>
      </c>
      <c r="L163">
        <v>3.6101046824340663E-2</v>
      </c>
      <c r="M163">
        <v>0.42330100911196739</v>
      </c>
      <c r="N163">
        <v>2.2995060123894559E-2</v>
      </c>
      <c r="O163">
        <v>0.39248174371243921</v>
      </c>
      <c r="P163">
        <v>8.2806173186948828E-2</v>
      </c>
      <c r="Q163" s="3">
        <v>0.82829584303537196</v>
      </c>
      <c r="R163" s="3">
        <v>6.9771696300761178E-6</v>
      </c>
      <c r="S163">
        <v>0.39588281307818751</v>
      </c>
      <c r="T163">
        <v>7.7739732069881481E-2</v>
      </c>
      <c r="U163">
        <v>0.38729548951098208</v>
      </c>
      <c r="V163">
        <v>5.3086638452678712E-2</v>
      </c>
    </row>
    <row r="164" spans="1:22" x14ac:dyDescent="0.2">
      <c r="A164" t="s">
        <v>669</v>
      </c>
      <c r="B164" t="s">
        <v>670</v>
      </c>
      <c r="C164" t="s">
        <v>671</v>
      </c>
      <c r="D164" t="s">
        <v>672</v>
      </c>
      <c r="G164">
        <v>-0.49662375098325939</v>
      </c>
      <c r="H164">
        <v>0.20543590441775941</v>
      </c>
      <c r="I164" s="2">
        <v>-0.95359634273703231</v>
      </c>
      <c r="J164" s="2">
        <v>4.007356858812863E-3</v>
      </c>
      <c r="K164">
        <v>-0.49484260337621172</v>
      </c>
      <c r="L164">
        <v>0.22422803871761959</v>
      </c>
      <c r="M164">
        <v>-0.61034536544328299</v>
      </c>
      <c r="N164">
        <v>7.7962679106518509E-2</v>
      </c>
      <c r="O164">
        <v>-0.14145892963517651</v>
      </c>
      <c r="P164">
        <v>0.83377061854990375</v>
      </c>
      <c r="Q164">
        <v>-0.59843152138894951</v>
      </c>
      <c r="R164">
        <v>0.10893184936502159</v>
      </c>
      <c r="S164">
        <v>-0.13967778202812889</v>
      </c>
      <c r="T164">
        <v>0.83311388871365244</v>
      </c>
      <c r="U164">
        <v>-0.25518054409520008</v>
      </c>
      <c r="V164">
        <v>0.54625372153554075</v>
      </c>
    </row>
    <row r="165" spans="1:22" x14ac:dyDescent="0.2">
      <c r="A165" t="s">
        <v>673</v>
      </c>
      <c r="B165" t="s">
        <v>674</v>
      </c>
      <c r="C165" t="s">
        <v>675</v>
      </c>
      <c r="D165" t="s">
        <v>676</v>
      </c>
      <c r="G165">
        <v>0</v>
      </c>
      <c r="H165">
        <v>1</v>
      </c>
      <c r="I165" s="2">
        <v>-0.97580905715845834</v>
      </c>
      <c r="J165" s="2">
        <v>9.7831674928968871E-3</v>
      </c>
      <c r="K165">
        <v>0</v>
      </c>
      <c r="L165">
        <v>1</v>
      </c>
      <c r="M165">
        <v>0</v>
      </c>
      <c r="N165">
        <v>1</v>
      </c>
      <c r="O165" s="2">
        <v>-1.8930647582024489</v>
      </c>
      <c r="P165" s="2">
        <v>1.267609616096697E-6</v>
      </c>
      <c r="Q165">
        <v>0</v>
      </c>
      <c r="R165">
        <v>1</v>
      </c>
      <c r="S165">
        <v>0</v>
      </c>
      <c r="T165">
        <v>1</v>
      </c>
      <c r="U165">
        <v>0</v>
      </c>
      <c r="V165">
        <v>1</v>
      </c>
    </row>
    <row r="166" spans="1:22" x14ac:dyDescent="0.2">
      <c r="A166" t="s">
        <v>677</v>
      </c>
      <c r="B166" t="s">
        <v>678</v>
      </c>
      <c r="C166" t="s">
        <v>679</v>
      </c>
      <c r="D166" t="s">
        <v>680</v>
      </c>
      <c r="G166">
        <v>0.56536067981121163</v>
      </c>
      <c r="H166">
        <v>0.24172167779414089</v>
      </c>
      <c r="I166" s="3">
        <v>1.004907497382117</v>
      </c>
      <c r="J166" s="3">
        <v>1.175088293424042E-2</v>
      </c>
      <c r="K166">
        <v>0.2099071188108616</v>
      </c>
      <c r="L166">
        <v>0.75043778264358707</v>
      </c>
      <c r="M166">
        <v>0.195652704570383</v>
      </c>
      <c r="N166">
        <v>0.69884383541405204</v>
      </c>
      <c r="O166">
        <v>0.43031607910215669</v>
      </c>
      <c r="P166">
        <v>0.50424588613891486</v>
      </c>
      <c r="Q166">
        <v>0.8698628966730616</v>
      </c>
      <c r="R166">
        <v>5.0967742265554568E-2</v>
      </c>
      <c r="S166">
        <v>7.4862518101806691E-2</v>
      </c>
      <c r="T166">
        <v>0.93225412303294775</v>
      </c>
      <c r="U166">
        <v>6.0608103861328123E-2</v>
      </c>
      <c r="V166">
        <v>0.93033737191686794</v>
      </c>
    </row>
    <row r="167" spans="1:22" x14ac:dyDescent="0.2">
      <c r="A167" t="s">
        <v>681</v>
      </c>
      <c r="B167" t="s">
        <v>682</v>
      </c>
      <c r="C167" t="s">
        <v>683</v>
      </c>
      <c r="D167" t="s">
        <v>684</v>
      </c>
      <c r="G167">
        <v>-0.34053575402178687</v>
      </c>
      <c r="H167">
        <v>0.37888535957655789</v>
      </c>
      <c r="I167" s="2">
        <v>-0.7538584146271271</v>
      </c>
      <c r="J167" s="2">
        <v>1.2575871363667661E-2</v>
      </c>
      <c r="K167">
        <v>0.2461087633161726</v>
      </c>
      <c r="L167">
        <v>0.57665578462495004</v>
      </c>
      <c r="M167">
        <v>-0.39535905152984713</v>
      </c>
      <c r="N167">
        <v>0.233913126476304</v>
      </c>
      <c r="O167">
        <v>-5.5971225094789627E-2</v>
      </c>
      <c r="P167">
        <v>0.94372019611104963</v>
      </c>
      <c r="Q167">
        <v>-0.46929388570012981</v>
      </c>
      <c r="R167">
        <v>0.18313792749903771</v>
      </c>
      <c r="S167">
        <v>0.53067329224316984</v>
      </c>
      <c r="T167">
        <v>0.1840303514742887</v>
      </c>
      <c r="U167">
        <v>-0.1107945226028499</v>
      </c>
      <c r="V167">
        <v>0.80019982830188841</v>
      </c>
    </row>
    <row r="168" spans="1:22" x14ac:dyDescent="0.2">
      <c r="A168" t="s">
        <v>685</v>
      </c>
      <c r="B168" t="s">
        <v>686</v>
      </c>
      <c r="C168" t="s">
        <v>687</v>
      </c>
      <c r="D168" t="s">
        <v>688</v>
      </c>
      <c r="G168">
        <v>0.37389945705807642</v>
      </c>
      <c r="H168">
        <v>0.21126027980082929</v>
      </c>
      <c r="I168" s="3">
        <v>0.58819203485458482</v>
      </c>
      <c r="J168" s="3">
        <v>1.927211781651678E-2</v>
      </c>
      <c r="K168">
        <v>0.52562289431022069</v>
      </c>
      <c r="L168">
        <v>7.2861407564391689E-2</v>
      </c>
      <c r="M168" s="3">
        <v>0.68984332408522531</v>
      </c>
      <c r="N168" s="3">
        <v>7.4466703903379857E-3</v>
      </c>
      <c r="O168">
        <v>0.21629716916755959</v>
      </c>
      <c r="P168">
        <v>0.62682342457626106</v>
      </c>
      <c r="Q168">
        <v>0.43058974696406788</v>
      </c>
      <c r="R168">
        <v>0.13213919065702079</v>
      </c>
      <c r="S168">
        <v>0.36802060641970391</v>
      </c>
      <c r="T168">
        <v>0.28653785226120038</v>
      </c>
      <c r="U168">
        <v>0.53224103619470842</v>
      </c>
      <c r="V168">
        <v>5.4564899648962467E-2</v>
      </c>
    </row>
    <row r="169" spans="1:22" x14ac:dyDescent="0.2">
      <c r="A169" t="s">
        <v>689</v>
      </c>
      <c r="B169" t="s">
        <v>690</v>
      </c>
      <c r="C169" t="s">
        <v>691</v>
      </c>
      <c r="D169" t="s">
        <v>692</v>
      </c>
      <c r="G169">
        <v>0</v>
      </c>
      <c r="H169">
        <v>1</v>
      </c>
      <c r="I169" s="3">
        <v>1.7438794446828001</v>
      </c>
      <c r="J169" s="3">
        <v>1.111878769293097E-6</v>
      </c>
      <c r="K169">
        <v>0</v>
      </c>
      <c r="L169">
        <v>1</v>
      </c>
      <c r="M169">
        <v>0</v>
      </c>
      <c r="N169">
        <v>1</v>
      </c>
      <c r="O169">
        <v>0</v>
      </c>
      <c r="P169">
        <v>1</v>
      </c>
      <c r="Q169">
        <v>0</v>
      </c>
      <c r="R169">
        <v>1</v>
      </c>
      <c r="S169">
        <v>0</v>
      </c>
      <c r="T169">
        <v>1</v>
      </c>
      <c r="U169">
        <v>0</v>
      </c>
      <c r="V169">
        <v>1</v>
      </c>
    </row>
    <row r="170" spans="1:22" x14ac:dyDescent="0.2">
      <c r="A170" t="s">
        <v>693</v>
      </c>
      <c r="B170" t="s">
        <v>694</v>
      </c>
      <c r="C170" t="s">
        <v>695</v>
      </c>
      <c r="D170" t="s">
        <v>696</v>
      </c>
      <c r="G170">
        <v>0.93278053990942855</v>
      </c>
      <c r="H170">
        <v>9.8717682013972824E-2</v>
      </c>
      <c r="I170" s="3">
        <v>1.0956911812255281</v>
      </c>
      <c r="J170" s="3">
        <v>2.411223725668216E-2</v>
      </c>
      <c r="K170">
        <v>1.354791793717902E-2</v>
      </c>
      <c r="L170">
        <v>0.98975512723005521</v>
      </c>
      <c r="M170">
        <v>0.39312306016219378</v>
      </c>
      <c r="N170">
        <v>0.49311034606106158</v>
      </c>
      <c r="O170">
        <v>0.35692468282452028</v>
      </c>
      <c r="P170">
        <v>0.70315636343935961</v>
      </c>
      <c r="Q170">
        <v>0.51983532414061973</v>
      </c>
      <c r="R170">
        <v>0.3797652981225122</v>
      </c>
      <c r="S170">
        <v>-0.56230793914772925</v>
      </c>
      <c r="T170">
        <v>0.43803770577709611</v>
      </c>
      <c r="U170">
        <v>-0.18273279692271449</v>
      </c>
      <c r="V170">
        <v>0.79372036936042223</v>
      </c>
    </row>
    <row r="171" spans="1:22" x14ac:dyDescent="0.2">
      <c r="A171" t="s">
        <v>697</v>
      </c>
      <c r="B171" t="s">
        <v>698</v>
      </c>
      <c r="C171" t="s">
        <v>699</v>
      </c>
      <c r="D171" t="s">
        <v>700</v>
      </c>
      <c r="G171">
        <v>0.41935913545386938</v>
      </c>
      <c r="H171">
        <v>4.9883437453687562E-2</v>
      </c>
      <c r="I171" s="3">
        <v>0.66368064233285895</v>
      </c>
      <c r="J171" s="3">
        <v>3.843264438335979E-4</v>
      </c>
      <c r="K171">
        <v>0.39811516867652602</v>
      </c>
      <c r="L171">
        <v>7.1115321427892106E-2</v>
      </c>
      <c r="M171">
        <v>0.1558165383334966</v>
      </c>
      <c r="N171">
        <v>0.48470458201610711</v>
      </c>
      <c r="O171">
        <v>0.30924449666441961</v>
      </c>
      <c r="P171">
        <v>0.23866202906018771</v>
      </c>
      <c r="Q171">
        <v>0.55356600354340912</v>
      </c>
      <c r="R171">
        <v>5.3969284704856119E-3</v>
      </c>
      <c r="S171">
        <v>0.28800052988707631</v>
      </c>
      <c r="T171">
        <v>0.26155562653185399</v>
      </c>
      <c r="U171">
        <v>4.5701899544046833E-2</v>
      </c>
      <c r="V171">
        <v>0.88047095960382082</v>
      </c>
    </row>
    <row r="172" spans="1:22" x14ac:dyDescent="0.2">
      <c r="A172" t="s">
        <v>701</v>
      </c>
      <c r="B172" t="s">
        <v>702</v>
      </c>
      <c r="C172" t="s">
        <v>703</v>
      </c>
      <c r="D172" t="s">
        <v>704</v>
      </c>
      <c r="G172">
        <v>0.34980591953491119</v>
      </c>
      <c r="H172">
        <v>0.27143295873097512</v>
      </c>
      <c r="I172" s="3">
        <v>0.61652165914433965</v>
      </c>
      <c r="J172" s="3">
        <v>1.7403079376206089E-2</v>
      </c>
      <c r="K172">
        <v>0.2437950471469558</v>
      </c>
      <c r="L172">
        <v>0.50360930448421337</v>
      </c>
      <c r="M172">
        <v>0.4359304180953909</v>
      </c>
      <c r="N172">
        <v>0.11435680200275419</v>
      </c>
      <c r="O172">
        <v>0.1608711363090741</v>
      </c>
      <c r="P172">
        <v>0.75186717596300823</v>
      </c>
      <c r="Q172">
        <v>0.42758687591850247</v>
      </c>
      <c r="R172">
        <v>0.15105343446850569</v>
      </c>
      <c r="S172">
        <v>5.4860263921118653E-2</v>
      </c>
      <c r="T172">
        <v>0.92133679533262358</v>
      </c>
      <c r="U172">
        <v>0.2469956348695537</v>
      </c>
      <c r="V172">
        <v>0.45077772768573737</v>
      </c>
    </row>
    <row r="173" spans="1:22" x14ac:dyDescent="0.2">
      <c r="A173" t="s">
        <v>705</v>
      </c>
      <c r="B173" t="s">
        <v>706</v>
      </c>
      <c r="C173" t="s">
        <v>707</v>
      </c>
      <c r="D173" t="s">
        <v>708</v>
      </c>
      <c r="G173">
        <v>-0.27421823444872229</v>
      </c>
      <c r="H173">
        <v>0.35598981155994491</v>
      </c>
      <c r="I173" s="2">
        <v>-0.65294577555083322</v>
      </c>
      <c r="J173" s="2">
        <v>5.1623899412471166E-3</v>
      </c>
      <c r="K173">
        <v>-6.500308260835308E-3</v>
      </c>
      <c r="L173">
        <v>0.98975512723005521</v>
      </c>
      <c r="M173">
        <v>-0.46736601386000848</v>
      </c>
      <c r="N173">
        <v>5.5062357842654487E-2</v>
      </c>
      <c r="O173">
        <v>-0.14212452985154539</v>
      </c>
      <c r="P173">
        <v>0.7530364892169934</v>
      </c>
      <c r="Q173">
        <v>-0.52085207095365627</v>
      </c>
      <c r="R173">
        <v>4.3773283943670013E-2</v>
      </c>
      <c r="S173">
        <v>0.1255933963363417</v>
      </c>
      <c r="T173">
        <v>0.77754180481215918</v>
      </c>
      <c r="U173">
        <v>-0.33527230926283158</v>
      </c>
      <c r="V173">
        <v>0.22703718509393539</v>
      </c>
    </row>
    <row r="174" spans="1:22" x14ac:dyDescent="0.2">
      <c r="A174" t="s">
        <v>709</v>
      </c>
      <c r="B174" t="s">
        <v>710</v>
      </c>
      <c r="C174" t="s">
        <v>711</v>
      </c>
      <c r="D174" t="s">
        <v>712</v>
      </c>
      <c r="G174">
        <v>-0.45923091794426418</v>
      </c>
      <c r="H174">
        <v>4.9883437453687562E-2</v>
      </c>
      <c r="I174" s="2">
        <v>-0.7348026222177102</v>
      </c>
      <c r="J174" s="2">
        <v>3.8838205844195142E-4</v>
      </c>
      <c r="K174">
        <v>-0.38179293945322101</v>
      </c>
      <c r="L174">
        <v>0.1185292253839786</v>
      </c>
      <c r="M174">
        <v>-0.5178710545162688</v>
      </c>
      <c r="N174">
        <v>1.548804575793509E-2</v>
      </c>
      <c r="O174">
        <v>-0.33856368252811569</v>
      </c>
      <c r="P174">
        <v>0.2379896298229297</v>
      </c>
      <c r="Q174" s="2">
        <v>-0.61413538680156177</v>
      </c>
      <c r="R174" s="2">
        <v>5.0764229479233862E-3</v>
      </c>
      <c r="S174">
        <v>-0.26112570403707253</v>
      </c>
      <c r="T174">
        <v>0.37573885024668968</v>
      </c>
      <c r="U174">
        <v>-0.39720381910012031</v>
      </c>
      <c r="V174">
        <v>8.52237206842172E-2</v>
      </c>
    </row>
    <row r="175" spans="1:22" x14ac:dyDescent="0.2">
      <c r="A175" t="s">
        <v>713</v>
      </c>
      <c r="B175" t="s">
        <v>714</v>
      </c>
      <c r="C175" t="s">
        <v>715</v>
      </c>
      <c r="D175" t="s">
        <v>716</v>
      </c>
      <c r="G175">
        <v>-0.28286026683673082</v>
      </c>
      <c r="H175">
        <v>0.24462389307604229</v>
      </c>
      <c r="I175" s="2">
        <v>-0.62772481360730603</v>
      </c>
      <c r="J175" s="2">
        <v>1.669675241531625E-3</v>
      </c>
      <c r="K175">
        <v>-0.1029142036062327</v>
      </c>
      <c r="L175">
        <v>0.756644825272767</v>
      </c>
      <c r="M175">
        <v>-0.36086994558367291</v>
      </c>
      <c r="N175">
        <v>8.9103014401620884E-2</v>
      </c>
      <c r="O175">
        <v>-7.8593124007203807E-2</v>
      </c>
      <c r="P175">
        <v>0.85461807047819505</v>
      </c>
      <c r="Q175">
        <v>-0.42345767077777902</v>
      </c>
      <c r="R175">
        <v>5.972582165844819E-2</v>
      </c>
      <c r="S175">
        <v>0.1013529392232943</v>
      </c>
      <c r="T175">
        <v>0.79959880934064509</v>
      </c>
      <c r="U175">
        <v>-0.1566028027541459</v>
      </c>
      <c r="V175">
        <v>0.54625372153554075</v>
      </c>
    </row>
    <row r="176" spans="1:22" x14ac:dyDescent="0.2">
      <c r="A176" t="s">
        <v>717</v>
      </c>
      <c r="B176" t="s">
        <v>718</v>
      </c>
      <c r="C176" t="s">
        <v>719</v>
      </c>
      <c r="D176" t="s">
        <v>720</v>
      </c>
      <c r="G176">
        <v>-0.35682484930574332</v>
      </c>
      <c r="H176">
        <v>0.36719500537513478</v>
      </c>
      <c r="I176" s="2">
        <v>-0.73306953734198066</v>
      </c>
      <c r="J176" s="2">
        <v>1.852884140264488E-2</v>
      </c>
      <c r="K176">
        <v>-0.31601280447644348</v>
      </c>
      <c r="L176">
        <v>0.4716048916624232</v>
      </c>
      <c r="M176">
        <v>-0.39515226485038601</v>
      </c>
      <c r="N176">
        <v>0.24900977929287699</v>
      </c>
      <c r="O176">
        <v>7.1866097903551696E-2</v>
      </c>
      <c r="P176">
        <v>0.92456790767880803</v>
      </c>
      <c r="Q176">
        <v>-0.30437859013268559</v>
      </c>
      <c r="R176">
        <v>0.42531504524973329</v>
      </c>
      <c r="S176">
        <v>0.1126781427328515</v>
      </c>
      <c r="T176">
        <v>0.86605995573849104</v>
      </c>
      <c r="U176">
        <v>3.3538682358909007E-2</v>
      </c>
      <c r="V176">
        <v>0.95504623438174685</v>
      </c>
    </row>
    <row r="177" spans="1:22" x14ac:dyDescent="0.2">
      <c r="A177" t="s">
        <v>721</v>
      </c>
      <c r="B177" t="s">
        <v>722</v>
      </c>
      <c r="C177" t="s">
        <v>723</v>
      </c>
      <c r="D177" t="s">
        <v>724</v>
      </c>
      <c r="G177">
        <v>0</v>
      </c>
      <c r="H177">
        <v>1</v>
      </c>
      <c r="I177" s="2">
        <v>-1.0151766060406739</v>
      </c>
      <c r="J177" s="2">
        <v>3.6858583084304659E-4</v>
      </c>
      <c r="K177">
        <v>0.33879849132101941</v>
      </c>
      <c r="L177">
        <v>0.379559465629491</v>
      </c>
      <c r="M177">
        <v>0</v>
      </c>
      <c r="N177">
        <v>1</v>
      </c>
      <c r="O177">
        <v>-0.61659730818496894</v>
      </c>
      <c r="P177">
        <v>8.5901411438798647E-2</v>
      </c>
      <c r="Q177">
        <v>0</v>
      </c>
      <c r="R177">
        <v>1</v>
      </c>
      <c r="S177">
        <v>0</v>
      </c>
      <c r="T177">
        <v>1</v>
      </c>
      <c r="U177">
        <v>0</v>
      </c>
      <c r="V177">
        <v>1</v>
      </c>
    </row>
    <row r="178" spans="1:22" x14ac:dyDescent="0.2">
      <c r="A178" t="s">
        <v>725</v>
      </c>
      <c r="B178" t="s">
        <v>726</v>
      </c>
      <c r="C178" t="s">
        <v>727</v>
      </c>
      <c r="D178" t="s">
        <v>728</v>
      </c>
      <c r="G178">
        <v>-0.50304585097775867</v>
      </c>
      <c r="H178">
        <v>2.3899898941627348E-2</v>
      </c>
      <c r="I178" s="2">
        <v>-0.8706863895962822</v>
      </c>
      <c r="J178" s="2">
        <v>1.6322312294525218E-5</v>
      </c>
      <c r="K178">
        <v>-0.50407729011059155</v>
      </c>
      <c r="L178">
        <v>2.823656780901556E-2</v>
      </c>
      <c r="M178">
        <v>-0.57810695613597585</v>
      </c>
      <c r="N178">
        <v>5.1944234868377907E-3</v>
      </c>
      <c r="O178">
        <v>-0.23808018264247499</v>
      </c>
      <c r="P178">
        <v>0.45209138079023931</v>
      </c>
      <c r="Q178" s="2">
        <v>-0.60572072126099852</v>
      </c>
      <c r="R178" s="2">
        <v>4.4869273041803718E-3</v>
      </c>
      <c r="S178">
        <v>-0.23911162177530801</v>
      </c>
      <c r="T178">
        <v>0.42996680854604191</v>
      </c>
      <c r="U178">
        <v>-0.31314128780069223</v>
      </c>
      <c r="V178">
        <v>0.18739783535398161</v>
      </c>
    </row>
    <row r="179" spans="1:22" x14ac:dyDescent="0.2">
      <c r="A179" t="s">
        <v>729</v>
      </c>
      <c r="B179" t="s">
        <v>730</v>
      </c>
      <c r="C179" t="s">
        <v>731</v>
      </c>
      <c r="D179" t="s">
        <v>732</v>
      </c>
      <c r="G179">
        <v>-0.35912806192674612</v>
      </c>
      <c r="H179">
        <v>0.47958036552006411</v>
      </c>
      <c r="I179" s="2">
        <v>-0.87615505204077704</v>
      </c>
      <c r="J179" s="2">
        <v>2.301129666736898E-2</v>
      </c>
      <c r="K179">
        <v>-0.21002175618516589</v>
      </c>
      <c r="L179">
        <v>0.7427987351075922</v>
      </c>
      <c r="M179">
        <v>-0.6459299479216557</v>
      </c>
      <c r="N179">
        <v>0.11443996898018451</v>
      </c>
      <c r="O179">
        <v>-4.4710746193178497E-2</v>
      </c>
      <c r="P179">
        <v>0.96456800952964539</v>
      </c>
      <c r="Q179">
        <v>-0.56173773630720936</v>
      </c>
      <c r="R179">
        <v>0.21064809565169099</v>
      </c>
      <c r="S179">
        <v>0.1043955595484017</v>
      </c>
      <c r="T179">
        <v>0.90499809844481327</v>
      </c>
      <c r="U179">
        <v>-0.33151263218808807</v>
      </c>
      <c r="V179">
        <v>0.502791548993059</v>
      </c>
    </row>
    <row r="180" spans="1:22" x14ac:dyDescent="0.2">
      <c r="A180" t="s">
        <v>733</v>
      </c>
      <c r="B180" t="s">
        <v>734</v>
      </c>
      <c r="C180" t="s">
        <v>735</v>
      </c>
      <c r="D180" t="s">
        <v>736</v>
      </c>
      <c r="G180">
        <v>0</v>
      </c>
      <c r="H180">
        <v>1</v>
      </c>
      <c r="I180" s="2">
        <v>-0.76478201444364891</v>
      </c>
      <c r="J180" s="2">
        <v>2.327267251906439E-2</v>
      </c>
      <c r="K180">
        <v>0</v>
      </c>
      <c r="L180">
        <v>1</v>
      </c>
      <c r="M180">
        <v>-0.58508974734169028</v>
      </c>
      <c r="N180">
        <v>0.1012665786737809</v>
      </c>
      <c r="O180">
        <v>0</v>
      </c>
      <c r="P180">
        <v>1</v>
      </c>
      <c r="Q180">
        <v>0</v>
      </c>
      <c r="R180">
        <v>1</v>
      </c>
      <c r="S180" s="2">
        <v>-1.27756601270151</v>
      </c>
      <c r="T180" s="2">
        <v>3.4966738016433329E-4</v>
      </c>
      <c r="U180">
        <v>0</v>
      </c>
      <c r="V180">
        <v>1</v>
      </c>
    </row>
    <row r="181" spans="1:22" x14ac:dyDescent="0.2">
      <c r="A181" t="s">
        <v>737</v>
      </c>
      <c r="B181" t="s">
        <v>738</v>
      </c>
      <c r="C181" t="s">
        <v>739</v>
      </c>
      <c r="D181" t="s">
        <v>740</v>
      </c>
      <c r="G181">
        <v>0.32238155168717758</v>
      </c>
      <c r="H181">
        <v>0.40565777039716278</v>
      </c>
      <c r="I181" s="3">
        <v>0.6123383122370758</v>
      </c>
      <c r="J181" s="3">
        <v>4.1350993539210429E-2</v>
      </c>
      <c r="K181">
        <v>-6.5553999044993927E-2</v>
      </c>
      <c r="L181">
        <v>0.90732779087575544</v>
      </c>
      <c r="M181">
        <v>0.30911053582669512</v>
      </c>
      <c r="N181">
        <v>0.36180561347648688</v>
      </c>
      <c r="O181">
        <v>0.28020781064886591</v>
      </c>
      <c r="P181">
        <v>0.58688977343681648</v>
      </c>
      <c r="Q181">
        <v>0.57016457119876418</v>
      </c>
      <c r="R181">
        <v>9.3400263634394243E-2</v>
      </c>
      <c r="S181">
        <v>-0.1077277400833056</v>
      </c>
      <c r="T181">
        <v>0.86701039983484773</v>
      </c>
      <c r="U181">
        <v>0.26693679478838339</v>
      </c>
      <c r="V181">
        <v>0.48953382999924722</v>
      </c>
    </row>
    <row r="182" spans="1:22" x14ac:dyDescent="0.2">
      <c r="A182" t="s">
        <v>741</v>
      </c>
      <c r="B182" t="s">
        <v>742</v>
      </c>
      <c r="C182" t="s">
        <v>743</v>
      </c>
      <c r="D182" t="s">
        <v>744</v>
      </c>
      <c r="G182">
        <v>-0.26018623668737018</v>
      </c>
      <c r="H182">
        <v>0.45345492346913679</v>
      </c>
      <c r="I182" s="2">
        <v>-0.65201861974632913</v>
      </c>
      <c r="J182" s="2">
        <v>1.3389213957715531E-2</v>
      </c>
      <c r="K182">
        <v>-0.49951008778945072</v>
      </c>
      <c r="L182">
        <v>0.1109671874363662</v>
      </c>
      <c r="M182">
        <v>-0.53192995428075096</v>
      </c>
      <c r="N182">
        <v>5.3921723916424212E-2</v>
      </c>
      <c r="O182">
        <v>9.0085562258792384E-2</v>
      </c>
      <c r="P182">
        <v>0.87510975861314533</v>
      </c>
      <c r="Q182">
        <v>-0.30174682080016652</v>
      </c>
      <c r="R182">
        <v>0.34311925193841508</v>
      </c>
      <c r="S182">
        <v>-0.1492382888432881</v>
      </c>
      <c r="T182">
        <v>0.766371016842335</v>
      </c>
      <c r="U182">
        <v>-0.18165815533458829</v>
      </c>
      <c r="V182">
        <v>0.60192405914591174</v>
      </c>
    </row>
    <row r="183" spans="1:22" x14ac:dyDescent="0.2">
      <c r="A183" t="s">
        <v>745</v>
      </c>
      <c r="B183" t="s">
        <v>746</v>
      </c>
      <c r="C183" t="s">
        <v>747</v>
      </c>
      <c r="D183" t="s">
        <v>748</v>
      </c>
      <c r="G183">
        <v>0.39949920814734968</v>
      </c>
      <c r="H183">
        <v>0.23317036999841231</v>
      </c>
      <c r="I183" s="3">
        <v>0.68364579234781786</v>
      </c>
      <c r="J183" s="3">
        <v>1.318048586290056E-2</v>
      </c>
      <c r="K183">
        <v>2.165608011100523E-2</v>
      </c>
      <c r="L183">
        <v>0.97367705822314909</v>
      </c>
      <c r="M183">
        <v>0.2770476109597198</v>
      </c>
      <c r="N183">
        <v>0.37833314111459893</v>
      </c>
      <c r="O183">
        <v>0.31958256502464411</v>
      </c>
      <c r="P183">
        <v>0.46372252779432249</v>
      </c>
      <c r="Q183">
        <v>0.60372914922511223</v>
      </c>
      <c r="R183">
        <v>5.0606901001655193E-2</v>
      </c>
      <c r="S183">
        <v>-5.8260563011700357E-2</v>
      </c>
      <c r="T183">
        <v>0.92133679533262358</v>
      </c>
      <c r="U183">
        <v>0.1971309678370142</v>
      </c>
      <c r="V183">
        <v>0.58703078944767617</v>
      </c>
    </row>
    <row r="184" spans="1:22" x14ac:dyDescent="0.2">
      <c r="A184" t="s">
        <v>749</v>
      </c>
      <c r="B184" t="s">
        <v>750</v>
      </c>
      <c r="C184" t="s">
        <v>751</v>
      </c>
      <c r="D184" t="s">
        <v>752</v>
      </c>
      <c r="G184">
        <v>0</v>
      </c>
      <c r="H184">
        <v>1</v>
      </c>
      <c r="I184" s="2">
        <v>-1.7585241594129619</v>
      </c>
      <c r="J184" s="2">
        <v>3.670817922558265E-2</v>
      </c>
      <c r="K184">
        <v>0</v>
      </c>
      <c r="L184">
        <v>1</v>
      </c>
      <c r="M184">
        <v>-3.6969522991011423E-2</v>
      </c>
      <c r="N184">
        <v>0.97655694459140319</v>
      </c>
      <c r="O184">
        <v>0</v>
      </c>
      <c r="P184">
        <v>1</v>
      </c>
      <c r="Q184">
        <v>-1.7282507099311371</v>
      </c>
      <c r="R184">
        <v>6.6964669243690281E-2</v>
      </c>
      <c r="S184">
        <v>0</v>
      </c>
      <c r="T184">
        <v>1</v>
      </c>
      <c r="U184">
        <v>-6.6960735091863219E-3</v>
      </c>
      <c r="V184">
        <v>0.99557937217646519</v>
      </c>
    </row>
    <row r="185" spans="1:22" x14ac:dyDescent="0.2">
      <c r="A185" t="s">
        <v>753</v>
      </c>
      <c r="B185" t="s">
        <v>754</v>
      </c>
      <c r="C185" t="s">
        <v>755</v>
      </c>
      <c r="D185" t="s">
        <v>756</v>
      </c>
      <c r="G185">
        <v>-0.62331962964779941</v>
      </c>
      <c r="H185">
        <v>9.4733715024798854E-2</v>
      </c>
      <c r="I185" s="2">
        <v>-0.63177794834271539</v>
      </c>
      <c r="J185" s="2">
        <v>4.9040660053570703E-2</v>
      </c>
      <c r="K185">
        <v>-0.57570653037737363</v>
      </c>
      <c r="L185">
        <v>0.13232433381988271</v>
      </c>
      <c r="M185" s="2">
        <v>-0.81018799870858893</v>
      </c>
      <c r="N185" s="2">
        <v>1.424874739516907E-2</v>
      </c>
      <c r="O185">
        <v>-0.2054273729007304</v>
      </c>
      <c r="P185">
        <v>0.73783285000159204</v>
      </c>
      <c r="Q185">
        <v>-0.2138856915956463</v>
      </c>
      <c r="R185">
        <v>0.6075783432324221</v>
      </c>
      <c r="S185">
        <v>-0.15781427363030459</v>
      </c>
      <c r="T185">
        <v>0.80581060372383939</v>
      </c>
      <c r="U185">
        <v>-0.39229574196151978</v>
      </c>
      <c r="V185">
        <v>0.31006957623512632</v>
      </c>
    </row>
    <row r="186" spans="1:22" x14ac:dyDescent="0.2">
      <c r="A186" t="s">
        <v>757</v>
      </c>
      <c r="B186" t="s">
        <v>758</v>
      </c>
      <c r="C186" t="s">
        <v>759</v>
      </c>
      <c r="D186" t="s">
        <v>760</v>
      </c>
      <c r="G186">
        <v>-0.39705742669248217</v>
      </c>
      <c r="H186">
        <v>0.2234282973441124</v>
      </c>
      <c r="I186" s="2">
        <v>-0.78206574114833427</v>
      </c>
      <c r="J186" s="2">
        <v>3.867645829466834E-3</v>
      </c>
      <c r="K186">
        <v>-0.18418420761300541</v>
      </c>
      <c r="L186">
        <v>0.66179073454612403</v>
      </c>
      <c r="M186">
        <v>-0.54237709370065346</v>
      </c>
      <c r="N186">
        <v>5.4617371170476728E-2</v>
      </c>
      <c r="O186">
        <v>-0.25447782877017999</v>
      </c>
      <c r="P186">
        <v>0.58688977343681648</v>
      </c>
      <c r="Q186" s="2">
        <v>-0.63948614322603214</v>
      </c>
      <c r="R186" s="2">
        <v>3.0973957384132979E-2</v>
      </c>
      <c r="S186">
        <v>-4.1604609690703287E-2</v>
      </c>
      <c r="T186">
        <v>0.94719366242234571</v>
      </c>
      <c r="U186">
        <v>-0.39979749577835128</v>
      </c>
      <c r="V186">
        <v>0.21237455804207669</v>
      </c>
    </row>
    <row r="187" spans="1:22" x14ac:dyDescent="0.2">
      <c r="A187" t="s">
        <v>761</v>
      </c>
      <c r="B187" t="s">
        <v>762</v>
      </c>
      <c r="C187" t="s">
        <v>763</v>
      </c>
      <c r="D187" t="s">
        <v>764</v>
      </c>
      <c r="E187" t="s">
        <v>52</v>
      </c>
      <c r="F187" t="s">
        <v>94</v>
      </c>
      <c r="G187">
        <v>-0.59987513847787077</v>
      </c>
      <c r="H187">
        <v>6.3438678864875864E-2</v>
      </c>
      <c r="I187" s="2">
        <v>-1.1780868381300229</v>
      </c>
      <c r="J187" s="2">
        <v>2.7579888368992509E-5</v>
      </c>
      <c r="K187">
        <v>-0.38977125968484438</v>
      </c>
      <c r="L187">
        <v>0.28560874851922019</v>
      </c>
      <c r="M187" s="2">
        <v>-0.75004832201971317</v>
      </c>
      <c r="N187" s="2">
        <v>9.6179612774608177E-3</v>
      </c>
      <c r="O187">
        <v>-0.20312722049341</v>
      </c>
      <c r="P187">
        <v>0.70589052540476571</v>
      </c>
      <c r="Q187" s="2">
        <v>-0.78133892014556228</v>
      </c>
      <c r="R187" s="2">
        <v>9.3554619274655079E-3</v>
      </c>
      <c r="S187">
        <v>6.9766582996163562E-3</v>
      </c>
      <c r="T187">
        <v>0.9923871747795231</v>
      </c>
      <c r="U187">
        <v>-0.35330040403525248</v>
      </c>
      <c r="V187">
        <v>0.29958136083984183</v>
      </c>
    </row>
    <row r="188" spans="1:22" x14ac:dyDescent="0.2">
      <c r="A188" t="s">
        <v>765</v>
      </c>
      <c r="B188" t="s">
        <v>766</v>
      </c>
      <c r="C188" t="s">
        <v>767</v>
      </c>
      <c r="D188" t="s">
        <v>768</v>
      </c>
      <c r="G188">
        <v>0</v>
      </c>
      <c r="H188">
        <v>1</v>
      </c>
      <c r="I188" s="2">
        <v>-2.2786005254912749</v>
      </c>
      <c r="J188" s="2">
        <v>1.0175428345083431E-2</v>
      </c>
      <c r="K188">
        <v>0</v>
      </c>
      <c r="L188">
        <v>1</v>
      </c>
      <c r="M188">
        <v>-0.76575846150394422</v>
      </c>
      <c r="N188">
        <v>0.45987264913704889</v>
      </c>
      <c r="O188">
        <v>0.29425853736096569</v>
      </c>
      <c r="P188">
        <v>0.87675663793155234</v>
      </c>
      <c r="Q188">
        <v>-1.728053184810538</v>
      </c>
      <c r="R188">
        <v>8.4338238208897159E-2</v>
      </c>
      <c r="S188">
        <v>0</v>
      </c>
      <c r="T188">
        <v>1</v>
      </c>
      <c r="U188">
        <v>-0.21521112082320709</v>
      </c>
      <c r="V188">
        <v>0.880468379194286</v>
      </c>
    </row>
    <row r="189" spans="1:22" x14ac:dyDescent="0.2">
      <c r="A189" t="s">
        <v>769</v>
      </c>
      <c r="B189" t="s">
        <v>770</v>
      </c>
      <c r="C189" t="s">
        <v>771</v>
      </c>
      <c r="D189" t="s">
        <v>772</v>
      </c>
      <c r="G189">
        <v>0</v>
      </c>
      <c r="H189">
        <v>1</v>
      </c>
      <c r="I189" s="2">
        <v>-1.229816087826094</v>
      </c>
      <c r="J189" s="2">
        <v>2.5591946975712801E-3</v>
      </c>
      <c r="K189">
        <v>0</v>
      </c>
      <c r="L189">
        <v>1</v>
      </c>
      <c r="M189">
        <v>0</v>
      </c>
      <c r="N189">
        <v>1</v>
      </c>
      <c r="O189">
        <v>0</v>
      </c>
      <c r="P189">
        <v>1</v>
      </c>
      <c r="Q189">
        <v>0.50305699430196271</v>
      </c>
      <c r="R189">
        <v>0.29788151503880728</v>
      </c>
      <c r="S189">
        <v>0</v>
      </c>
      <c r="T189">
        <v>1</v>
      </c>
      <c r="U189">
        <v>0</v>
      </c>
      <c r="V189">
        <v>1</v>
      </c>
    </row>
    <row r="190" spans="1:22" x14ac:dyDescent="0.2">
      <c r="A190" t="s">
        <v>773</v>
      </c>
      <c r="B190" t="s">
        <v>774</v>
      </c>
      <c r="C190" t="s">
        <v>775</v>
      </c>
      <c r="D190" t="s">
        <v>776</v>
      </c>
      <c r="G190">
        <v>-0.35704147092486649</v>
      </c>
      <c r="H190">
        <v>0.49531346334303888</v>
      </c>
      <c r="I190" s="2">
        <v>-0.86541167647461659</v>
      </c>
      <c r="J190" s="2">
        <v>2.9333222641178699E-2</v>
      </c>
      <c r="K190">
        <v>-0.34925009122485928</v>
      </c>
      <c r="L190">
        <v>0.53396127041190056</v>
      </c>
      <c r="M190">
        <v>-0.30804608770017861</v>
      </c>
      <c r="N190">
        <v>0.51140939492257054</v>
      </c>
      <c r="O190">
        <v>-0.41481312189838793</v>
      </c>
      <c r="P190">
        <v>0.52084819592507658</v>
      </c>
      <c r="Q190" s="2">
        <v>-0.92318332744813802</v>
      </c>
      <c r="R190" s="2">
        <v>3.4296097035593352E-2</v>
      </c>
      <c r="S190">
        <v>-0.40702174219838078</v>
      </c>
      <c r="T190">
        <v>0.51016058945765452</v>
      </c>
      <c r="U190">
        <v>-0.36581773867369999</v>
      </c>
      <c r="V190">
        <v>0.46535601597416432</v>
      </c>
    </row>
    <row r="191" spans="1:22" x14ac:dyDescent="0.2">
      <c r="A191" t="s">
        <v>777</v>
      </c>
      <c r="B191" t="s">
        <v>778</v>
      </c>
      <c r="C191" t="s">
        <v>779</v>
      </c>
      <c r="D191" t="s">
        <v>780</v>
      </c>
      <c r="G191">
        <v>0.16990028652831421</v>
      </c>
      <c r="H191">
        <v>0.72407095626220241</v>
      </c>
      <c r="I191" s="2">
        <v>-0.74427833262484366</v>
      </c>
      <c r="J191" s="2">
        <v>2.5350075741152459E-2</v>
      </c>
      <c r="K191">
        <v>0.27580742421536392</v>
      </c>
      <c r="L191">
        <v>0.56656640446004691</v>
      </c>
      <c r="M191">
        <v>3.2371597901801517E-2</v>
      </c>
      <c r="N191">
        <v>0.94569386149507328</v>
      </c>
      <c r="O191">
        <v>0.31034115415956731</v>
      </c>
      <c r="P191">
        <v>0.58688977343681648</v>
      </c>
      <c r="Q191">
        <v>-0.60383746499359048</v>
      </c>
      <c r="R191">
        <v>0.10863759408606349</v>
      </c>
      <c r="S191">
        <v>0.41624829184661699</v>
      </c>
      <c r="T191">
        <v>0.38705251023268511</v>
      </c>
      <c r="U191">
        <v>0.17281246553305471</v>
      </c>
      <c r="V191">
        <v>0.70270726052529586</v>
      </c>
    </row>
    <row r="192" spans="1:22" x14ac:dyDescent="0.2">
      <c r="A192" t="s">
        <v>781</v>
      </c>
      <c r="B192" t="s">
        <v>782</v>
      </c>
      <c r="C192" t="s">
        <v>783</v>
      </c>
      <c r="D192" t="s">
        <v>784</v>
      </c>
      <c r="G192">
        <v>-0.42933117357451878</v>
      </c>
      <c r="H192">
        <v>0.20358316403905161</v>
      </c>
      <c r="I192" s="2">
        <v>-0.78229321470750657</v>
      </c>
      <c r="J192" s="2">
        <v>5.7317140485344861E-3</v>
      </c>
      <c r="K192">
        <v>-0.18002482712790269</v>
      </c>
      <c r="L192">
        <v>0.68594278392995811</v>
      </c>
      <c r="M192">
        <v>-0.35276440177225132</v>
      </c>
      <c r="N192">
        <v>0.25859520482017978</v>
      </c>
      <c r="O192">
        <v>-6.9833350003680073E-2</v>
      </c>
      <c r="P192">
        <v>0.91665332175980929</v>
      </c>
      <c r="Q192">
        <v>-0.42279539113666792</v>
      </c>
      <c r="R192">
        <v>0.19773104463585381</v>
      </c>
      <c r="S192">
        <v>0.17947299644293599</v>
      </c>
      <c r="T192">
        <v>0.72480514312338451</v>
      </c>
      <c r="U192">
        <v>6.7334217985873523E-3</v>
      </c>
      <c r="V192">
        <v>0.98766292586893123</v>
      </c>
    </row>
    <row r="193" spans="1:22" x14ac:dyDescent="0.2">
      <c r="A193" t="s">
        <v>785</v>
      </c>
      <c r="B193" t="s">
        <v>786</v>
      </c>
      <c r="C193" t="s">
        <v>787</v>
      </c>
      <c r="D193" t="s">
        <v>788</v>
      </c>
      <c r="G193">
        <v>0</v>
      </c>
      <c r="H193">
        <v>1</v>
      </c>
      <c r="I193" s="2">
        <v>-4.1464598803981749</v>
      </c>
      <c r="J193" s="2">
        <v>5.3724796612416963E-22</v>
      </c>
      <c r="K193">
        <v>0</v>
      </c>
      <c r="L193">
        <v>1</v>
      </c>
      <c r="M193">
        <v>0</v>
      </c>
      <c r="N193">
        <v>1</v>
      </c>
      <c r="O193">
        <v>0</v>
      </c>
      <c r="P193">
        <v>1</v>
      </c>
      <c r="Q193">
        <v>0</v>
      </c>
      <c r="R193">
        <v>1</v>
      </c>
      <c r="S193">
        <v>0</v>
      </c>
      <c r="T193">
        <v>1</v>
      </c>
      <c r="U193">
        <v>0</v>
      </c>
      <c r="V193">
        <v>1</v>
      </c>
    </row>
    <row r="194" spans="1:22" x14ac:dyDescent="0.2">
      <c r="A194" t="s">
        <v>789</v>
      </c>
      <c r="B194" t="s">
        <v>790</v>
      </c>
      <c r="C194" t="s">
        <v>791</v>
      </c>
      <c r="D194" t="s">
        <v>792</v>
      </c>
      <c r="G194">
        <v>-0.92351536375524612</v>
      </c>
      <c r="H194">
        <v>6.4105669135751192E-2</v>
      </c>
      <c r="I194" s="2">
        <v>-1.105188866159128</v>
      </c>
      <c r="J194" s="2">
        <v>1.14708107327016E-2</v>
      </c>
      <c r="K194">
        <v>-0.80801372343744871</v>
      </c>
      <c r="L194">
        <v>0.1185292253839786</v>
      </c>
      <c r="M194" s="2">
        <v>-1.379110851026097</v>
      </c>
      <c r="N194" s="2">
        <v>2.001818219005116E-3</v>
      </c>
      <c r="O194">
        <v>-0.45192853183598458</v>
      </c>
      <c r="P194">
        <v>0.52426491094604843</v>
      </c>
      <c r="Q194">
        <v>-0.63360203423986694</v>
      </c>
      <c r="R194">
        <v>0.2109674294778128</v>
      </c>
      <c r="S194">
        <v>-0.33642689151818722</v>
      </c>
      <c r="T194">
        <v>0.64705884134926694</v>
      </c>
      <c r="U194">
        <v>-0.90752401910683567</v>
      </c>
      <c r="V194">
        <v>5.9345184954961203E-2</v>
      </c>
    </row>
    <row r="195" spans="1:22" x14ac:dyDescent="0.2">
      <c r="A195" t="s">
        <v>793</v>
      </c>
      <c r="B195" t="s">
        <v>794</v>
      </c>
      <c r="C195" t="s">
        <v>795</v>
      </c>
      <c r="D195" t="s">
        <v>796</v>
      </c>
      <c r="G195">
        <v>-0.498436548609547</v>
      </c>
      <c r="H195">
        <v>1.4320289181068511E-3</v>
      </c>
      <c r="I195" s="2">
        <v>-0.62873417430027245</v>
      </c>
      <c r="J195" s="2">
        <v>2.5108253453574491E-5</v>
      </c>
      <c r="K195">
        <v>-0.49891886647230888</v>
      </c>
      <c r="L195">
        <v>1.457387321682671E-3</v>
      </c>
      <c r="M195">
        <v>-0.46745625152697801</v>
      </c>
      <c r="N195">
        <v>2.044561063578549E-3</v>
      </c>
      <c r="O195">
        <v>-0.36323311980022771</v>
      </c>
      <c r="P195">
        <v>4.4270863121618959E-2</v>
      </c>
      <c r="Q195">
        <v>-0.4935307454909531</v>
      </c>
      <c r="R195">
        <v>1.498144245407694E-3</v>
      </c>
      <c r="S195">
        <v>-0.36371543766298958</v>
      </c>
      <c r="T195">
        <v>4.1314971828558623E-2</v>
      </c>
      <c r="U195">
        <v>-0.33225282271765849</v>
      </c>
      <c r="V195">
        <v>4.3637787849024272E-2</v>
      </c>
    </row>
    <row r="196" spans="1:22" x14ac:dyDescent="0.2">
      <c r="A196" t="s">
        <v>797</v>
      </c>
      <c r="B196" t="s">
        <v>798</v>
      </c>
      <c r="C196" t="s">
        <v>799</v>
      </c>
      <c r="D196" t="s">
        <v>800</v>
      </c>
      <c r="E196" t="s">
        <v>18</v>
      </c>
      <c r="F196" t="s">
        <v>19</v>
      </c>
      <c r="G196">
        <v>-0.41448397150568528</v>
      </c>
      <c r="H196">
        <v>0.40526864896807779</v>
      </c>
      <c r="I196" s="2">
        <v>-0.82079524891692446</v>
      </c>
      <c r="J196" s="2">
        <v>3.6424323756319502E-2</v>
      </c>
      <c r="K196">
        <v>-0.20098556169001491</v>
      </c>
      <c r="L196">
        <v>0.75043778264358707</v>
      </c>
      <c r="M196">
        <v>-0.38528036808243032</v>
      </c>
      <c r="N196">
        <v>0.37819176631219947</v>
      </c>
      <c r="O196">
        <v>0.33235397115052001</v>
      </c>
      <c r="P196">
        <v>0.62888939698695301</v>
      </c>
      <c r="Q196">
        <v>-7.3957306260719169E-2</v>
      </c>
      <c r="R196">
        <v>0.89946450918745136</v>
      </c>
      <c r="S196">
        <v>0.54585238096619038</v>
      </c>
      <c r="T196">
        <v>0.3117746887450355</v>
      </c>
      <c r="U196">
        <v>0.36155757457377502</v>
      </c>
      <c r="V196">
        <v>0.45603018939888779</v>
      </c>
    </row>
    <row r="197" spans="1:22" x14ac:dyDescent="0.2">
      <c r="A197" t="s">
        <v>801</v>
      </c>
      <c r="B197" t="s">
        <v>802</v>
      </c>
      <c r="C197" t="s">
        <v>803</v>
      </c>
      <c r="D197" t="s">
        <v>804</v>
      </c>
      <c r="G197">
        <v>-0.58654424271364802</v>
      </c>
      <c r="H197">
        <v>0.1213420274195028</v>
      </c>
      <c r="I197" s="2">
        <v>-0.68101283498758425</v>
      </c>
      <c r="J197" s="2">
        <v>3.5758402060439357E-2</v>
      </c>
      <c r="K197" s="2">
        <v>-0.79028180912471213</v>
      </c>
      <c r="L197" s="2">
        <v>3.1714471445626467E-2</v>
      </c>
      <c r="M197">
        <v>-0.3943462089926445</v>
      </c>
      <c r="N197">
        <v>0.26758485185105052</v>
      </c>
      <c r="O197">
        <v>-0.39940757011694661</v>
      </c>
      <c r="P197">
        <v>0.41828361185378238</v>
      </c>
      <c r="Q197">
        <v>-0.49387616239088278</v>
      </c>
      <c r="R197">
        <v>0.18617460459165949</v>
      </c>
      <c r="S197">
        <v>-0.60314513652801072</v>
      </c>
      <c r="T197">
        <v>0.1476496367985031</v>
      </c>
      <c r="U197">
        <v>-0.20720953639594311</v>
      </c>
      <c r="V197">
        <v>0.62850698778950975</v>
      </c>
    </row>
    <row r="198" spans="1:22" x14ac:dyDescent="0.2">
      <c r="A198" t="s">
        <v>805</v>
      </c>
      <c r="B198" t="s">
        <v>806</v>
      </c>
      <c r="C198" t="s">
        <v>807</v>
      </c>
      <c r="D198" t="s">
        <v>808</v>
      </c>
      <c r="E198" t="s">
        <v>18</v>
      </c>
      <c r="F198" t="s">
        <v>19</v>
      </c>
      <c r="G198">
        <v>-0.51313572411929953</v>
      </c>
      <c r="H198">
        <v>6.4453612936279894E-2</v>
      </c>
      <c r="I198" s="2">
        <v>-0.68440525650908834</v>
      </c>
      <c r="J198" s="2">
        <v>4.9556714858337552E-3</v>
      </c>
      <c r="K198">
        <v>-0.30141159064378842</v>
      </c>
      <c r="L198">
        <v>0.35180617520012097</v>
      </c>
      <c r="M198">
        <v>-0.50767636452665521</v>
      </c>
      <c r="N198">
        <v>4.4197347761684373E-2</v>
      </c>
      <c r="O198">
        <v>-0.32159537251212339</v>
      </c>
      <c r="P198">
        <v>0.3786721466175354</v>
      </c>
      <c r="Q198">
        <v>-0.4928649049019122</v>
      </c>
      <c r="R198">
        <v>7.159227843568701E-2</v>
      </c>
      <c r="S198">
        <v>-0.10987123903661231</v>
      </c>
      <c r="T198">
        <v>0.82304584181602025</v>
      </c>
      <c r="U198">
        <v>-0.31613601291947913</v>
      </c>
      <c r="V198">
        <v>0.28121958607820552</v>
      </c>
    </row>
    <row r="199" spans="1:22" x14ac:dyDescent="0.2">
      <c r="A199" t="s">
        <v>809</v>
      </c>
      <c r="B199" t="s">
        <v>810</v>
      </c>
      <c r="C199" t="s">
        <v>811</v>
      </c>
      <c r="D199" t="s">
        <v>812</v>
      </c>
      <c r="G199">
        <v>0.47500777124437038</v>
      </c>
      <c r="H199">
        <v>8.55997902115819E-2</v>
      </c>
      <c r="I199" s="3">
        <v>0.80584746365977244</v>
      </c>
      <c r="J199" s="3">
        <v>6.7611315555429579E-4</v>
      </c>
      <c r="K199">
        <v>0.22920305775848129</v>
      </c>
      <c r="L199">
        <v>0.49428315658433791</v>
      </c>
      <c r="M199">
        <v>0.46970681683885229</v>
      </c>
      <c r="N199">
        <v>5.922364758378218E-2</v>
      </c>
      <c r="O199">
        <v>0.44781310821071452</v>
      </c>
      <c r="P199">
        <v>0.15008008766458539</v>
      </c>
      <c r="Q199" s="3">
        <v>0.77865280062611653</v>
      </c>
      <c r="R199" s="3">
        <v>1.695476464986159E-3</v>
      </c>
      <c r="S199">
        <v>0.2020083947248254</v>
      </c>
      <c r="T199">
        <v>0.61536228636943513</v>
      </c>
      <c r="U199">
        <v>0.44251215380519637</v>
      </c>
      <c r="V199">
        <v>0.1021123452990189</v>
      </c>
    </row>
    <row r="200" spans="1:22" x14ac:dyDescent="0.2">
      <c r="A200" t="s">
        <v>813</v>
      </c>
      <c r="B200" t="s">
        <v>814</v>
      </c>
      <c r="C200" t="s">
        <v>815</v>
      </c>
      <c r="D200" t="s">
        <v>816</v>
      </c>
      <c r="G200">
        <v>0.63462113545239329</v>
      </c>
      <c r="H200">
        <v>0.24330625232398431</v>
      </c>
      <c r="I200" s="3">
        <v>0.9500422834998492</v>
      </c>
      <c r="J200" s="3">
        <v>3.5376559091255803E-2</v>
      </c>
      <c r="K200">
        <v>0.67144484048874586</v>
      </c>
      <c r="L200">
        <v>0.2307557560191027</v>
      </c>
      <c r="M200">
        <v>0.50547923856386168</v>
      </c>
      <c r="N200">
        <v>0.31133222913344288</v>
      </c>
      <c r="O200">
        <v>0.56853073468867377</v>
      </c>
      <c r="P200">
        <v>0.40414292460627099</v>
      </c>
      <c r="Q200">
        <v>0.88395188273612968</v>
      </c>
      <c r="R200">
        <v>8.1359152925307043E-2</v>
      </c>
      <c r="S200">
        <v>0.60535443972502634</v>
      </c>
      <c r="T200">
        <v>0.34380688879235821</v>
      </c>
      <c r="U200">
        <v>0.43938883780014221</v>
      </c>
      <c r="V200">
        <v>0.43521985327209461</v>
      </c>
    </row>
    <row r="201" spans="1:22" x14ac:dyDescent="0.2">
      <c r="A201" t="s">
        <v>817</v>
      </c>
      <c r="B201" t="s">
        <v>818</v>
      </c>
      <c r="C201" t="s">
        <v>819</v>
      </c>
      <c r="D201" t="s">
        <v>820</v>
      </c>
      <c r="G201">
        <v>0.63294607421934557</v>
      </c>
      <c r="H201">
        <v>5.1262829087095597E-2</v>
      </c>
      <c r="I201" s="3">
        <v>0.63921511189388036</v>
      </c>
      <c r="J201" s="3">
        <v>2.624260250413829E-2</v>
      </c>
      <c r="K201">
        <v>7.956322297032159E-2</v>
      </c>
      <c r="L201">
        <v>0.87921065657406638</v>
      </c>
      <c r="M201">
        <v>0.31340179055266759</v>
      </c>
      <c r="N201">
        <v>0.32810990491072772</v>
      </c>
      <c r="O201">
        <v>0.67315345696199125</v>
      </c>
      <c r="P201">
        <v>5.3030366247262699E-2</v>
      </c>
      <c r="Q201" s="3">
        <v>0.67942249463652604</v>
      </c>
      <c r="R201" s="3">
        <v>3.0653315127816289E-2</v>
      </c>
      <c r="S201">
        <v>0.1197706057129673</v>
      </c>
      <c r="T201">
        <v>0.83644236195605226</v>
      </c>
      <c r="U201">
        <v>0.35360917329531338</v>
      </c>
      <c r="V201">
        <v>0.30675084088512228</v>
      </c>
    </row>
    <row r="202" spans="1:22" x14ac:dyDescent="0.2">
      <c r="A202" t="s">
        <v>821</v>
      </c>
      <c r="B202" t="s">
        <v>822</v>
      </c>
      <c r="C202" t="s">
        <v>823</v>
      </c>
      <c r="D202" t="s">
        <v>824</v>
      </c>
      <c r="G202">
        <v>-0.49653396549270512</v>
      </c>
      <c r="H202">
        <v>0.2301526984072067</v>
      </c>
      <c r="I202" s="2">
        <v>-0.69580615876736829</v>
      </c>
      <c r="J202" s="2">
        <v>4.2439470729627553E-2</v>
      </c>
      <c r="K202">
        <v>-0.20897793659257499</v>
      </c>
      <c r="L202">
        <v>0.70317084035050925</v>
      </c>
      <c r="M202">
        <v>-0.52375116486232554</v>
      </c>
      <c r="N202">
        <v>0.1569135974439414</v>
      </c>
      <c r="O202">
        <v>-0.31646663503325367</v>
      </c>
      <c r="P202">
        <v>0.59212070305855102</v>
      </c>
      <c r="Q202">
        <v>-0.51573882830791695</v>
      </c>
      <c r="R202">
        <v>0.1941880783302426</v>
      </c>
      <c r="S202">
        <v>-2.8910606133123681E-2</v>
      </c>
      <c r="T202">
        <v>0.97181505642286103</v>
      </c>
      <c r="U202">
        <v>-0.34368383440287431</v>
      </c>
      <c r="V202">
        <v>0.4198506270129686</v>
      </c>
    </row>
    <row r="203" spans="1:22" x14ac:dyDescent="0.2">
      <c r="A203" t="s">
        <v>825</v>
      </c>
      <c r="B203" t="s">
        <v>826</v>
      </c>
      <c r="C203" t="s">
        <v>827</v>
      </c>
      <c r="D203" t="s">
        <v>828</v>
      </c>
      <c r="E203" t="s">
        <v>18</v>
      </c>
      <c r="F203" t="s">
        <v>19</v>
      </c>
      <c r="G203">
        <v>0.76954246641537805</v>
      </c>
      <c r="H203">
        <v>6.4375035389763427E-2</v>
      </c>
      <c r="I203" s="3">
        <v>0.93903139398381541</v>
      </c>
      <c r="J203" s="3">
        <v>1.1051779561112191E-2</v>
      </c>
      <c r="K203" s="3">
        <v>0.88231035851373441</v>
      </c>
      <c r="L203" s="3">
        <v>3.5266861127587069E-2</v>
      </c>
      <c r="M203" s="3">
        <v>0.74885400701074423</v>
      </c>
      <c r="N203" s="3">
        <v>4.7178683773666567E-2</v>
      </c>
      <c r="O203" s="3">
        <v>1.0872888033754431</v>
      </c>
      <c r="P203" s="3">
        <v>1.286606482478999E-2</v>
      </c>
      <c r="Q203" s="3">
        <v>1.2567777309438799</v>
      </c>
      <c r="R203" s="3">
        <v>1.5106269436604249E-3</v>
      </c>
      <c r="S203" s="3">
        <v>1.200056695473799</v>
      </c>
      <c r="T203" s="3">
        <v>4.3615035362529076E-3</v>
      </c>
      <c r="U203" s="3">
        <v>1.0666003439708089</v>
      </c>
      <c r="V203" s="3">
        <v>8.7658405222242001E-3</v>
      </c>
    </row>
    <row r="204" spans="1:22" x14ac:dyDescent="0.2">
      <c r="A204" t="s">
        <v>829</v>
      </c>
      <c r="B204" t="s">
        <v>830</v>
      </c>
      <c r="C204" t="s">
        <v>831</v>
      </c>
      <c r="D204" t="s">
        <v>832</v>
      </c>
      <c r="G204">
        <v>9.0717036268814583E-2</v>
      </c>
      <c r="H204">
        <v>0.86970008557423195</v>
      </c>
      <c r="I204" s="2">
        <v>-0.80218900383252234</v>
      </c>
      <c r="J204" s="2">
        <v>1.633466205197618E-2</v>
      </c>
      <c r="K204">
        <v>-0.15497741504571971</v>
      </c>
      <c r="L204">
        <v>0.78290470592714156</v>
      </c>
      <c r="M204">
        <v>-0.21763245280071791</v>
      </c>
      <c r="N204">
        <v>0.58822358094184413</v>
      </c>
      <c r="O204">
        <v>0.34313669716731998</v>
      </c>
      <c r="P204">
        <v>0.53066905715154655</v>
      </c>
      <c r="Q204">
        <v>-0.54976934293401691</v>
      </c>
      <c r="R204">
        <v>0.15044409093783229</v>
      </c>
      <c r="S204">
        <v>9.7442245852785658E-2</v>
      </c>
      <c r="T204">
        <v>0.8963979639462939</v>
      </c>
      <c r="U204">
        <v>3.4787208097787493E-2</v>
      </c>
      <c r="V204">
        <v>0.95620154104270794</v>
      </c>
    </row>
    <row r="205" spans="1:22" x14ac:dyDescent="0.2">
      <c r="A205" t="s">
        <v>833</v>
      </c>
      <c r="B205" t="s">
        <v>834</v>
      </c>
      <c r="C205" t="s">
        <v>835</v>
      </c>
      <c r="D205" t="s">
        <v>836</v>
      </c>
      <c r="G205">
        <v>9.5834300719413543E-3</v>
      </c>
      <c r="H205">
        <v>0.98313563816415162</v>
      </c>
      <c r="I205" s="3">
        <v>0.61720625343804159</v>
      </c>
      <c r="J205" s="3">
        <v>8.2736126425100899E-3</v>
      </c>
      <c r="K205">
        <v>0.3106591098313724</v>
      </c>
      <c r="L205">
        <v>0.30578628221888821</v>
      </c>
      <c r="M205">
        <v>0.33308353433297089</v>
      </c>
      <c r="N205">
        <v>0.1865914145367229</v>
      </c>
      <c r="O205">
        <v>6.7715141432837106E-2</v>
      </c>
      <c r="P205">
        <v>0.89839054992239609</v>
      </c>
      <c r="Q205" s="3">
        <v>0.67533796479893726</v>
      </c>
      <c r="R205" s="3">
        <v>6.1588036317296304E-3</v>
      </c>
      <c r="S205">
        <v>0.36879082119226808</v>
      </c>
      <c r="T205">
        <v>0.24516242814514391</v>
      </c>
      <c r="U205">
        <v>0.39121524569386668</v>
      </c>
      <c r="V205">
        <v>0.14496210445121299</v>
      </c>
    </row>
    <row r="206" spans="1:22" x14ac:dyDescent="0.2">
      <c r="A206" t="s">
        <v>837</v>
      </c>
      <c r="B206" t="s">
        <v>838</v>
      </c>
      <c r="C206" t="s">
        <v>839</v>
      </c>
      <c r="D206" t="s">
        <v>840</v>
      </c>
      <c r="G206">
        <v>-0.49251883176393091</v>
      </c>
      <c r="H206">
        <v>2.5527381741493681E-2</v>
      </c>
      <c r="I206" s="2">
        <v>-0.62569943388502236</v>
      </c>
      <c r="J206" s="2">
        <v>1.8879519552131309E-3</v>
      </c>
      <c r="K206">
        <v>-0.42585191380409498</v>
      </c>
      <c r="L206">
        <v>6.663877551221771E-2</v>
      </c>
      <c r="M206">
        <v>-0.48633422096590079</v>
      </c>
      <c r="N206">
        <v>1.813428520402895E-2</v>
      </c>
      <c r="O206">
        <v>-1.3209361971099339E-2</v>
      </c>
      <c r="P206">
        <v>0.98140943605295594</v>
      </c>
      <c r="Q206">
        <v>-0.14638996409219079</v>
      </c>
      <c r="R206">
        <v>0.55401639912121914</v>
      </c>
      <c r="S206">
        <v>5.3457555988736499E-2</v>
      </c>
      <c r="T206">
        <v>0.90488764729481053</v>
      </c>
      <c r="U206">
        <v>-7.0247511730691971E-3</v>
      </c>
      <c r="V206">
        <v>0.98320146925080876</v>
      </c>
    </row>
    <row r="207" spans="1:22" x14ac:dyDescent="0.2">
      <c r="A207" t="s">
        <v>841</v>
      </c>
      <c r="B207" t="s">
        <v>842</v>
      </c>
      <c r="C207" t="s">
        <v>843</v>
      </c>
      <c r="D207" t="s">
        <v>844</v>
      </c>
      <c r="G207">
        <v>0.24853936292113829</v>
      </c>
      <c r="H207">
        <v>0.51828507814432434</v>
      </c>
      <c r="I207" s="3">
        <v>0.73305489130869517</v>
      </c>
      <c r="J207" s="3">
        <v>1.1006956027921989E-2</v>
      </c>
      <c r="K207">
        <v>0.41054787123835279</v>
      </c>
      <c r="L207">
        <v>0.26727105589885469</v>
      </c>
      <c r="M207">
        <v>0.36188351988599038</v>
      </c>
      <c r="N207">
        <v>0.25644333892369497</v>
      </c>
      <c r="O207">
        <v>0.27378647726286698</v>
      </c>
      <c r="P207">
        <v>0.58141547231182322</v>
      </c>
      <c r="Q207" s="3">
        <v>0.75830200565042394</v>
      </c>
      <c r="R207" s="3">
        <v>1.489380521321464E-2</v>
      </c>
      <c r="S207">
        <v>0.43579498558008151</v>
      </c>
      <c r="T207">
        <v>0.27016754957347661</v>
      </c>
      <c r="U207">
        <v>0.38713063422771909</v>
      </c>
      <c r="V207">
        <v>0.26396400475680432</v>
      </c>
    </row>
    <row r="208" spans="1:22" x14ac:dyDescent="0.2">
      <c r="A208" t="s">
        <v>845</v>
      </c>
      <c r="B208" t="s">
        <v>846</v>
      </c>
      <c r="C208" t="s">
        <v>847</v>
      </c>
      <c r="D208" t="s">
        <v>848</v>
      </c>
      <c r="G208">
        <v>-0.55237238770040553</v>
      </c>
      <c r="H208">
        <v>9.6186777300815735E-2</v>
      </c>
      <c r="I208" s="2">
        <v>-0.95289333031680612</v>
      </c>
      <c r="J208" s="2">
        <v>8.4374691351821749E-4</v>
      </c>
      <c r="K208">
        <v>-0.62493916730678634</v>
      </c>
      <c r="L208">
        <v>5.7074785340080848E-2</v>
      </c>
      <c r="M208">
        <v>-0.46891723851223238</v>
      </c>
      <c r="N208">
        <v>0.1228484331600727</v>
      </c>
      <c r="O208">
        <v>-7.925634957058969E-2</v>
      </c>
      <c r="P208">
        <v>0.90238053759575765</v>
      </c>
      <c r="Q208">
        <v>-0.47977729218699028</v>
      </c>
      <c r="R208">
        <v>0.13988433783151569</v>
      </c>
      <c r="S208">
        <v>-0.15182312917697049</v>
      </c>
      <c r="T208">
        <v>0.7776021617983645</v>
      </c>
      <c r="U208">
        <v>4.1987996175833764E-3</v>
      </c>
      <c r="V208">
        <v>0.99193264166585005</v>
      </c>
    </row>
    <row r="209" spans="1:22" x14ac:dyDescent="0.2">
      <c r="A209" t="s">
        <v>849</v>
      </c>
      <c r="B209" t="s">
        <v>850</v>
      </c>
      <c r="C209" t="s">
        <v>851</v>
      </c>
      <c r="D209" t="s">
        <v>852</v>
      </c>
      <c r="G209">
        <v>-0.30884659256208419</v>
      </c>
      <c r="H209">
        <v>0.14757713120049479</v>
      </c>
      <c r="I209" s="2">
        <v>-0.59549683785090224</v>
      </c>
      <c r="J209" s="2">
        <v>8.689240943264365E-4</v>
      </c>
      <c r="K209">
        <v>-0.21367597215213149</v>
      </c>
      <c r="L209">
        <v>0.37863785189942628</v>
      </c>
      <c r="M209">
        <v>-0.27214196052894379</v>
      </c>
      <c r="N209">
        <v>0.16229064435774701</v>
      </c>
      <c r="O209">
        <v>-0.1254073701258353</v>
      </c>
      <c r="P209">
        <v>0.72121780826446169</v>
      </c>
      <c r="Q209">
        <v>-0.41205761541465319</v>
      </c>
      <c r="R209">
        <v>3.823326532070831E-2</v>
      </c>
      <c r="S209">
        <v>-3.0236749715882569E-2</v>
      </c>
      <c r="T209">
        <v>0.93893169572461743</v>
      </c>
      <c r="U209">
        <v>-8.8702738092694938E-2</v>
      </c>
      <c r="V209">
        <v>0.72224961885567351</v>
      </c>
    </row>
    <row r="210" spans="1:22" x14ac:dyDescent="0.2">
      <c r="A210" t="s">
        <v>853</v>
      </c>
      <c r="B210" t="s">
        <v>854</v>
      </c>
      <c r="C210" t="s">
        <v>855</v>
      </c>
      <c r="D210" t="s">
        <v>856</v>
      </c>
      <c r="E210" t="s">
        <v>18</v>
      </c>
      <c r="F210" t="s">
        <v>155</v>
      </c>
      <c r="G210">
        <v>-0.25431241157316847</v>
      </c>
      <c r="H210">
        <v>0.37966710131327108</v>
      </c>
      <c r="I210" s="2">
        <v>-0.67109108670118811</v>
      </c>
      <c r="J210" s="2">
        <v>3.061547667554908E-3</v>
      </c>
      <c r="K210">
        <v>-0.13473256074364459</v>
      </c>
      <c r="L210">
        <v>0.71353146603171946</v>
      </c>
      <c r="M210">
        <v>-0.20698939586724099</v>
      </c>
      <c r="N210">
        <v>0.43151547921869449</v>
      </c>
      <c r="O210">
        <v>-0.13532144509618049</v>
      </c>
      <c r="P210">
        <v>0.75359409783808384</v>
      </c>
      <c r="Q210">
        <v>-0.55210012022420007</v>
      </c>
      <c r="R210">
        <v>2.544184927985851E-2</v>
      </c>
      <c r="S210">
        <v>-1.574159426665658E-2</v>
      </c>
      <c r="T210">
        <v>0.97523426837152305</v>
      </c>
      <c r="U210">
        <v>-8.799842939025293E-2</v>
      </c>
      <c r="V210">
        <v>0.78751432932880405</v>
      </c>
    </row>
    <row r="211" spans="1:22" x14ac:dyDescent="0.2">
      <c r="A211" t="s">
        <v>857</v>
      </c>
      <c r="B211" t="s">
        <v>858</v>
      </c>
      <c r="C211" t="s">
        <v>859</v>
      </c>
      <c r="D211" t="s">
        <v>860</v>
      </c>
      <c r="G211">
        <v>-0.32023274508072358</v>
      </c>
      <c r="H211">
        <v>0.24330625232398431</v>
      </c>
      <c r="I211" s="2">
        <v>-0.58524296376855034</v>
      </c>
      <c r="J211" s="2">
        <v>1.0000181323448119E-2</v>
      </c>
      <c r="K211">
        <v>-0.22345864737059171</v>
      </c>
      <c r="L211">
        <v>0.48708689672218719</v>
      </c>
      <c r="M211">
        <v>-0.30578430756964559</v>
      </c>
      <c r="N211">
        <v>0.21769098237414231</v>
      </c>
      <c r="O211">
        <v>-6.7342738671080205E-2</v>
      </c>
      <c r="P211">
        <v>0.8961289933864246</v>
      </c>
      <c r="Q211">
        <v>-0.33235295735890691</v>
      </c>
      <c r="R211">
        <v>0.2095608806652286</v>
      </c>
      <c r="S211">
        <v>2.9431359039051669E-2</v>
      </c>
      <c r="T211">
        <v>0.95449379167052417</v>
      </c>
      <c r="U211">
        <v>-5.289430116000219E-2</v>
      </c>
      <c r="V211">
        <v>0.88435831966458511</v>
      </c>
    </row>
    <row r="212" spans="1:22" x14ac:dyDescent="0.2">
      <c r="A212" t="s">
        <v>861</v>
      </c>
      <c r="B212" t="s">
        <v>862</v>
      </c>
      <c r="C212" t="s">
        <v>863</v>
      </c>
      <c r="D212" t="s">
        <v>864</v>
      </c>
      <c r="G212">
        <v>0.56318925013260246</v>
      </c>
      <c r="H212">
        <v>9.0516414951237148E-2</v>
      </c>
      <c r="I212" s="3">
        <v>0.59536826666769549</v>
      </c>
      <c r="J212" s="3">
        <v>3.7612254054515487E-2</v>
      </c>
      <c r="K212" s="3">
        <v>0.67787353082108315</v>
      </c>
      <c r="L212" s="3">
        <v>3.7843150919995447E-2</v>
      </c>
      <c r="M212">
        <v>0.14406290093401919</v>
      </c>
      <c r="N212">
        <v>0.68869105763567473</v>
      </c>
      <c r="O212">
        <v>0.56488294778301074</v>
      </c>
      <c r="P212">
        <v>0.12733369632158309</v>
      </c>
      <c r="Q212">
        <v>0.59706196431810366</v>
      </c>
      <c r="R212">
        <v>6.3325461169061487E-2</v>
      </c>
      <c r="S212" s="3">
        <v>0.67956722847149142</v>
      </c>
      <c r="T212" s="3">
        <v>4.7709345370280973E-2</v>
      </c>
      <c r="U212">
        <v>0.14575659858442741</v>
      </c>
      <c r="V212">
        <v>0.70850267175384185</v>
      </c>
    </row>
    <row r="213" spans="1:22" x14ac:dyDescent="0.2">
      <c r="A213" t="s">
        <v>865</v>
      </c>
      <c r="B213" t="s">
        <v>866</v>
      </c>
      <c r="C213" t="s">
        <v>867</v>
      </c>
      <c r="D213" t="s">
        <v>868</v>
      </c>
      <c r="G213">
        <v>-1.446398501122377</v>
      </c>
      <c r="H213">
        <v>0.14674059127773431</v>
      </c>
      <c r="I213" s="2">
        <v>-2.291446459795921</v>
      </c>
      <c r="J213" s="2">
        <v>6.6159498434365874E-3</v>
      </c>
      <c r="K213">
        <v>0</v>
      </c>
      <c r="L213">
        <v>1</v>
      </c>
      <c r="M213">
        <v>-0.79798463282761756</v>
      </c>
      <c r="N213">
        <v>0.41043508818556701</v>
      </c>
      <c r="O213">
        <v>0</v>
      </c>
      <c r="P213">
        <v>1</v>
      </c>
      <c r="Q213">
        <v>-1.446520031582011</v>
      </c>
      <c r="R213">
        <v>0.13407633733621349</v>
      </c>
      <c r="S213">
        <v>0</v>
      </c>
      <c r="T213">
        <v>1</v>
      </c>
      <c r="U213">
        <v>4.6941795386292839E-2</v>
      </c>
      <c r="V213">
        <v>0.97963715992432798</v>
      </c>
    </row>
    <row r="214" spans="1:22" x14ac:dyDescent="0.2">
      <c r="A214" t="s">
        <v>869</v>
      </c>
      <c r="B214" t="s">
        <v>870</v>
      </c>
      <c r="C214" t="s">
        <v>871</v>
      </c>
      <c r="D214" t="s">
        <v>872</v>
      </c>
      <c r="E214" t="s">
        <v>18</v>
      </c>
      <c r="F214" t="s">
        <v>155</v>
      </c>
      <c r="G214">
        <v>-0.55376478871847745</v>
      </c>
      <c r="H214">
        <v>0.13586945849548321</v>
      </c>
      <c r="I214" s="2">
        <v>-0.76464059430083853</v>
      </c>
      <c r="J214" s="2">
        <v>1.501727982793674E-2</v>
      </c>
      <c r="K214">
        <v>-0.31550444331528132</v>
      </c>
      <c r="L214">
        <v>0.4799156314105138</v>
      </c>
      <c r="M214">
        <v>-0.2898772323592313</v>
      </c>
      <c r="N214">
        <v>0.42754324319607268</v>
      </c>
      <c r="O214">
        <v>-0.43414550210599168</v>
      </c>
      <c r="P214">
        <v>0.35122582921289353</v>
      </c>
      <c r="Q214">
        <v>-0.64502130768835286</v>
      </c>
      <c r="R214">
        <v>6.8019442075299544E-2</v>
      </c>
      <c r="S214">
        <v>-0.1958851567027956</v>
      </c>
      <c r="T214">
        <v>0.7310584318586677</v>
      </c>
      <c r="U214">
        <v>-0.17025794574674549</v>
      </c>
      <c r="V214">
        <v>0.69112381446434301</v>
      </c>
    </row>
    <row r="215" spans="1:22" x14ac:dyDescent="0.2">
      <c r="A215" t="s">
        <v>873</v>
      </c>
      <c r="B215" t="s">
        <v>874</v>
      </c>
      <c r="C215" t="s">
        <v>875</v>
      </c>
      <c r="D215" t="s">
        <v>876</v>
      </c>
      <c r="G215">
        <v>0</v>
      </c>
      <c r="H215">
        <v>1</v>
      </c>
      <c r="I215" s="2">
        <v>-1.850978618710432</v>
      </c>
      <c r="J215" s="2">
        <v>2.4456552539714399E-3</v>
      </c>
      <c r="K215">
        <v>0</v>
      </c>
      <c r="L215">
        <v>1</v>
      </c>
      <c r="M215">
        <v>0</v>
      </c>
      <c r="N215">
        <v>1</v>
      </c>
      <c r="O215">
        <v>0</v>
      </c>
      <c r="P215">
        <v>1</v>
      </c>
      <c r="Q215">
        <v>0</v>
      </c>
      <c r="R215">
        <v>1</v>
      </c>
      <c r="S215">
        <v>0</v>
      </c>
      <c r="T215">
        <v>1</v>
      </c>
      <c r="U215">
        <v>0</v>
      </c>
      <c r="V215">
        <v>1</v>
      </c>
    </row>
    <row r="216" spans="1:22" x14ac:dyDescent="0.2">
      <c r="A216" t="s">
        <v>877</v>
      </c>
      <c r="B216" t="s">
        <v>878</v>
      </c>
      <c r="C216" t="s">
        <v>879</v>
      </c>
      <c r="D216" t="s">
        <v>880</v>
      </c>
      <c r="G216">
        <v>0.49273047564304562</v>
      </c>
      <c r="H216">
        <v>0.2432569913351687</v>
      </c>
      <c r="I216" s="3">
        <v>0.8358941743264694</v>
      </c>
      <c r="J216" s="3">
        <v>1.633466205197618E-2</v>
      </c>
      <c r="K216">
        <v>0.51422727664702483</v>
      </c>
      <c r="L216">
        <v>0.23872519718046281</v>
      </c>
      <c r="M216">
        <v>0.43187054343828651</v>
      </c>
      <c r="N216">
        <v>0.26310314834894938</v>
      </c>
      <c r="O216" s="3">
        <v>0.84804613815438068</v>
      </c>
      <c r="P216" s="3">
        <v>4.3980429501267217E-2</v>
      </c>
      <c r="Q216" s="3">
        <v>1.1912098368378039</v>
      </c>
      <c r="R216" s="3">
        <v>1.073752023779287E-3</v>
      </c>
      <c r="S216" s="3">
        <v>0.8695429391583599</v>
      </c>
      <c r="T216" s="3">
        <v>3.5680579051469999E-2</v>
      </c>
      <c r="U216" s="3">
        <v>0.78718620594962141</v>
      </c>
      <c r="V216" s="3">
        <v>4.0432078867217322E-2</v>
      </c>
    </row>
    <row r="217" spans="1:22" x14ac:dyDescent="0.2">
      <c r="A217" t="s">
        <v>881</v>
      </c>
      <c r="B217" t="s">
        <v>882</v>
      </c>
      <c r="C217" t="s">
        <v>883</v>
      </c>
      <c r="D217" t="s">
        <v>884</v>
      </c>
      <c r="G217">
        <v>0.44202506634929761</v>
      </c>
      <c r="H217">
        <v>0.1864230661197426</v>
      </c>
      <c r="I217" s="3">
        <v>0.80100040835324182</v>
      </c>
      <c r="J217" s="3">
        <v>4.513578561710526E-3</v>
      </c>
      <c r="K217">
        <v>0.20712072229124601</v>
      </c>
      <c r="L217">
        <v>0.63096361420859504</v>
      </c>
      <c r="M217">
        <v>0.33812723218306939</v>
      </c>
      <c r="N217">
        <v>0.27802574116264223</v>
      </c>
      <c r="O217">
        <v>0.66835173821414184</v>
      </c>
      <c r="P217">
        <v>5.0653246745126911E-2</v>
      </c>
      <c r="Q217" s="3">
        <v>1.0273270802180861</v>
      </c>
      <c r="R217" s="3">
        <v>4.7794030111572171E-4</v>
      </c>
      <c r="S217">
        <v>0.43344739415609018</v>
      </c>
      <c r="T217">
        <v>0.26104345895119141</v>
      </c>
      <c r="U217">
        <v>0.56445390404791362</v>
      </c>
      <c r="V217">
        <v>7.3963699188180507E-2</v>
      </c>
    </row>
    <row r="218" spans="1:22" x14ac:dyDescent="0.2">
      <c r="A218" t="s">
        <v>885</v>
      </c>
      <c r="B218" t="s">
        <v>886</v>
      </c>
      <c r="C218" t="s">
        <v>887</v>
      </c>
      <c r="D218" t="s">
        <v>888</v>
      </c>
      <c r="G218">
        <v>0</v>
      </c>
      <c r="H218">
        <v>1</v>
      </c>
      <c r="I218" s="2">
        <v>-1.1164350045237279</v>
      </c>
      <c r="J218" s="2">
        <v>9.7897407750472034E-3</v>
      </c>
      <c r="K218">
        <v>0</v>
      </c>
      <c r="L218">
        <v>1</v>
      </c>
      <c r="M218">
        <v>-6.852269338352554E-2</v>
      </c>
      <c r="N218">
        <v>0.91041931225736716</v>
      </c>
      <c r="O218">
        <v>0</v>
      </c>
      <c r="P218">
        <v>1</v>
      </c>
      <c r="Q218">
        <v>-0.78223201128395536</v>
      </c>
      <c r="R218">
        <v>0.1096550661139692</v>
      </c>
      <c r="S218">
        <v>0</v>
      </c>
      <c r="T218">
        <v>1</v>
      </c>
      <c r="U218">
        <v>0.26568029985624741</v>
      </c>
      <c r="V218">
        <v>0.64161935613671683</v>
      </c>
    </row>
    <row r="219" spans="1:22" x14ac:dyDescent="0.2">
      <c r="A219" t="s">
        <v>889</v>
      </c>
      <c r="B219" t="s">
        <v>890</v>
      </c>
      <c r="C219" t="s">
        <v>891</v>
      </c>
      <c r="D219" t="s">
        <v>892</v>
      </c>
      <c r="E219" t="s">
        <v>52</v>
      </c>
      <c r="F219" t="s">
        <v>53</v>
      </c>
      <c r="G219">
        <v>0.31262679836002172</v>
      </c>
      <c r="H219">
        <v>0.54014785118046571</v>
      </c>
      <c r="I219" s="3">
        <v>0.87182601868118559</v>
      </c>
      <c r="J219" s="3">
        <v>2.163922393867275E-2</v>
      </c>
      <c r="K219">
        <v>0.4304903260949593</v>
      </c>
      <c r="L219">
        <v>0.40571672580930268</v>
      </c>
      <c r="M219">
        <v>0.51211609700260174</v>
      </c>
      <c r="N219">
        <v>0.216944357646947</v>
      </c>
      <c r="O219">
        <v>0.13451350157555231</v>
      </c>
      <c r="P219">
        <v>0.86812765669282699</v>
      </c>
      <c r="Q219">
        <v>0.69371272189671618</v>
      </c>
      <c r="R219">
        <v>0.10807493543867799</v>
      </c>
      <c r="S219">
        <v>0.25237702931048989</v>
      </c>
      <c r="T219">
        <v>0.70736960347436884</v>
      </c>
      <c r="U219">
        <v>0.33400280021813228</v>
      </c>
      <c r="V219">
        <v>0.49373949775058129</v>
      </c>
    </row>
    <row r="220" spans="1:22" x14ac:dyDescent="0.2">
      <c r="A220" t="s">
        <v>893</v>
      </c>
      <c r="B220" t="s">
        <v>894</v>
      </c>
      <c r="C220" t="s">
        <v>895</v>
      </c>
      <c r="D220" t="s">
        <v>896</v>
      </c>
      <c r="G220">
        <v>-0.35824555127095947</v>
      </c>
      <c r="H220">
        <v>0.37279743346661581</v>
      </c>
      <c r="I220" s="2">
        <v>-0.63007625447919269</v>
      </c>
      <c r="J220" s="2">
        <v>4.7012134069306509E-2</v>
      </c>
      <c r="K220">
        <v>-0.221815442535961</v>
      </c>
      <c r="L220">
        <v>0.64976672541248737</v>
      </c>
      <c r="M220">
        <v>-0.32558220405393051</v>
      </c>
      <c r="N220">
        <v>0.36189081250317329</v>
      </c>
      <c r="O220">
        <v>-0.16018945115121969</v>
      </c>
      <c r="P220">
        <v>0.79464363893330836</v>
      </c>
      <c r="Q220">
        <v>-0.4320201543594529</v>
      </c>
      <c r="R220">
        <v>0.24123202783585601</v>
      </c>
      <c r="S220">
        <v>-2.375934241622113E-2</v>
      </c>
      <c r="T220">
        <v>0.97346158722953402</v>
      </c>
      <c r="U220">
        <v>-0.12752610393419059</v>
      </c>
      <c r="V220">
        <v>0.77685181595293551</v>
      </c>
    </row>
    <row r="221" spans="1:22" x14ac:dyDescent="0.2">
      <c r="A221" t="s">
        <v>897</v>
      </c>
      <c r="B221" t="s">
        <v>898</v>
      </c>
      <c r="C221" t="s">
        <v>899</v>
      </c>
      <c r="D221" t="s">
        <v>900</v>
      </c>
      <c r="G221">
        <v>-0.82823714507988988</v>
      </c>
      <c r="H221">
        <v>0.49138592088364341</v>
      </c>
      <c r="I221" s="2">
        <v>-2.1467877382367311</v>
      </c>
      <c r="J221" s="2">
        <v>1.912913728860087E-2</v>
      </c>
      <c r="K221">
        <v>-0.22606149521106811</v>
      </c>
      <c r="L221">
        <v>0.89055784342681743</v>
      </c>
      <c r="M221">
        <v>-0.38261605938622112</v>
      </c>
      <c r="N221">
        <v>0.73798553134873679</v>
      </c>
      <c r="O221">
        <v>-0.80478609679232116</v>
      </c>
      <c r="P221">
        <v>0.61403863314498153</v>
      </c>
      <c r="Q221" s="2">
        <v>-2.1233366899491619</v>
      </c>
      <c r="R221" s="2">
        <v>3.4945686373559388E-2</v>
      </c>
      <c r="S221">
        <v>-0.20261044692349939</v>
      </c>
      <c r="T221">
        <v>0.91534193280049392</v>
      </c>
      <c r="U221">
        <v>-0.3591650110986524</v>
      </c>
      <c r="V221">
        <v>0.78136199371435489</v>
      </c>
    </row>
    <row r="222" spans="1:22" x14ac:dyDescent="0.2">
      <c r="A222" t="s">
        <v>901</v>
      </c>
      <c r="B222" t="s">
        <v>902</v>
      </c>
      <c r="C222" t="s">
        <v>903</v>
      </c>
      <c r="D222" t="s">
        <v>904</v>
      </c>
      <c r="E222" t="s">
        <v>18</v>
      </c>
      <c r="F222" t="s">
        <v>62</v>
      </c>
      <c r="G222">
        <v>0.2367172760185082</v>
      </c>
      <c r="H222">
        <v>0.36432512039651999</v>
      </c>
      <c r="I222" s="3">
        <v>0.68394310823522497</v>
      </c>
      <c r="J222" s="3">
        <v>8.9658677548577705E-4</v>
      </c>
      <c r="K222" s="3">
        <v>0.62512388221959092</v>
      </c>
      <c r="L222" s="3">
        <v>4.8001637765907722E-3</v>
      </c>
      <c r="M222">
        <v>0.24961480991612769</v>
      </c>
      <c r="N222">
        <v>0.26846971832579403</v>
      </c>
      <c r="O222">
        <v>0.2440412428336087</v>
      </c>
      <c r="P222">
        <v>0.44516252133560957</v>
      </c>
      <c r="Q222" s="3">
        <v>0.69126707505032547</v>
      </c>
      <c r="R222" s="3">
        <v>1.398685628296658E-3</v>
      </c>
      <c r="S222" s="3">
        <v>0.63244784903469142</v>
      </c>
      <c r="T222" s="3">
        <v>6.0763958116972824E-3</v>
      </c>
      <c r="U222">
        <v>0.25693877673122828</v>
      </c>
      <c r="V222">
        <v>0.29782283809731502</v>
      </c>
    </row>
    <row r="223" spans="1:22" x14ac:dyDescent="0.2">
      <c r="A223" t="s">
        <v>905</v>
      </c>
      <c r="B223" t="s">
        <v>906</v>
      </c>
      <c r="C223" t="s">
        <v>907</v>
      </c>
      <c r="D223" t="s">
        <v>908</v>
      </c>
      <c r="G223">
        <v>-0.41932561501723697</v>
      </c>
      <c r="H223">
        <v>0.20010336293756351</v>
      </c>
      <c r="I223" s="2">
        <v>-0.73443027954681772</v>
      </c>
      <c r="J223" s="2">
        <v>7.5111365795315754E-3</v>
      </c>
      <c r="K223">
        <v>-0.1049656896109771</v>
      </c>
      <c r="L223">
        <v>0.8232960332136956</v>
      </c>
      <c r="M223">
        <v>-0.57581961032129803</v>
      </c>
      <c r="N223">
        <v>4.2965650347661762E-2</v>
      </c>
      <c r="O223">
        <v>-0.1721250410707619</v>
      </c>
      <c r="P223">
        <v>0.74842043571252759</v>
      </c>
      <c r="Q223">
        <v>-0.48722970560034262</v>
      </c>
      <c r="R223">
        <v>0.11847997929798081</v>
      </c>
      <c r="S223">
        <v>0.142234884335498</v>
      </c>
      <c r="T223">
        <v>0.79118777093458748</v>
      </c>
      <c r="U223">
        <v>-0.32861903637482293</v>
      </c>
      <c r="V223">
        <v>0.32281030963299162</v>
      </c>
    </row>
    <row r="224" spans="1:22" x14ac:dyDescent="0.2">
      <c r="A224" t="s">
        <v>909</v>
      </c>
      <c r="B224" t="s">
        <v>910</v>
      </c>
      <c r="C224" t="s">
        <v>911</v>
      </c>
      <c r="D224" t="s">
        <v>912</v>
      </c>
      <c r="G224">
        <v>0.76225497540697695</v>
      </c>
      <c r="H224">
        <v>9.6700175704390712E-2</v>
      </c>
      <c r="I224" s="3">
        <v>1.0056652310736489</v>
      </c>
      <c r="J224" s="3">
        <v>1.2318645876457399E-2</v>
      </c>
      <c r="K224">
        <v>0.37065919898082139</v>
      </c>
      <c r="L224">
        <v>0.49272065762013562</v>
      </c>
      <c r="M224">
        <v>0.4892166286420539</v>
      </c>
      <c r="N224">
        <v>0.24916653869753899</v>
      </c>
      <c r="O224">
        <v>0.5930552805973065</v>
      </c>
      <c r="P224">
        <v>0.28513872578417698</v>
      </c>
      <c r="Q224">
        <v>0.83646553626397835</v>
      </c>
      <c r="R224">
        <v>5.9103442700922999E-2</v>
      </c>
      <c r="S224">
        <v>0.20145950417115099</v>
      </c>
      <c r="T224">
        <v>0.78180016136531649</v>
      </c>
      <c r="U224">
        <v>0.3200169338323835</v>
      </c>
      <c r="V224">
        <v>0.51563650270714234</v>
      </c>
    </row>
    <row r="225" spans="1:22" x14ac:dyDescent="0.2">
      <c r="A225" t="s">
        <v>913</v>
      </c>
      <c r="B225" t="s">
        <v>914</v>
      </c>
      <c r="C225" t="s">
        <v>915</v>
      </c>
      <c r="D225" t="s">
        <v>916</v>
      </c>
      <c r="G225">
        <v>-0.24266141791465209</v>
      </c>
      <c r="H225">
        <v>0.31140267898085239</v>
      </c>
      <c r="I225" s="2">
        <v>-0.64426216616600118</v>
      </c>
      <c r="J225" s="2">
        <v>7.0237558049179264E-4</v>
      </c>
      <c r="K225">
        <v>-0.2469650396380369</v>
      </c>
      <c r="L225">
        <v>0.32713029444025382</v>
      </c>
      <c r="M225">
        <v>-0.41371649208955852</v>
      </c>
      <c r="N225">
        <v>3.7058269826808828E-2</v>
      </c>
      <c r="O225">
        <v>-0.1131588801426161</v>
      </c>
      <c r="P225">
        <v>0.75840729765149484</v>
      </c>
      <c r="Q225">
        <v>-0.51475962839396527</v>
      </c>
      <c r="R225">
        <v>1.236438410281855E-2</v>
      </c>
      <c r="S225">
        <v>-0.11746250186600091</v>
      </c>
      <c r="T225">
        <v>0.73615195900615049</v>
      </c>
      <c r="U225">
        <v>-0.2842139543175225</v>
      </c>
      <c r="V225">
        <v>0.21154351214564521</v>
      </c>
    </row>
    <row r="226" spans="1:22" x14ac:dyDescent="0.2">
      <c r="A226" t="s">
        <v>917</v>
      </c>
      <c r="B226" t="s">
        <v>918</v>
      </c>
      <c r="C226" t="s">
        <v>919</v>
      </c>
      <c r="D226" t="s">
        <v>920</v>
      </c>
      <c r="G226">
        <v>-0.50770853917960124</v>
      </c>
      <c r="H226">
        <v>0.1058274855339932</v>
      </c>
      <c r="I226" s="2">
        <v>-0.63154988708012172</v>
      </c>
      <c r="J226" s="2">
        <v>1.9018449568494109E-2</v>
      </c>
      <c r="K226">
        <v>-4.6528323526416622E-2</v>
      </c>
      <c r="L226">
        <v>0.92970626742394136</v>
      </c>
      <c r="M226" s="2">
        <v>-0.62443831469612854</v>
      </c>
      <c r="N226" s="2">
        <v>2.385486017270615E-2</v>
      </c>
      <c r="O226">
        <v>-0.4874098460347443</v>
      </c>
      <c r="P226">
        <v>0.17088380257281349</v>
      </c>
      <c r="Q226" s="2">
        <v>-0.61125119393526472</v>
      </c>
      <c r="R226" s="2">
        <v>3.9453347655966822E-2</v>
      </c>
      <c r="S226">
        <v>-2.622963038155968E-2</v>
      </c>
      <c r="T226">
        <v>0.96879627488710107</v>
      </c>
      <c r="U226" s="2">
        <v>-0.60413962155127154</v>
      </c>
      <c r="V226" s="2">
        <v>4.1369645719587317E-2</v>
      </c>
    </row>
    <row r="227" spans="1:22" x14ac:dyDescent="0.2">
      <c r="A227" t="s">
        <v>921</v>
      </c>
      <c r="B227" t="s">
        <v>922</v>
      </c>
      <c r="C227" t="s">
        <v>923</v>
      </c>
      <c r="D227" t="s">
        <v>924</v>
      </c>
      <c r="G227">
        <v>0.3525712785439864</v>
      </c>
      <c r="H227">
        <v>0.23993078787688241</v>
      </c>
      <c r="I227" s="3">
        <v>0.62557762843394049</v>
      </c>
      <c r="J227" s="3">
        <v>1.2341628273804009E-2</v>
      </c>
      <c r="K227">
        <v>0.26593821631501241</v>
      </c>
      <c r="L227">
        <v>0.4370301635783212</v>
      </c>
      <c r="M227">
        <v>0.35317322535683171</v>
      </c>
      <c r="N227">
        <v>0.1884093929111556</v>
      </c>
      <c r="O227">
        <v>0.30868189439227961</v>
      </c>
      <c r="P227">
        <v>0.41681634902616149</v>
      </c>
      <c r="Q227">
        <v>0.58168824428223376</v>
      </c>
      <c r="R227">
        <v>3.4330046197218508E-2</v>
      </c>
      <c r="S227">
        <v>0.22204883216330551</v>
      </c>
      <c r="T227">
        <v>0.58127515297049681</v>
      </c>
      <c r="U227">
        <v>0.30928384120512481</v>
      </c>
      <c r="V227">
        <v>0.29971613945470882</v>
      </c>
    </row>
    <row r="228" spans="1:22" x14ac:dyDescent="0.2">
      <c r="A228" t="s">
        <v>925</v>
      </c>
      <c r="B228" t="s">
        <v>926</v>
      </c>
      <c r="C228" t="s">
        <v>927</v>
      </c>
      <c r="D228" t="s">
        <v>928</v>
      </c>
      <c r="E228" t="s">
        <v>18</v>
      </c>
      <c r="F228" t="s">
        <v>19</v>
      </c>
      <c r="G228">
        <v>0.65386458174949991</v>
      </c>
      <c r="H228">
        <v>0.14417031214817691</v>
      </c>
      <c r="I228" s="3">
        <v>1.1634562655205161</v>
      </c>
      <c r="J228" s="3">
        <v>2.0149648131540278E-3</v>
      </c>
      <c r="K228">
        <v>0.57466651289245618</v>
      </c>
      <c r="L228">
        <v>0.22129949557634501</v>
      </c>
      <c r="M228">
        <v>0.45028836306943981</v>
      </c>
      <c r="N228">
        <v>0.28137520759880502</v>
      </c>
      <c r="O228">
        <v>0.83675365489898212</v>
      </c>
      <c r="P228">
        <v>7.6181529458542507E-2</v>
      </c>
      <c r="Q228" s="3">
        <v>1.3463453386699979</v>
      </c>
      <c r="R228" s="3">
        <v>6.5648958567353019E-4</v>
      </c>
      <c r="S228">
        <v>0.75755558604193829</v>
      </c>
      <c r="T228">
        <v>0.11615296327654651</v>
      </c>
      <c r="U228">
        <v>0.63317743621892197</v>
      </c>
      <c r="V228">
        <v>0.1453537906048866</v>
      </c>
    </row>
    <row r="229" spans="1:22" x14ac:dyDescent="0.2">
      <c r="A229" t="s">
        <v>929</v>
      </c>
      <c r="B229" t="s">
        <v>930</v>
      </c>
      <c r="C229" t="s">
        <v>931</v>
      </c>
      <c r="D229" t="s">
        <v>932</v>
      </c>
      <c r="G229">
        <v>0.42280106008186152</v>
      </c>
      <c r="H229">
        <v>0.1722654165997784</v>
      </c>
      <c r="I229" s="3">
        <v>0.73914779585535206</v>
      </c>
      <c r="J229" s="3">
        <v>4.9556714858337552E-3</v>
      </c>
      <c r="K229">
        <v>0.10170084248094451</v>
      </c>
      <c r="L229">
        <v>0.82049657991074143</v>
      </c>
      <c r="M229">
        <v>0.3567985732063001</v>
      </c>
      <c r="N229">
        <v>0.21331928692577021</v>
      </c>
      <c r="O229">
        <v>0.5669566676603589</v>
      </c>
      <c r="P229">
        <v>8.4811209133705101E-2</v>
      </c>
      <c r="Q229" s="3">
        <v>0.8833034034338495</v>
      </c>
      <c r="R229" s="3">
        <v>1.3200170608011371E-3</v>
      </c>
      <c r="S229">
        <v>0.2458564500594419</v>
      </c>
      <c r="T229">
        <v>0.56222076997108072</v>
      </c>
      <c r="U229">
        <v>0.50095418078479759</v>
      </c>
      <c r="V229">
        <v>9.0360034739102549E-2</v>
      </c>
    </row>
    <row r="230" spans="1:22" x14ac:dyDescent="0.2">
      <c r="A230" t="s">
        <v>933</v>
      </c>
      <c r="B230" t="s">
        <v>934</v>
      </c>
      <c r="C230" t="s">
        <v>935</v>
      </c>
      <c r="D230" t="s">
        <v>936</v>
      </c>
      <c r="G230">
        <v>0.35899692158240931</v>
      </c>
      <c r="H230">
        <v>0.45691813322891173</v>
      </c>
      <c r="I230" s="3">
        <v>0.78369842437617587</v>
      </c>
      <c r="J230" s="3">
        <v>3.3596056319350913E-2</v>
      </c>
      <c r="K230">
        <v>-4.8195430695564763E-2</v>
      </c>
      <c r="L230">
        <v>0.94998282138544743</v>
      </c>
      <c r="M230">
        <v>0.19705610203646221</v>
      </c>
      <c r="N230">
        <v>0.66599135786204833</v>
      </c>
      <c r="O230">
        <v>-0.1128194904487053</v>
      </c>
      <c r="P230">
        <v>0.88893545190648426</v>
      </c>
      <c r="Q230">
        <v>0.31188201234506141</v>
      </c>
      <c r="R230">
        <v>0.49724677781188942</v>
      </c>
      <c r="S230">
        <v>-0.52001184272667933</v>
      </c>
      <c r="T230">
        <v>0.31143769881078859</v>
      </c>
      <c r="U230">
        <v>-0.27476030999465229</v>
      </c>
      <c r="V230">
        <v>0.56652532024008029</v>
      </c>
    </row>
    <row r="231" spans="1:22" x14ac:dyDescent="0.2">
      <c r="A231" t="s">
        <v>937</v>
      </c>
      <c r="B231" t="s">
        <v>938</v>
      </c>
      <c r="C231" t="s">
        <v>85</v>
      </c>
      <c r="D231" t="s">
        <v>939</v>
      </c>
      <c r="G231">
        <v>-0.75448458697999088</v>
      </c>
      <c r="H231">
        <v>0.25527163011618931</v>
      </c>
      <c r="I231" s="2">
        <v>-1.395605520019465</v>
      </c>
      <c r="J231" s="2">
        <v>1.224161217221509E-2</v>
      </c>
      <c r="K231">
        <v>-1.0640432500633941</v>
      </c>
      <c r="L231">
        <v>0.1014354400599367</v>
      </c>
      <c r="M231">
        <v>-0.8336916542443068</v>
      </c>
      <c r="N231">
        <v>0.15783593763927661</v>
      </c>
      <c r="O231">
        <v>-0.1481773230656348</v>
      </c>
      <c r="P231">
        <v>0.90545680716854005</v>
      </c>
      <c r="Q231">
        <v>-0.78929825610510884</v>
      </c>
      <c r="R231">
        <v>0.2135083477804432</v>
      </c>
      <c r="S231">
        <v>-0.45773598614903782</v>
      </c>
      <c r="T231">
        <v>0.61605745751953445</v>
      </c>
      <c r="U231">
        <v>-0.2273843903299507</v>
      </c>
      <c r="V231">
        <v>0.76796784807525953</v>
      </c>
    </row>
    <row r="232" spans="1:22" x14ac:dyDescent="0.2">
      <c r="A232" t="s">
        <v>940</v>
      </c>
      <c r="B232" t="s">
        <v>941</v>
      </c>
      <c r="C232" t="s">
        <v>942</v>
      </c>
      <c r="D232" t="s">
        <v>943</v>
      </c>
      <c r="G232">
        <v>-0.5642002505078485</v>
      </c>
      <c r="H232">
        <v>4.8754365236467409E-2</v>
      </c>
      <c r="I232" s="2">
        <v>-0.64762707503416417</v>
      </c>
      <c r="J232" s="2">
        <v>1.0175428345083431E-2</v>
      </c>
      <c r="K232">
        <v>-0.26880623597331371</v>
      </c>
      <c r="L232">
        <v>0.4370301635783212</v>
      </c>
      <c r="M232" s="2">
        <v>-0.98296939877165457</v>
      </c>
      <c r="N232" s="2">
        <v>1.2521640056534141E-4</v>
      </c>
      <c r="O232">
        <v>-0.34982806311296621</v>
      </c>
      <c r="P232">
        <v>0.33924928998756859</v>
      </c>
      <c r="Q232">
        <v>-0.43325488763928183</v>
      </c>
      <c r="R232">
        <v>0.12998558777237601</v>
      </c>
      <c r="S232">
        <v>-5.4434048578431371E-2</v>
      </c>
      <c r="T232">
        <v>0.91824400139923146</v>
      </c>
      <c r="U232" s="2">
        <v>-0.76859721137677228</v>
      </c>
      <c r="V232" s="2">
        <v>5.0738917816600202E-3</v>
      </c>
    </row>
    <row r="233" spans="1:22" x14ac:dyDescent="0.2">
      <c r="A233" t="s">
        <v>944</v>
      </c>
      <c r="B233" t="s">
        <v>945</v>
      </c>
      <c r="C233" t="s">
        <v>946</v>
      </c>
      <c r="D233" t="s">
        <v>947</v>
      </c>
      <c r="G233">
        <v>0.60106726603988936</v>
      </c>
      <c r="H233">
        <v>0.1124207236083391</v>
      </c>
      <c r="I233" s="3">
        <v>0.9284998802167147</v>
      </c>
      <c r="J233" s="3">
        <v>4.007356858812863E-3</v>
      </c>
      <c r="K233">
        <v>8.9332202561640206E-2</v>
      </c>
      <c r="L233">
        <v>0.87921065657406638</v>
      </c>
      <c r="M233">
        <v>0.58632175954243604</v>
      </c>
      <c r="N233">
        <v>8.5461625585192144E-2</v>
      </c>
      <c r="O233">
        <v>0.28663919655121411</v>
      </c>
      <c r="P233">
        <v>0.61403863314498153</v>
      </c>
      <c r="Q233">
        <v>0.6140718107280394</v>
      </c>
      <c r="R233">
        <v>9.3400263634394243E-2</v>
      </c>
      <c r="S233">
        <v>-0.22509586692703501</v>
      </c>
      <c r="T233">
        <v>0.69325539542764925</v>
      </c>
      <c r="U233">
        <v>0.27189369005376079</v>
      </c>
      <c r="V233">
        <v>0.51316758895178904</v>
      </c>
    </row>
    <row r="234" spans="1:22" x14ac:dyDescent="0.2">
      <c r="A234" t="s">
        <v>948</v>
      </c>
      <c r="B234" t="s">
        <v>949</v>
      </c>
      <c r="C234" t="s">
        <v>950</v>
      </c>
      <c r="D234" t="s">
        <v>951</v>
      </c>
      <c r="G234">
        <v>-0.56867427014478977</v>
      </c>
      <c r="H234">
        <v>6.4375035389763427E-2</v>
      </c>
      <c r="I234" s="2">
        <v>-0.83533730428812725</v>
      </c>
      <c r="J234" s="2">
        <v>1.9238246877236139E-3</v>
      </c>
      <c r="K234">
        <v>-0.37948638345115232</v>
      </c>
      <c r="L234">
        <v>0.2692477985514089</v>
      </c>
      <c r="M234">
        <v>-0.54705473525187909</v>
      </c>
      <c r="N234">
        <v>5.1031034943939298E-2</v>
      </c>
      <c r="O234">
        <v>-0.1607854451689337</v>
      </c>
      <c r="P234">
        <v>0.75352952799430717</v>
      </c>
      <c r="Q234">
        <v>-0.42744847931227109</v>
      </c>
      <c r="R234">
        <v>0.16856926292863131</v>
      </c>
      <c r="S234">
        <v>2.840244152470384E-2</v>
      </c>
      <c r="T234">
        <v>0.9655516621509731</v>
      </c>
      <c r="U234">
        <v>-0.13916591027602301</v>
      </c>
      <c r="V234">
        <v>0.70406365760282541</v>
      </c>
    </row>
    <row r="235" spans="1:22" x14ac:dyDescent="0.2">
      <c r="A235" t="s">
        <v>952</v>
      </c>
      <c r="B235" t="s">
        <v>953</v>
      </c>
      <c r="C235" t="s">
        <v>954</v>
      </c>
      <c r="D235" t="s">
        <v>954</v>
      </c>
      <c r="G235">
        <v>0</v>
      </c>
      <c r="H235">
        <v>1</v>
      </c>
      <c r="I235" s="2">
        <v>-0.96317969453174612</v>
      </c>
      <c r="J235" s="2">
        <v>6.1698894937247933E-3</v>
      </c>
      <c r="K235">
        <v>0</v>
      </c>
      <c r="L235">
        <v>1</v>
      </c>
      <c r="M235">
        <v>0</v>
      </c>
      <c r="N235">
        <v>1</v>
      </c>
      <c r="O235">
        <v>0</v>
      </c>
      <c r="P235">
        <v>1</v>
      </c>
      <c r="Q235">
        <v>0</v>
      </c>
      <c r="R235">
        <v>1</v>
      </c>
      <c r="S235">
        <v>0</v>
      </c>
      <c r="T235">
        <v>1</v>
      </c>
      <c r="U235">
        <v>0</v>
      </c>
      <c r="V235">
        <v>1</v>
      </c>
    </row>
    <row r="236" spans="1:22" x14ac:dyDescent="0.2">
      <c r="A236" t="s">
        <v>955</v>
      </c>
      <c r="B236" t="s">
        <v>956</v>
      </c>
      <c r="C236" t="s">
        <v>957</v>
      </c>
      <c r="D236" t="s">
        <v>958</v>
      </c>
      <c r="G236">
        <v>0.39269597346942509</v>
      </c>
      <c r="H236">
        <v>0.2234282973441124</v>
      </c>
      <c r="I236" s="3">
        <v>0.59684979285635609</v>
      </c>
      <c r="J236" s="3">
        <v>2.6112099482005671E-2</v>
      </c>
      <c r="K236">
        <v>0.16938602819865881</v>
      </c>
      <c r="L236">
        <v>0.69042604634618499</v>
      </c>
      <c r="M236">
        <v>0.27166774305547398</v>
      </c>
      <c r="N236">
        <v>0.37079244234835179</v>
      </c>
      <c r="O236">
        <v>-0.1551452918864504</v>
      </c>
      <c r="P236">
        <v>0.76450846161706199</v>
      </c>
      <c r="Q236">
        <v>4.900852750048057E-2</v>
      </c>
      <c r="R236">
        <v>0.90426647524528181</v>
      </c>
      <c r="S236">
        <v>-0.37845523715721668</v>
      </c>
      <c r="T236">
        <v>0.31105258016949089</v>
      </c>
      <c r="U236">
        <v>-0.27617352230040149</v>
      </c>
      <c r="V236">
        <v>0.40509283661396139</v>
      </c>
    </row>
    <row r="237" spans="1:22" x14ac:dyDescent="0.2">
      <c r="A237" t="s">
        <v>959</v>
      </c>
      <c r="B237" t="s">
        <v>960</v>
      </c>
      <c r="C237" t="s">
        <v>961</v>
      </c>
      <c r="D237" t="s">
        <v>962</v>
      </c>
      <c r="G237">
        <v>0</v>
      </c>
      <c r="H237">
        <v>1</v>
      </c>
      <c r="I237" s="2">
        <v>-1.7642524011538721</v>
      </c>
      <c r="J237" s="2">
        <v>3.4810151349963188E-2</v>
      </c>
      <c r="K237">
        <v>0</v>
      </c>
      <c r="L237">
        <v>1</v>
      </c>
      <c r="M237">
        <v>-0.16258586642288941</v>
      </c>
      <c r="N237">
        <v>0.88957429419895451</v>
      </c>
      <c r="O237">
        <v>0</v>
      </c>
      <c r="P237">
        <v>1</v>
      </c>
      <c r="Q237" s="2">
        <v>-2.522913034592956</v>
      </c>
      <c r="R237" s="2">
        <v>4.0400542227455863E-3</v>
      </c>
      <c r="S237">
        <v>0</v>
      </c>
      <c r="T237">
        <v>1</v>
      </c>
      <c r="U237">
        <v>-0.9212464998619726</v>
      </c>
      <c r="V237">
        <v>0.36600140986477381</v>
      </c>
    </row>
    <row r="238" spans="1:22" x14ac:dyDescent="0.2">
      <c r="A238" t="s">
        <v>963</v>
      </c>
      <c r="B238" t="s">
        <v>964</v>
      </c>
      <c r="C238" t="s">
        <v>965</v>
      </c>
      <c r="D238" t="s">
        <v>966</v>
      </c>
      <c r="E238" t="s">
        <v>52</v>
      </c>
      <c r="F238" t="s">
        <v>53</v>
      </c>
      <c r="G238">
        <v>-0.50217914627468097</v>
      </c>
      <c r="H238">
        <v>0.1148571339123909</v>
      </c>
      <c r="I238" s="2">
        <v>-0.75599292302276755</v>
      </c>
      <c r="J238" s="2">
        <v>5.265463827882606E-3</v>
      </c>
      <c r="K238">
        <v>-0.1982141907375578</v>
      </c>
      <c r="L238">
        <v>0.6310015385770813</v>
      </c>
      <c r="M238">
        <v>-0.56717253687269531</v>
      </c>
      <c r="N238">
        <v>4.3485047331750057E-2</v>
      </c>
      <c r="O238">
        <v>-9.9361694532584255E-2</v>
      </c>
      <c r="P238">
        <v>0.86476812058481678</v>
      </c>
      <c r="Q238">
        <v>-0.35317547128067089</v>
      </c>
      <c r="R238">
        <v>0.26491972442070122</v>
      </c>
      <c r="S238">
        <v>0.20460326100453891</v>
      </c>
      <c r="T238">
        <v>0.66208928201231887</v>
      </c>
      <c r="U238">
        <v>-0.1643550851305986</v>
      </c>
      <c r="V238">
        <v>0.65064511233520439</v>
      </c>
    </row>
    <row r="239" spans="1:22" x14ac:dyDescent="0.2">
      <c r="A239" t="s">
        <v>967</v>
      </c>
      <c r="B239" t="s">
        <v>968</v>
      </c>
      <c r="C239" t="s">
        <v>969</v>
      </c>
      <c r="D239" t="s">
        <v>970</v>
      </c>
      <c r="G239">
        <v>-0.4143230491689977</v>
      </c>
      <c r="H239">
        <v>0.26494500674099192</v>
      </c>
      <c r="I239" s="2">
        <v>-0.63214425803297591</v>
      </c>
      <c r="J239" s="2">
        <v>3.7612254054515487E-2</v>
      </c>
      <c r="K239">
        <v>-6.7386252291925519E-2</v>
      </c>
      <c r="L239">
        <v>0.90599173690851675</v>
      </c>
      <c r="M239">
        <v>-8.5583736880800121E-2</v>
      </c>
      <c r="N239">
        <v>0.8322208765507938</v>
      </c>
      <c r="O239">
        <v>0.14131880681425479</v>
      </c>
      <c r="P239">
        <v>0.81538289414377219</v>
      </c>
      <c r="Q239">
        <v>-7.6502402049723334E-2</v>
      </c>
      <c r="R239">
        <v>0.8652571360034762</v>
      </c>
      <c r="S239">
        <v>0.48825560369132698</v>
      </c>
      <c r="T239">
        <v>0.2337786586981743</v>
      </c>
      <c r="U239">
        <v>0.47005811910245238</v>
      </c>
      <c r="V239">
        <v>0.18720211648940771</v>
      </c>
    </row>
    <row r="240" spans="1:22" x14ac:dyDescent="0.2">
      <c r="A240" t="s">
        <v>971</v>
      </c>
      <c r="B240" t="s">
        <v>972</v>
      </c>
      <c r="C240" t="s">
        <v>973</v>
      </c>
      <c r="D240" t="s">
        <v>974</v>
      </c>
      <c r="G240">
        <v>-0.49090768198221763</v>
      </c>
      <c r="H240">
        <v>2.1235692277035489E-2</v>
      </c>
      <c r="I240" s="2">
        <v>-0.70369477373839129</v>
      </c>
      <c r="J240" s="2">
        <v>2.640215073421489E-4</v>
      </c>
      <c r="K240">
        <v>-0.39290388723464781</v>
      </c>
      <c r="L240">
        <v>8.50097759875975E-2</v>
      </c>
      <c r="M240">
        <v>-0.30692967309242192</v>
      </c>
      <c r="N240">
        <v>0.14370856104172411</v>
      </c>
      <c r="O240">
        <v>-0.2237692991366301</v>
      </c>
      <c r="P240">
        <v>0.46798245065571309</v>
      </c>
      <c r="Q240">
        <v>-0.43655639089280368</v>
      </c>
      <c r="R240">
        <v>4.2470220672670908E-2</v>
      </c>
      <c r="S240">
        <v>-0.12576550438906031</v>
      </c>
      <c r="T240">
        <v>0.71994013727867412</v>
      </c>
      <c r="U240">
        <v>-3.9791290246834393E-2</v>
      </c>
      <c r="V240">
        <v>0.90306396107601927</v>
      </c>
    </row>
    <row r="241" spans="1:22" x14ac:dyDescent="0.2">
      <c r="A241" t="s">
        <v>975</v>
      </c>
      <c r="B241" t="s">
        <v>976</v>
      </c>
      <c r="C241" t="s">
        <v>977</v>
      </c>
      <c r="D241" t="s">
        <v>978</v>
      </c>
      <c r="G241">
        <v>0.77670466484679279</v>
      </c>
      <c r="H241">
        <v>0.12668088268900141</v>
      </c>
      <c r="I241" s="3">
        <v>0.87986315322690245</v>
      </c>
      <c r="J241" s="3">
        <v>4.215601891364764E-2</v>
      </c>
      <c r="K241">
        <v>0.52980138185322312</v>
      </c>
      <c r="L241">
        <v>0.35804702715404563</v>
      </c>
      <c r="M241">
        <v>0.45207920178730659</v>
      </c>
      <c r="N241">
        <v>0.3543351059676802</v>
      </c>
      <c r="O241">
        <v>0.38134586533270293</v>
      </c>
      <c r="P241">
        <v>0.61614819340183857</v>
      </c>
      <c r="Q241">
        <v>0.48450435371281247</v>
      </c>
      <c r="R241">
        <v>0.35208888913845099</v>
      </c>
      <c r="S241">
        <v>0.1344425823391332</v>
      </c>
      <c r="T241">
        <v>0.89158964910661165</v>
      </c>
      <c r="U241">
        <v>5.6720402273216668E-2</v>
      </c>
      <c r="V241">
        <v>0.94058453765097605</v>
      </c>
    </row>
    <row r="242" spans="1:22" x14ac:dyDescent="0.2">
      <c r="A242" t="s">
        <v>979</v>
      </c>
      <c r="B242" t="s">
        <v>980</v>
      </c>
      <c r="C242" t="s">
        <v>981</v>
      </c>
      <c r="D242" t="s">
        <v>982</v>
      </c>
      <c r="G242">
        <v>-0.26842235869604131</v>
      </c>
      <c r="H242">
        <v>0.48843389612006988</v>
      </c>
      <c r="I242" s="2">
        <v>-0.6735170710048719</v>
      </c>
      <c r="J242" s="2">
        <v>2.0907693298148091E-2</v>
      </c>
      <c r="K242">
        <v>-0.36601086183817783</v>
      </c>
      <c r="L242">
        <v>0.34358612624509338</v>
      </c>
      <c r="M242">
        <v>-0.43864759289999089</v>
      </c>
      <c r="N242">
        <v>0.16267955554833341</v>
      </c>
      <c r="O242">
        <v>8.0838362394791419E-2</v>
      </c>
      <c r="P242">
        <v>0.90459505406556406</v>
      </c>
      <c r="Q242">
        <v>-0.32425634991403918</v>
      </c>
      <c r="R242">
        <v>0.3568845046352041</v>
      </c>
      <c r="S242">
        <v>-1.675014074734503E-2</v>
      </c>
      <c r="T242">
        <v>0.97982532416830559</v>
      </c>
      <c r="U242">
        <v>-8.9386871809158136E-2</v>
      </c>
      <c r="V242">
        <v>0.8379394392191003</v>
      </c>
    </row>
    <row r="243" spans="1:22" x14ac:dyDescent="0.2">
      <c r="A243" t="s">
        <v>983</v>
      </c>
      <c r="B243" t="s">
        <v>984</v>
      </c>
      <c r="C243" t="s">
        <v>985</v>
      </c>
      <c r="D243" t="s">
        <v>986</v>
      </c>
      <c r="E243" t="s">
        <v>18</v>
      </c>
      <c r="F243" t="s">
        <v>155</v>
      </c>
      <c r="G243">
        <v>-0.44421950200652738</v>
      </c>
      <c r="H243">
        <v>0.19025612505937059</v>
      </c>
      <c r="I243" s="2">
        <v>-0.59590480557820957</v>
      </c>
      <c r="J243" s="2">
        <v>3.7183502964066723E-2</v>
      </c>
      <c r="K243" s="2">
        <v>-0.71155052660302376</v>
      </c>
      <c r="L243" s="2">
        <v>2.823656780901556E-2</v>
      </c>
      <c r="M243">
        <v>-0.1847969113446</v>
      </c>
      <c r="N243">
        <v>0.59307254630455841</v>
      </c>
      <c r="O243">
        <v>0.2462767252455495</v>
      </c>
      <c r="P243">
        <v>0.63137993003822668</v>
      </c>
      <c r="Q243">
        <v>9.4591421673867387E-2</v>
      </c>
      <c r="R243">
        <v>0.81636496374269596</v>
      </c>
      <c r="S243">
        <v>-2.1054299350946881E-2</v>
      </c>
      <c r="T243">
        <v>0.97365553578922115</v>
      </c>
      <c r="U243">
        <v>0.50569931590747697</v>
      </c>
      <c r="V243">
        <v>0.121174763765764</v>
      </c>
    </row>
    <row r="244" spans="1:22" x14ac:dyDescent="0.2">
      <c r="A244" t="s">
        <v>987</v>
      </c>
      <c r="B244" t="s">
        <v>988</v>
      </c>
      <c r="C244" t="s">
        <v>989</v>
      </c>
      <c r="D244" t="s">
        <v>990</v>
      </c>
      <c r="G244">
        <v>-0.28945606505457139</v>
      </c>
      <c r="H244">
        <v>0.41950628689919128</v>
      </c>
      <c r="I244" s="2">
        <v>-0.58812560485480536</v>
      </c>
      <c r="J244" s="2">
        <v>3.3253081186946323E-2</v>
      </c>
      <c r="K244">
        <v>-7.803495930174692E-2</v>
      </c>
      <c r="L244">
        <v>0.87678768337840629</v>
      </c>
      <c r="M244">
        <v>-0.2003422644341373</v>
      </c>
      <c r="N244">
        <v>0.54426581269886398</v>
      </c>
      <c r="O244">
        <v>-1.3851435911397809E-3</v>
      </c>
      <c r="P244">
        <v>0.99955362507241541</v>
      </c>
      <c r="Q244">
        <v>-0.30005468339137381</v>
      </c>
      <c r="R244">
        <v>0.36925764894577551</v>
      </c>
      <c r="S244">
        <v>0.21003596216168469</v>
      </c>
      <c r="T244">
        <v>0.6554039411553777</v>
      </c>
      <c r="U244">
        <v>8.7728657029294291E-2</v>
      </c>
      <c r="V244">
        <v>0.82968589287437178</v>
      </c>
    </row>
    <row r="245" spans="1:22" x14ac:dyDescent="0.2">
      <c r="A245" t="s">
        <v>991</v>
      </c>
      <c r="B245" t="s">
        <v>992</v>
      </c>
      <c r="C245" t="s">
        <v>993</v>
      </c>
      <c r="D245" t="s">
        <v>994</v>
      </c>
      <c r="G245">
        <v>0.58225643761426671</v>
      </c>
      <c r="H245">
        <v>4.2143890505077948E-2</v>
      </c>
      <c r="I245" s="3">
        <v>0.80771057180276484</v>
      </c>
      <c r="J245" s="3">
        <v>1.306527568550195E-3</v>
      </c>
      <c r="K245">
        <v>0.25011099920315111</v>
      </c>
      <c r="L245">
        <v>0.48558162780524572</v>
      </c>
      <c r="M245">
        <v>0.34096682797071709</v>
      </c>
      <c r="N245">
        <v>0.216944357646947</v>
      </c>
      <c r="O245">
        <v>0.54118527277580764</v>
      </c>
      <c r="P245">
        <v>8.7444524116187361E-2</v>
      </c>
      <c r="Q245" s="3">
        <v>0.76663940696430577</v>
      </c>
      <c r="R245" s="3">
        <v>4.0400542227455863E-3</v>
      </c>
      <c r="S245">
        <v>0.20903983436469209</v>
      </c>
      <c r="T245">
        <v>0.6248138162273873</v>
      </c>
      <c r="U245">
        <v>0.29989566313225802</v>
      </c>
      <c r="V245">
        <v>0.32811685883882352</v>
      </c>
    </row>
    <row r="246" spans="1:22" x14ac:dyDescent="0.2">
      <c r="A246" t="s">
        <v>995</v>
      </c>
      <c r="B246" t="s">
        <v>996</v>
      </c>
      <c r="C246" t="s">
        <v>997</v>
      </c>
      <c r="D246" t="s">
        <v>998</v>
      </c>
      <c r="G246">
        <v>-0.32057318638124832</v>
      </c>
      <c r="H246">
        <v>0.12960224393801281</v>
      </c>
      <c r="I246" s="2">
        <v>-0.65853933009448928</v>
      </c>
      <c r="J246" s="2">
        <v>2.1883080118341989E-4</v>
      </c>
      <c r="K246">
        <v>-0.41359917433162741</v>
      </c>
      <c r="L246">
        <v>4.3856977182314592E-2</v>
      </c>
      <c r="M246" s="2">
        <v>-0.74155723135862694</v>
      </c>
      <c r="N246" s="2">
        <v>4.0692901399003978E-5</v>
      </c>
      <c r="O246">
        <v>-0.25459511124035811</v>
      </c>
      <c r="P246">
        <v>0.3323792663455859</v>
      </c>
      <c r="Q246" s="2">
        <v>-0.59256125495359901</v>
      </c>
      <c r="R246" s="2">
        <v>1.476408294829031E-3</v>
      </c>
      <c r="S246">
        <v>-0.34762109919073708</v>
      </c>
      <c r="T246">
        <v>0.13026356705645559</v>
      </c>
      <c r="U246" s="2">
        <v>-0.67557915621773668</v>
      </c>
      <c r="V246" s="2">
        <v>3.0515035945519132E-4</v>
      </c>
    </row>
    <row r="247" spans="1:22" x14ac:dyDescent="0.2">
      <c r="A247" t="s">
        <v>999</v>
      </c>
      <c r="B247" t="s">
        <v>1000</v>
      </c>
      <c r="C247" t="s">
        <v>1001</v>
      </c>
      <c r="D247" t="s">
        <v>1002</v>
      </c>
      <c r="G247">
        <v>-0.9024737308735401</v>
      </c>
      <c r="H247">
        <v>0.1213811574645674</v>
      </c>
      <c r="I247" s="2">
        <v>-1.2768167139153821</v>
      </c>
      <c r="J247" s="2">
        <v>1.179321311079594E-2</v>
      </c>
      <c r="K247">
        <v>-0.84278345475862371</v>
      </c>
      <c r="L247">
        <v>0.16148595232924301</v>
      </c>
      <c r="M247">
        <v>-0.99685994937496669</v>
      </c>
      <c r="N247">
        <v>5.5700643847157269E-2</v>
      </c>
      <c r="O247">
        <v>-9.9198163765663927E-2</v>
      </c>
      <c r="P247">
        <v>0.9347639118979556</v>
      </c>
      <c r="Q247">
        <v>-0.47354114680750592</v>
      </c>
      <c r="R247">
        <v>0.43184453805564449</v>
      </c>
      <c r="S247">
        <v>-3.9507887650747503E-2</v>
      </c>
      <c r="T247">
        <v>0.97220599702973276</v>
      </c>
      <c r="U247">
        <v>-0.1935843822670906</v>
      </c>
      <c r="V247">
        <v>0.7805680761158742</v>
      </c>
    </row>
    <row r="248" spans="1:22" x14ac:dyDescent="0.2">
      <c r="A248" t="s">
        <v>1003</v>
      </c>
      <c r="B248" t="s">
        <v>1004</v>
      </c>
      <c r="C248" t="s">
        <v>1005</v>
      </c>
      <c r="D248" t="s">
        <v>1006</v>
      </c>
      <c r="G248">
        <v>0.51418207396826487</v>
      </c>
      <c r="H248">
        <v>2.7889391032271948E-2</v>
      </c>
      <c r="I248" s="3">
        <v>0.60078925372724734</v>
      </c>
      <c r="J248" s="3">
        <v>4.3841486002440394E-3</v>
      </c>
      <c r="K248">
        <v>1.0513192828218051E-2</v>
      </c>
      <c r="L248">
        <v>0.98359081863500319</v>
      </c>
      <c r="M248">
        <v>0.28945393845586681</v>
      </c>
      <c r="N248">
        <v>0.20875064712608729</v>
      </c>
      <c r="O248">
        <v>0.5656317635132031</v>
      </c>
      <c r="P248">
        <v>2.256812150953565E-2</v>
      </c>
      <c r="Q248" s="3">
        <v>0.65223894327218557</v>
      </c>
      <c r="R248" s="3">
        <v>3.322184277747278E-3</v>
      </c>
      <c r="S248">
        <v>6.1962882373156253E-2</v>
      </c>
      <c r="T248">
        <v>0.8963979639462939</v>
      </c>
      <c r="U248">
        <v>0.34090362800080498</v>
      </c>
      <c r="V248">
        <v>0.1643195773363661</v>
      </c>
    </row>
    <row r="249" spans="1:22" x14ac:dyDescent="0.2">
      <c r="A249" t="s">
        <v>1007</v>
      </c>
      <c r="B249" t="s">
        <v>1008</v>
      </c>
      <c r="C249" t="s">
        <v>1009</v>
      </c>
      <c r="D249" t="s">
        <v>1010</v>
      </c>
      <c r="G249">
        <v>0</v>
      </c>
      <c r="H249">
        <v>1</v>
      </c>
      <c r="I249" s="2">
        <v>-1.697517348567857</v>
      </c>
      <c r="J249" s="2">
        <v>2.1954308640706788E-2</v>
      </c>
      <c r="K249">
        <v>0</v>
      </c>
      <c r="L249">
        <v>1</v>
      </c>
      <c r="M249">
        <v>0</v>
      </c>
      <c r="N249">
        <v>1</v>
      </c>
      <c r="O249">
        <v>0</v>
      </c>
      <c r="P249">
        <v>1</v>
      </c>
      <c r="Q249">
        <v>0</v>
      </c>
      <c r="R249">
        <v>1</v>
      </c>
      <c r="S249">
        <v>0</v>
      </c>
      <c r="T249">
        <v>1</v>
      </c>
      <c r="U249">
        <v>0</v>
      </c>
      <c r="V249">
        <v>1</v>
      </c>
    </row>
    <row r="250" spans="1:22" x14ac:dyDescent="0.2">
      <c r="A250" t="s">
        <v>1011</v>
      </c>
      <c r="B250" t="s">
        <v>1012</v>
      </c>
      <c r="C250" t="s">
        <v>1013</v>
      </c>
      <c r="D250" t="s">
        <v>1014</v>
      </c>
      <c r="G250">
        <v>1.214600413444858</v>
      </c>
      <c r="H250">
        <v>9.3153995370141199E-2</v>
      </c>
      <c r="I250" s="3">
        <v>1.401899491706075</v>
      </c>
      <c r="J250" s="3">
        <v>2.6093286606332519E-2</v>
      </c>
      <c r="K250">
        <v>1.0386023130635771</v>
      </c>
      <c r="L250">
        <v>0.16488752469802659</v>
      </c>
      <c r="M250">
        <v>0.91189140245041211</v>
      </c>
      <c r="N250">
        <v>0.16661373971633289</v>
      </c>
      <c r="O250">
        <v>7.3385297275633699E-2</v>
      </c>
      <c r="P250">
        <v>0.96296623393808756</v>
      </c>
      <c r="Q250">
        <v>0.26068437553685048</v>
      </c>
      <c r="R250">
        <v>0.74602927309997913</v>
      </c>
      <c r="S250">
        <v>-0.1026128031056469</v>
      </c>
      <c r="T250">
        <v>0.9368618492895644</v>
      </c>
      <c r="U250">
        <v>-0.22932371371881211</v>
      </c>
      <c r="V250">
        <v>0.79115129367530801</v>
      </c>
    </row>
    <row r="251" spans="1:22" x14ac:dyDescent="0.2">
      <c r="A251" t="s">
        <v>1015</v>
      </c>
      <c r="B251" t="s">
        <v>1016</v>
      </c>
      <c r="C251" t="s">
        <v>1017</v>
      </c>
      <c r="D251" t="s">
        <v>1018</v>
      </c>
      <c r="G251">
        <v>0.90930519655358277</v>
      </c>
      <c r="H251">
        <v>9.7686076056860624E-2</v>
      </c>
      <c r="I251" s="3">
        <v>1.551779229486052</v>
      </c>
      <c r="J251" s="3">
        <v>1.3235996779813271E-3</v>
      </c>
      <c r="K251">
        <v>0.56206460290078386</v>
      </c>
      <c r="L251">
        <v>0.3639663766258488</v>
      </c>
      <c r="M251">
        <v>0.85304303094623724</v>
      </c>
      <c r="N251">
        <v>8.5461625585192144E-2</v>
      </c>
      <c r="O251">
        <v>0.33613167533603489</v>
      </c>
      <c r="P251">
        <v>0.70461209530956981</v>
      </c>
      <c r="Q251">
        <v>0.97860570826850457</v>
      </c>
      <c r="R251">
        <v>6.5270612253664942E-2</v>
      </c>
      <c r="S251">
        <v>-1.1108918316764031E-2</v>
      </c>
      <c r="T251">
        <v>0.99239341598134001</v>
      </c>
      <c r="U251">
        <v>0.2798695097286894</v>
      </c>
      <c r="V251">
        <v>0.65064511233520439</v>
      </c>
    </row>
    <row r="252" spans="1:22" x14ac:dyDescent="0.2">
      <c r="A252" t="s">
        <v>1019</v>
      </c>
      <c r="B252" t="s">
        <v>1020</v>
      </c>
      <c r="C252" t="s">
        <v>1021</v>
      </c>
      <c r="D252" t="s">
        <v>1022</v>
      </c>
      <c r="G252">
        <v>-0.36280454737235612</v>
      </c>
      <c r="H252">
        <v>0.31524075406427282</v>
      </c>
      <c r="I252" s="2">
        <v>-0.75177782357062983</v>
      </c>
      <c r="J252" s="2">
        <v>9.4735322475472932E-3</v>
      </c>
      <c r="K252">
        <v>-0.2252907940576232</v>
      </c>
      <c r="L252">
        <v>0.60045438112740146</v>
      </c>
      <c r="M252">
        <v>-0.39560271763272448</v>
      </c>
      <c r="N252">
        <v>0.2090846514624729</v>
      </c>
      <c r="O252">
        <v>-0.1415608938319011</v>
      </c>
      <c r="P252">
        <v>0.80508889705492026</v>
      </c>
      <c r="Q252">
        <v>-0.53053417003017478</v>
      </c>
      <c r="R252">
        <v>0.106817716612831</v>
      </c>
      <c r="S252">
        <v>-4.047140517168174E-3</v>
      </c>
      <c r="T252">
        <v>0.99688353400938357</v>
      </c>
      <c r="U252">
        <v>-0.17435906409226951</v>
      </c>
      <c r="V252">
        <v>0.65227819701702072</v>
      </c>
    </row>
    <row r="253" spans="1:22" x14ac:dyDescent="0.2">
      <c r="A253" t="s">
        <v>1023</v>
      </c>
      <c r="B253" t="s">
        <v>1024</v>
      </c>
      <c r="C253" t="s">
        <v>1025</v>
      </c>
      <c r="D253" t="s">
        <v>1026</v>
      </c>
      <c r="G253">
        <v>-0.48946917807676771</v>
      </c>
      <c r="H253">
        <v>9.688047695410662E-2</v>
      </c>
      <c r="I253" s="2">
        <v>-0.76451017340014005</v>
      </c>
      <c r="J253" s="2">
        <v>2.365096785466936E-3</v>
      </c>
      <c r="K253">
        <v>-0.52096534114844451</v>
      </c>
      <c r="L253">
        <v>7.7511414329308706E-2</v>
      </c>
      <c r="M253" s="2">
        <v>-0.59853537526536849</v>
      </c>
      <c r="N253" s="2">
        <v>2.1566471358248771E-2</v>
      </c>
      <c r="O253">
        <v>0.1311229469169056</v>
      </c>
      <c r="P253">
        <v>0.79171849720939969</v>
      </c>
      <c r="Q253">
        <v>-0.1439180484064668</v>
      </c>
      <c r="R253">
        <v>0.66941814249864628</v>
      </c>
      <c r="S253">
        <v>9.9626783845228856E-2</v>
      </c>
      <c r="T253">
        <v>0.85000279142224688</v>
      </c>
      <c r="U253">
        <v>2.205674972830483E-2</v>
      </c>
      <c r="V253">
        <v>0.96467210516840662</v>
      </c>
    </row>
    <row r="254" spans="1:22" x14ac:dyDescent="0.2">
      <c r="A254" t="s">
        <v>1027</v>
      </c>
      <c r="B254" t="s">
        <v>1028</v>
      </c>
      <c r="C254" t="s">
        <v>1029</v>
      </c>
      <c r="D254" t="s">
        <v>1030</v>
      </c>
      <c r="G254">
        <v>0</v>
      </c>
      <c r="H254">
        <v>1</v>
      </c>
      <c r="I254" s="2">
        <v>-1.960919449249696</v>
      </c>
      <c r="J254" s="2">
        <v>3.6963912475413828E-2</v>
      </c>
      <c r="K254">
        <v>0</v>
      </c>
      <c r="L254">
        <v>1</v>
      </c>
      <c r="M254">
        <v>-0.2010431742604151</v>
      </c>
      <c r="N254">
        <v>0.87627381397005411</v>
      </c>
      <c r="O254">
        <v>0</v>
      </c>
      <c r="P254">
        <v>1</v>
      </c>
      <c r="Q254" s="2">
        <v>-2.7610415285143071</v>
      </c>
      <c r="R254" s="2">
        <v>5.3521984144339419E-3</v>
      </c>
      <c r="S254">
        <v>0</v>
      </c>
      <c r="T254">
        <v>1</v>
      </c>
      <c r="U254">
        <v>-1.0011652535250271</v>
      </c>
      <c r="V254">
        <v>0.38740534466144061</v>
      </c>
    </row>
    <row r="255" spans="1:22" x14ac:dyDescent="0.2">
      <c r="A255" t="s">
        <v>1031</v>
      </c>
      <c r="B255" t="s">
        <v>1032</v>
      </c>
      <c r="C255" t="s">
        <v>1033</v>
      </c>
      <c r="D255" t="s">
        <v>1034</v>
      </c>
      <c r="G255">
        <v>0</v>
      </c>
      <c r="H255">
        <v>1</v>
      </c>
      <c r="I255" s="2">
        <v>-2.1324484093691272</v>
      </c>
      <c r="J255" s="2">
        <v>1.5997375389882971E-3</v>
      </c>
      <c r="K255">
        <v>0</v>
      </c>
      <c r="L255">
        <v>1</v>
      </c>
      <c r="M255">
        <v>-0.74825020765610262</v>
      </c>
      <c r="N255">
        <v>0.32447214604394331</v>
      </c>
      <c r="O255">
        <v>0</v>
      </c>
      <c r="P255">
        <v>1</v>
      </c>
      <c r="Q255">
        <v>-0.9923738077271933</v>
      </c>
      <c r="R255">
        <v>0.21064809565169099</v>
      </c>
      <c r="S255">
        <v>0</v>
      </c>
      <c r="T255">
        <v>1</v>
      </c>
      <c r="U255">
        <v>0.39182439398583119</v>
      </c>
      <c r="V255">
        <v>0.66968820398920537</v>
      </c>
    </row>
    <row r="256" spans="1:22" x14ac:dyDescent="0.2">
      <c r="A256" t="s">
        <v>1035</v>
      </c>
      <c r="B256" t="s">
        <v>1036</v>
      </c>
      <c r="C256" t="s">
        <v>1037</v>
      </c>
      <c r="D256" t="s">
        <v>1038</v>
      </c>
      <c r="G256">
        <v>-0.27083409521788071</v>
      </c>
      <c r="H256">
        <v>0.48843389612006988</v>
      </c>
      <c r="I256" s="2">
        <v>-0.84043766204512782</v>
      </c>
      <c r="J256" s="2">
        <v>4.345354617636985E-3</v>
      </c>
      <c r="K256">
        <v>-0.22693797018430889</v>
      </c>
      <c r="L256">
        <v>0.60434801109518599</v>
      </c>
      <c r="M256">
        <v>-0.53884742918219986</v>
      </c>
      <c r="N256">
        <v>8.2125647945866714E-2</v>
      </c>
      <c r="O256">
        <v>-4.629609962096487E-2</v>
      </c>
      <c r="P256">
        <v>0.95308041497715934</v>
      </c>
      <c r="Q256">
        <v>-0.61589966644821192</v>
      </c>
      <c r="R256">
        <v>6.2042311473375258E-2</v>
      </c>
      <c r="S256">
        <v>-2.39997458739305E-3</v>
      </c>
      <c r="T256">
        <v>0.99731188519119285</v>
      </c>
      <c r="U256">
        <v>-0.31430943358528413</v>
      </c>
      <c r="V256">
        <v>0.38450560167851311</v>
      </c>
    </row>
    <row r="257" spans="1:22" x14ac:dyDescent="0.2">
      <c r="A257" t="s">
        <v>1039</v>
      </c>
      <c r="B257" t="s">
        <v>1040</v>
      </c>
      <c r="C257" t="s">
        <v>1041</v>
      </c>
      <c r="D257" t="s">
        <v>1042</v>
      </c>
      <c r="G257">
        <v>0.53940513724709127</v>
      </c>
      <c r="H257">
        <v>7.7355505422253362E-2</v>
      </c>
      <c r="I257" s="3">
        <v>0.85630023720244919</v>
      </c>
      <c r="J257" s="3">
        <v>1.1550518942987211E-3</v>
      </c>
      <c r="K257" s="3">
        <v>0.6532345608827721</v>
      </c>
      <c r="L257" s="3">
        <v>3.059531255078541E-2</v>
      </c>
      <c r="M257" s="3">
        <v>0.87649320089531502</v>
      </c>
      <c r="N257" s="3">
        <v>1.0656226862173781E-3</v>
      </c>
      <c r="O257">
        <v>0.39948053924136961</v>
      </c>
      <c r="P257">
        <v>0.29578508004112392</v>
      </c>
      <c r="Q257" s="3">
        <v>0.71637563919672753</v>
      </c>
      <c r="R257" s="3">
        <v>1.199137291558652E-2</v>
      </c>
      <c r="S257">
        <v>0.51330996287705033</v>
      </c>
      <c r="T257">
        <v>0.13058355434618321</v>
      </c>
      <c r="U257" s="3">
        <v>0.73656860288959325</v>
      </c>
      <c r="V257" s="3">
        <v>1.094110195746195E-2</v>
      </c>
    </row>
    <row r="258" spans="1:22" x14ac:dyDescent="0.2">
      <c r="A258" t="s">
        <v>1043</v>
      </c>
      <c r="B258" t="s">
        <v>1044</v>
      </c>
      <c r="C258" t="s">
        <v>1045</v>
      </c>
      <c r="D258" t="s">
        <v>1046</v>
      </c>
      <c r="G258">
        <v>-0.4404904112491454</v>
      </c>
      <c r="H258">
        <v>0.16657475559290899</v>
      </c>
      <c r="I258" s="2">
        <v>-0.64492070970806625</v>
      </c>
      <c r="J258" s="2">
        <v>1.633466205197618E-2</v>
      </c>
      <c r="K258">
        <v>6.9315574611336472E-2</v>
      </c>
      <c r="L258">
        <v>0.88707868976967763</v>
      </c>
      <c r="M258">
        <v>-0.35623435627392191</v>
      </c>
      <c r="N258">
        <v>0.22497071184552331</v>
      </c>
      <c r="O258">
        <v>-0.20222625014781351</v>
      </c>
      <c r="P258">
        <v>0.69161805439281332</v>
      </c>
      <c r="Q258">
        <v>-0.40665654860673428</v>
      </c>
      <c r="R258">
        <v>0.19131137458498521</v>
      </c>
      <c r="S258">
        <v>0.30757973571266839</v>
      </c>
      <c r="T258">
        <v>0.44300139920408882</v>
      </c>
      <c r="U258">
        <v>-0.1179701951725899</v>
      </c>
      <c r="V258">
        <v>0.75500926845163907</v>
      </c>
    </row>
    <row r="259" spans="1:22" x14ac:dyDescent="0.2">
      <c r="A259" t="s">
        <v>1047</v>
      </c>
      <c r="B259" t="s">
        <v>1048</v>
      </c>
      <c r="C259" t="s">
        <v>1049</v>
      </c>
      <c r="D259" t="s">
        <v>1050</v>
      </c>
      <c r="G259">
        <v>-0.52874705746618433</v>
      </c>
      <c r="H259">
        <v>0.19028289412421759</v>
      </c>
      <c r="I259" s="2">
        <v>-0.68742967807986122</v>
      </c>
      <c r="J259" s="2">
        <v>4.3960614582211892E-2</v>
      </c>
      <c r="K259">
        <v>-0.23699662021338491</v>
      </c>
      <c r="L259">
        <v>0.65362188807864374</v>
      </c>
      <c r="M259">
        <v>-0.65192936896720521</v>
      </c>
      <c r="N259">
        <v>6.7481649640247415E-2</v>
      </c>
      <c r="O259">
        <v>-0.14282654036206829</v>
      </c>
      <c r="P259">
        <v>0.84180084614792083</v>
      </c>
      <c r="Q259">
        <v>-0.30150916097574532</v>
      </c>
      <c r="R259">
        <v>0.47462057867551399</v>
      </c>
      <c r="S259">
        <v>0.14892389689073121</v>
      </c>
      <c r="T259">
        <v>0.82844950522092453</v>
      </c>
      <c r="U259">
        <v>-0.2660088518630892</v>
      </c>
      <c r="V259">
        <v>0.54600445538972453</v>
      </c>
    </row>
    <row r="260" spans="1:22" x14ac:dyDescent="0.2">
      <c r="A260" t="s">
        <v>1051</v>
      </c>
      <c r="B260" t="s">
        <v>1052</v>
      </c>
      <c r="C260" t="s">
        <v>1053</v>
      </c>
      <c r="D260" t="s">
        <v>1054</v>
      </c>
      <c r="G260">
        <v>-0.53241844097051727</v>
      </c>
      <c r="H260">
        <v>4.4740135486227572E-2</v>
      </c>
      <c r="I260" s="2">
        <v>-0.94904640879500834</v>
      </c>
      <c r="J260" s="2">
        <v>3.9453580611731128E-5</v>
      </c>
      <c r="K260" s="2">
        <v>-0.86248068724850691</v>
      </c>
      <c r="L260" s="2">
        <v>3.2737274058491618E-4</v>
      </c>
      <c r="M260" s="2">
        <v>-0.61056433924293207</v>
      </c>
      <c r="N260" s="2">
        <v>1.079405656202561E-2</v>
      </c>
      <c r="O260">
        <v>-0.1138970522380164</v>
      </c>
      <c r="P260">
        <v>0.80508889705492026</v>
      </c>
      <c r="Q260">
        <v>-0.53052502006250757</v>
      </c>
      <c r="R260">
        <v>3.9453347655966822E-2</v>
      </c>
      <c r="S260">
        <v>-0.44395929851600607</v>
      </c>
      <c r="T260">
        <v>0.1398068799267462</v>
      </c>
      <c r="U260">
        <v>-0.1920429505104313</v>
      </c>
      <c r="V260">
        <v>0.52329778628283208</v>
      </c>
    </row>
    <row r="261" spans="1:22" x14ac:dyDescent="0.2">
      <c r="A261" t="s">
        <v>1055</v>
      </c>
      <c r="B261" t="s">
        <v>1056</v>
      </c>
      <c r="C261" t="s">
        <v>1057</v>
      </c>
      <c r="D261" t="s">
        <v>1058</v>
      </c>
      <c r="G261">
        <v>0</v>
      </c>
      <c r="H261">
        <v>1</v>
      </c>
      <c r="I261" s="2">
        <v>-1.913559080754524</v>
      </c>
      <c r="J261" s="2">
        <v>2.4733912791206829E-2</v>
      </c>
      <c r="K261">
        <v>0</v>
      </c>
      <c r="L261">
        <v>1</v>
      </c>
      <c r="M261">
        <v>-0.57019082686231171</v>
      </c>
      <c r="N261">
        <v>0.57904050530598083</v>
      </c>
      <c r="O261">
        <v>0.33623169506348322</v>
      </c>
      <c r="P261">
        <v>0.8524580453988202</v>
      </c>
      <c r="Q261">
        <v>-1.5997286915015769</v>
      </c>
      <c r="R261">
        <v>9.7056091985602194E-2</v>
      </c>
      <c r="S261">
        <v>0</v>
      </c>
      <c r="T261">
        <v>1</v>
      </c>
      <c r="U261">
        <v>-0.25636043760936461</v>
      </c>
      <c r="V261">
        <v>0.84157014259856233</v>
      </c>
    </row>
    <row r="262" spans="1:22" x14ac:dyDescent="0.2">
      <c r="A262" t="s">
        <v>1059</v>
      </c>
      <c r="B262" t="s">
        <v>1060</v>
      </c>
      <c r="C262" t="s">
        <v>1061</v>
      </c>
      <c r="D262" t="s">
        <v>1062</v>
      </c>
      <c r="G262">
        <v>-0.31546708646887939</v>
      </c>
      <c r="H262">
        <v>0.46667157133930781</v>
      </c>
      <c r="I262" s="2">
        <v>-0.65591911039313677</v>
      </c>
      <c r="J262" s="2">
        <v>4.6911790180804609E-2</v>
      </c>
      <c r="K262">
        <v>-0.63638472983962313</v>
      </c>
      <c r="L262">
        <v>0.1014354400599367</v>
      </c>
      <c r="M262">
        <v>-0.49062556197959739</v>
      </c>
      <c r="N262">
        <v>0.16661373971633289</v>
      </c>
      <c r="O262">
        <v>-1.492202803032799E-2</v>
      </c>
      <c r="P262">
        <v>0.98813327183983268</v>
      </c>
      <c r="Q262">
        <v>-0.35537405195458538</v>
      </c>
      <c r="R262">
        <v>0.37515631442390712</v>
      </c>
      <c r="S262">
        <v>-0.33583967140107168</v>
      </c>
      <c r="T262">
        <v>0.51789769101639949</v>
      </c>
      <c r="U262">
        <v>-0.190080503541046</v>
      </c>
      <c r="V262">
        <v>0.66911441131963456</v>
      </c>
    </row>
    <row r="263" spans="1:22" x14ac:dyDescent="0.2">
      <c r="A263" t="s">
        <v>1063</v>
      </c>
      <c r="B263" t="s">
        <v>1064</v>
      </c>
      <c r="C263" t="s">
        <v>1065</v>
      </c>
      <c r="D263" t="s">
        <v>1066</v>
      </c>
      <c r="G263">
        <v>0.2583226089733679</v>
      </c>
      <c r="H263">
        <v>0.33388267840230829</v>
      </c>
      <c r="I263" s="3">
        <v>0.74970528800016223</v>
      </c>
      <c r="J263" s="3">
        <v>3.7068742412191909E-4</v>
      </c>
      <c r="K263">
        <v>0.32005971462415528</v>
      </c>
      <c r="L263">
        <v>0.22422803871761959</v>
      </c>
      <c r="M263" s="3">
        <v>0.70115212227385371</v>
      </c>
      <c r="N263" s="3">
        <v>1.049860762919245E-3</v>
      </c>
      <c r="O263">
        <v>0.33084469815958539</v>
      </c>
      <c r="P263">
        <v>0.27082269664730141</v>
      </c>
      <c r="Q263" s="3">
        <v>0.82222737718637984</v>
      </c>
      <c r="R263" s="3">
        <v>1.499399307573614E-4</v>
      </c>
      <c r="S263">
        <v>0.39258180381037278</v>
      </c>
      <c r="T263">
        <v>0.15353138946726741</v>
      </c>
      <c r="U263" s="3">
        <v>0.77367421146007131</v>
      </c>
      <c r="V263" s="3">
        <v>4.8469933009247961E-4</v>
      </c>
    </row>
    <row r="264" spans="1:22" x14ac:dyDescent="0.2">
      <c r="A264" t="s">
        <v>1067</v>
      </c>
      <c r="B264" t="s">
        <v>1068</v>
      </c>
      <c r="C264" t="s">
        <v>1069</v>
      </c>
      <c r="D264" t="s">
        <v>1070</v>
      </c>
      <c r="G264">
        <v>0.24993932122046689</v>
      </c>
      <c r="H264">
        <v>0.44171168635968611</v>
      </c>
      <c r="I264" s="3">
        <v>0.65067584917490728</v>
      </c>
      <c r="J264" s="3">
        <v>8.7692219421114468E-3</v>
      </c>
      <c r="K264">
        <v>0.1330011412226593</v>
      </c>
      <c r="L264">
        <v>0.74688844004533761</v>
      </c>
      <c r="M264">
        <v>0.44529902366007462</v>
      </c>
      <c r="N264">
        <v>8.9172558659914761E-2</v>
      </c>
      <c r="O264">
        <v>0.10705466804150419</v>
      </c>
      <c r="P264">
        <v>0.8342456624505763</v>
      </c>
      <c r="Q264">
        <v>0.50779119599594458</v>
      </c>
      <c r="R264">
        <v>6.781889429001417E-2</v>
      </c>
      <c r="S264">
        <v>-9.8835119563034507E-3</v>
      </c>
      <c r="T264">
        <v>0.98573134707280119</v>
      </c>
      <c r="U264">
        <v>0.30241437048111192</v>
      </c>
      <c r="V264">
        <v>0.31165966328573208</v>
      </c>
    </row>
    <row r="265" spans="1:22" x14ac:dyDescent="0.2">
      <c r="A265" t="s">
        <v>1071</v>
      </c>
      <c r="B265" t="s">
        <v>1072</v>
      </c>
      <c r="C265" t="s">
        <v>1073</v>
      </c>
      <c r="D265" t="s">
        <v>1074</v>
      </c>
      <c r="E265" t="s">
        <v>52</v>
      </c>
      <c r="F265" t="s">
        <v>53</v>
      </c>
      <c r="G265">
        <v>0.39290631549544652</v>
      </c>
      <c r="H265">
        <v>0.10786945574876181</v>
      </c>
      <c r="I265" s="3">
        <v>0.64041005609371315</v>
      </c>
      <c r="J265" s="3">
        <v>2.832639685000287E-3</v>
      </c>
      <c r="K265">
        <v>0.38818842304553358</v>
      </c>
      <c r="L265">
        <v>0.1185292253839786</v>
      </c>
      <c r="M265">
        <v>0.35377605064680911</v>
      </c>
      <c r="N265">
        <v>0.1102773045873265</v>
      </c>
      <c r="O265">
        <v>0.36440608247447631</v>
      </c>
      <c r="P265">
        <v>0.19370194960671319</v>
      </c>
      <c r="Q265" s="3">
        <v>0.611909823072743</v>
      </c>
      <c r="R265" s="3">
        <v>7.0881249790877756E-3</v>
      </c>
      <c r="S265">
        <v>0.35968819002456343</v>
      </c>
      <c r="T265">
        <v>0.1908238782153584</v>
      </c>
      <c r="U265">
        <v>0.32527581762583901</v>
      </c>
      <c r="V265">
        <v>0.17986569287733359</v>
      </c>
    </row>
    <row r="266" spans="1:22" x14ac:dyDescent="0.2">
      <c r="A266" t="s">
        <v>1075</v>
      </c>
      <c r="B266" t="s">
        <v>1076</v>
      </c>
      <c r="C266" t="s">
        <v>1077</v>
      </c>
      <c r="D266" t="s">
        <v>1078</v>
      </c>
      <c r="G266">
        <v>0.65730815588722025</v>
      </c>
      <c r="H266">
        <v>0.1904129484946491</v>
      </c>
      <c r="I266" s="3">
        <v>0.94992058297917292</v>
      </c>
      <c r="J266" s="3">
        <v>2.5719783675614529E-2</v>
      </c>
      <c r="K266">
        <v>-0.34620519467818861</v>
      </c>
      <c r="L266">
        <v>0.57472991821716179</v>
      </c>
      <c r="M266">
        <v>0.39765685893434771</v>
      </c>
      <c r="N266">
        <v>0.41440967362660208</v>
      </c>
      <c r="O266">
        <v>0.49919757342060511</v>
      </c>
      <c r="P266">
        <v>0.45046745002262267</v>
      </c>
      <c r="Q266">
        <v>0.79181000051255779</v>
      </c>
      <c r="R266">
        <v>0.10043724016125791</v>
      </c>
      <c r="S266">
        <v>-0.50431577714480369</v>
      </c>
      <c r="T266">
        <v>0.42597213569783049</v>
      </c>
      <c r="U266">
        <v>0.23954627646773249</v>
      </c>
      <c r="V266">
        <v>0.6754594229623454</v>
      </c>
    </row>
    <row r="267" spans="1:22" x14ac:dyDescent="0.2">
      <c r="A267" t="s">
        <v>1079</v>
      </c>
      <c r="B267" t="s">
        <v>1080</v>
      </c>
      <c r="C267" t="s">
        <v>1081</v>
      </c>
      <c r="D267" t="s">
        <v>1082</v>
      </c>
      <c r="G267">
        <v>0</v>
      </c>
      <c r="H267">
        <v>1</v>
      </c>
      <c r="I267" s="2">
        <v>-0.85564685205871471</v>
      </c>
      <c r="J267" s="2">
        <v>4.7747535617050099E-2</v>
      </c>
      <c r="K267">
        <v>0</v>
      </c>
      <c r="L267">
        <v>1</v>
      </c>
      <c r="M267">
        <v>0</v>
      </c>
      <c r="N267">
        <v>1</v>
      </c>
      <c r="O267">
        <v>0</v>
      </c>
      <c r="P267">
        <v>1</v>
      </c>
      <c r="Q267">
        <v>0</v>
      </c>
      <c r="R267">
        <v>1</v>
      </c>
      <c r="S267">
        <v>0</v>
      </c>
      <c r="T267">
        <v>1</v>
      </c>
      <c r="U267">
        <v>0</v>
      </c>
      <c r="V267">
        <v>1</v>
      </c>
    </row>
    <row r="268" spans="1:22" x14ac:dyDescent="0.2">
      <c r="A268" t="s">
        <v>1083</v>
      </c>
      <c r="B268" t="s">
        <v>1084</v>
      </c>
      <c r="C268" t="s">
        <v>1085</v>
      </c>
      <c r="D268" t="s">
        <v>1086</v>
      </c>
      <c r="G268">
        <v>-0.39377786679630578</v>
      </c>
      <c r="H268">
        <v>0.24172167779414089</v>
      </c>
      <c r="I268" s="2">
        <v>-0.6860276403299157</v>
      </c>
      <c r="J268" s="2">
        <v>1.320812891711548E-2</v>
      </c>
      <c r="K268">
        <v>-0.49203369146349019</v>
      </c>
      <c r="L268">
        <v>0.14016016500654949</v>
      </c>
      <c r="M268" s="2">
        <v>-0.59005665181414924</v>
      </c>
      <c r="N268" s="2">
        <v>4.0235494067815361E-2</v>
      </c>
      <c r="O268">
        <v>0.1668139316660581</v>
      </c>
      <c r="P268">
        <v>0.75352952799430717</v>
      </c>
      <c r="Q268">
        <v>-0.1254358418675518</v>
      </c>
      <c r="R268">
        <v>0.73747604820426615</v>
      </c>
      <c r="S268">
        <v>6.8558106998873755E-2</v>
      </c>
      <c r="T268">
        <v>0.9098346374129197</v>
      </c>
      <c r="U268">
        <v>-2.9464853351785249E-2</v>
      </c>
      <c r="V268">
        <v>0.95604216419995547</v>
      </c>
    </row>
    <row r="269" spans="1:22" x14ac:dyDescent="0.2">
      <c r="A269" t="s">
        <v>1087</v>
      </c>
      <c r="B269" t="s">
        <v>1088</v>
      </c>
      <c r="C269" t="s">
        <v>1089</v>
      </c>
      <c r="D269" t="s">
        <v>1090</v>
      </c>
      <c r="G269">
        <v>0.66927641111660652</v>
      </c>
      <c r="H269">
        <v>0.101673780764704</v>
      </c>
      <c r="I269" s="3">
        <v>0.94811802573241821</v>
      </c>
      <c r="J269" s="3">
        <v>6.9030537395498061E-3</v>
      </c>
      <c r="K269">
        <v>0.53095906333869514</v>
      </c>
      <c r="L269">
        <v>0.22263954305146549</v>
      </c>
      <c r="M269">
        <v>0.16086333425439481</v>
      </c>
      <c r="N269">
        <v>0.71794846954100433</v>
      </c>
      <c r="O269">
        <v>0.64934569939008602</v>
      </c>
      <c r="P269">
        <v>0.15596657684100851</v>
      </c>
      <c r="Q269" s="3">
        <v>0.92818731400589771</v>
      </c>
      <c r="R269" s="3">
        <v>1.4026747976156891E-2</v>
      </c>
      <c r="S269">
        <v>0.51102835161217453</v>
      </c>
      <c r="T269">
        <v>0.2933452347308127</v>
      </c>
      <c r="U269">
        <v>0.14093262252787431</v>
      </c>
      <c r="V269">
        <v>0.77786082310849047</v>
      </c>
    </row>
    <row r="270" spans="1:22" x14ac:dyDescent="0.2">
      <c r="A270" t="s">
        <v>1091</v>
      </c>
      <c r="B270" t="s">
        <v>1092</v>
      </c>
      <c r="C270" t="s">
        <v>1093</v>
      </c>
      <c r="D270" t="s">
        <v>1094</v>
      </c>
      <c r="G270">
        <v>-0.5191281478012636</v>
      </c>
      <c r="H270">
        <v>0.17726150179778269</v>
      </c>
      <c r="I270" s="2">
        <v>-0.65822134982372194</v>
      </c>
      <c r="J270" s="2">
        <v>4.3960614582211892E-2</v>
      </c>
      <c r="K270">
        <v>-0.29135328322200621</v>
      </c>
      <c r="L270">
        <v>0.52998328723265931</v>
      </c>
      <c r="M270">
        <v>-0.2640245868181002</v>
      </c>
      <c r="N270">
        <v>0.49282653569203272</v>
      </c>
      <c r="O270">
        <v>-0.2089485095417257</v>
      </c>
      <c r="P270">
        <v>0.73783285000159204</v>
      </c>
      <c r="Q270">
        <v>-0.34804171156418412</v>
      </c>
      <c r="R270">
        <v>0.38049848416203019</v>
      </c>
      <c r="S270">
        <v>1.8826355037531741E-2</v>
      </c>
      <c r="T270">
        <v>0.97982532416830559</v>
      </c>
      <c r="U270">
        <v>4.6155051441437722E-2</v>
      </c>
      <c r="V270">
        <v>0.9366310431813395</v>
      </c>
    </row>
    <row r="271" spans="1:22" x14ac:dyDescent="0.2">
      <c r="A271" t="s">
        <v>1095</v>
      </c>
      <c r="B271" t="s">
        <v>1096</v>
      </c>
      <c r="C271" t="s">
        <v>1097</v>
      </c>
      <c r="D271" t="s">
        <v>1098</v>
      </c>
      <c r="G271">
        <v>0.56664322578688719</v>
      </c>
      <c r="H271">
        <v>8.6983773331287192E-2</v>
      </c>
      <c r="I271" s="3">
        <v>0.85630059291992344</v>
      </c>
      <c r="J271" s="3">
        <v>2.6247032376437358E-3</v>
      </c>
      <c r="K271">
        <v>0.48067142252227901</v>
      </c>
      <c r="L271">
        <v>0.16669603586107851</v>
      </c>
      <c r="M271">
        <v>0.30034242066662048</v>
      </c>
      <c r="N271">
        <v>0.35175452096429372</v>
      </c>
      <c r="O271">
        <v>0.40945887539600778</v>
      </c>
      <c r="P271">
        <v>0.32381170556013011</v>
      </c>
      <c r="Q271" s="3">
        <v>0.69911624252904403</v>
      </c>
      <c r="R271" s="3">
        <v>2.4964855197860861E-2</v>
      </c>
      <c r="S271">
        <v>0.3234870721313996</v>
      </c>
      <c r="T271">
        <v>0.4520854408442897</v>
      </c>
      <c r="U271">
        <v>0.14315807027574121</v>
      </c>
      <c r="V271">
        <v>0.71453703310717065</v>
      </c>
    </row>
    <row r="272" spans="1:22" x14ac:dyDescent="0.2">
      <c r="A272" t="s">
        <v>1099</v>
      </c>
      <c r="B272" t="s">
        <v>1100</v>
      </c>
      <c r="C272" t="s">
        <v>1101</v>
      </c>
      <c r="D272" t="s">
        <v>1102</v>
      </c>
      <c r="G272">
        <v>0.35289629485353918</v>
      </c>
      <c r="H272">
        <v>9.7908690574648669E-2</v>
      </c>
      <c r="I272" s="3">
        <v>0.58991183896429789</v>
      </c>
      <c r="J272" s="3">
        <v>1.1534374590407429E-3</v>
      </c>
      <c r="K272">
        <v>0.46792281603382457</v>
      </c>
      <c r="L272">
        <v>2.3102951275846169E-2</v>
      </c>
      <c r="M272">
        <v>0.17793970332789649</v>
      </c>
      <c r="N272">
        <v>0.39393508029517621</v>
      </c>
      <c r="O272">
        <v>0.38692082707693271</v>
      </c>
      <c r="P272">
        <v>9.2052015493418057E-2</v>
      </c>
      <c r="Q272" s="3">
        <v>0.62393637118769141</v>
      </c>
      <c r="R272" s="3">
        <v>1.073752023779287E-3</v>
      </c>
      <c r="S272">
        <v>0.5019473482572181</v>
      </c>
      <c r="T272">
        <v>1.5642245111178781E-2</v>
      </c>
      <c r="U272">
        <v>0.21196423555128999</v>
      </c>
      <c r="V272">
        <v>0.34197136139924511</v>
      </c>
    </row>
    <row r="273" spans="1:22" x14ac:dyDescent="0.2">
      <c r="A273" t="s">
        <v>1103</v>
      </c>
      <c r="B273" t="s">
        <v>1104</v>
      </c>
      <c r="C273" t="s">
        <v>1105</v>
      </c>
      <c r="D273" t="s">
        <v>1106</v>
      </c>
      <c r="E273" t="s">
        <v>18</v>
      </c>
      <c r="F273" t="s">
        <v>19</v>
      </c>
      <c r="G273">
        <v>0.42742157392339669</v>
      </c>
      <c r="H273">
        <v>0.14674059127773431</v>
      </c>
      <c r="I273" s="3">
        <v>0.69818387845909058</v>
      </c>
      <c r="J273" s="3">
        <v>5.0515181869838291E-3</v>
      </c>
      <c r="K273">
        <v>0.44164417561003211</v>
      </c>
      <c r="L273">
        <v>0.13966594542734409</v>
      </c>
      <c r="M273" s="3">
        <v>0.58817908322509072</v>
      </c>
      <c r="N273" s="3">
        <v>2.2077137785976239E-2</v>
      </c>
      <c r="O273">
        <v>0.54901412383698789</v>
      </c>
      <c r="P273">
        <v>7.6739226526191279E-2</v>
      </c>
      <c r="Q273" s="3">
        <v>0.81977642837268172</v>
      </c>
      <c r="R273" s="3">
        <v>1.5106269436604249E-3</v>
      </c>
      <c r="S273">
        <v>0.56323672552362325</v>
      </c>
      <c r="T273">
        <v>6.3233766049110823E-2</v>
      </c>
      <c r="U273" s="3">
        <v>0.70977163313868186</v>
      </c>
      <c r="V273" s="3">
        <v>8.7658405222242001E-3</v>
      </c>
    </row>
    <row r="274" spans="1:22" x14ac:dyDescent="0.2">
      <c r="A274" t="s">
        <v>1107</v>
      </c>
      <c r="B274" t="s">
        <v>1108</v>
      </c>
      <c r="C274" t="s">
        <v>1109</v>
      </c>
      <c r="D274" t="s">
        <v>1110</v>
      </c>
      <c r="G274">
        <v>0.77597255240680685</v>
      </c>
      <c r="H274">
        <v>5.6099947774109662E-2</v>
      </c>
      <c r="I274" s="3">
        <v>0.85622208863251603</v>
      </c>
      <c r="J274" s="3">
        <v>1.6433253002588841E-2</v>
      </c>
      <c r="K274">
        <v>0.61029103006791763</v>
      </c>
      <c r="L274">
        <v>0.16078988433508029</v>
      </c>
      <c r="M274">
        <v>0.48216719460193541</v>
      </c>
      <c r="N274">
        <v>0.21766624987097211</v>
      </c>
      <c r="O274">
        <v>0.38632369778692849</v>
      </c>
      <c r="P274">
        <v>0.50290072327570912</v>
      </c>
      <c r="Q274">
        <v>0.46657323401263773</v>
      </c>
      <c r="R274">
        <v>0.26440038790421272</v>
      </c>
      <c r="S274">
        <v>0.22064217544803921</v>
      </c>
      <c r="T274">
        <v>0.73329538212913759</v>
      </c>
      <c r="U274">
        <v>9.2518339982056996E-2</v>
      </c>
      <c r="V274">
        <v>0.87348245865453855</v>
      </c>
    </row>
    <row r="275" spans="1:22" x14ac:dyDescent="0.2">
      <c r="A275" t="s">
        <v>1111</v>
      </c>
      <c r="B275" t="s">
        <v>1112</v>
      </c>
      <c r="C275" t="s">
        <v>1113</v>
      </c>
      <c r="D275" t="s">
        <v>1114</v>
      </c>
      <c r="G275">
        <v>-0.43603108411753572</v>
      </c>
      <c r="H275">
        <v>0.25609997391188882</v>
      </c>
      <c r="I275" s="2">
        <v>-0.67561706942378408</v>
      </c>
      <c r="J275" s="2">
        <v>3.2649099880266853E-2</v>
      </c>
      <c r="K275">
        <v>-8.3602164656420563E-3</v>
      </c>
      <c r="L275">
        <v>0.98975512723005521</v>
      </c>
      <c r="M275">
        <v>-0.6277212899694341</v>
      </c>
      <c r="N275">
        <v>5.6661596243052573E-2</v>
      </c>
      <c r="O275">
        <v>-0.1794012925788265</v>
      </c>
      <c r="P275">
        <v>0.768472529257473</v>
      </c>
      <c r="Q275">
        <v>-0.41898727788507478</v>
      </c>
      <c r="R275">
        <v>0.25483630735609869</v>
      </c>
      <c r="S275">
        <v>0.24826957507306721</v>
      </c>
      <c r="T275">
        <v>0.640351991394283</v>
      </c>
      <c r="U275">
        <v>-0.37109149843072492</v>
      </c>
      <c r="V275">
        <v>0.33347388655233767</v>
      </c>
    </row>
    <row r="276" spans="1:22" x14ac:dyDescent="0.2">
      <c r="A276" t="s">
        <v>1115</v>
      </c>
      <c r="B276" t="s">
        <v>1116</v>
      </c>
      <c r="C276" t="s">
        <v>1117</v>
      </c>
      <c r="D276" t="s">
        <v>1118</v>
      </c>
      <c r="G276">
        <v>-0.1224971412946023</v>
      </c>
      <c r="H276">
        <v>0.77904804574738562</v>
      </c>
      <c r="I276" s="2">
        <v>-0.62636904041673369</v>
      </c>
      <c r="J276" s="2">
        <v>3.4428820739655877E-2</v>
      </c>
      <c r="K276">
        <v>0.11669165260208531</v>
      </c>
      <c r="L276">
        <v>0.81432869864189228</v>
      </c>
      <c r="M276">
        <v>-0.1191583906376938</v>
      </c>
      <c r="N276">
        <v>0.74703536043322627</v>
      </c>
      <c r="O276">
        <v>6.1334791027878498E-2</v>
      </c>
      <c r="P276">
        <v>0.9337509112618646</v>
      </c>
      <c r="Q276">
        <v>-0.44253710809425278</v>
      </c>
      <c r="R276">
        <v>0.1949845594029691</v>
      </c>
      <c r="S276">
        <v>0.3005235849245661</v>
      </c>
      <c r="T276">
        <v>0.51688658879808858</v>
      </c>
      <c r="U276">
        <v>6.467354168478702E-2</v>
      </c>
      <c r="V276">
        <v>0.89148274916742998</v>
      </c>
    </row>
    <row r="277" spans="1:22" x14ac:dyDescent="0.2">
      <c r="A277" t="s">
        <v>1119</v>
      </c>
      <c r="B277" t="s">
        <v>1120</v>
      </c>
      <c r="C277" t="s">
        <v>1121</v>
      </c>
      <c r="D277" t="s">
        <v>1122</v>
      </c>
      <c r="G277">
        <v>0.5275147715128532</v>
      </c>
      <c r="H277">
        <v>4.0572189766686058E-3</v>
      </c>
      <c r="I277" s="3">
        <v>0.76350184962103418</v>
      </c>
      <c r="J277" s="3">
        <v>1.1957741643708841E-5</v>
      </c>
      <c r="K277">
        <v>0.26230501659654493</v>
      </c>
      <c r="L277">
        <v>0.21548132986182891</v>
      </c>
      <c r="M277">
        <v>0.40415466986232951</v>
      </c>
      <c r="N277">
        <v>2.2018155756784012E-2</v>
      </c>
      <c r="O277">
        <v>0.38588721211963928</v>
      </c>
      <c r="P277">
        <v>6.8296149181353696E-2</v>
      </c>
      <c r="Q277" s="3">
        <v>0.62187429022782026</v>
      </c>
      <c r="R277" s="3">
        <v>5.6650960103813352E-4</v>
      </c>
      <c r="S277">
        <v>0.12067745720333101</v>
      </c>
      <c r="T277">
        <v>0.68570330848156225</v>
      </c>
      <c r="U277">
        <v>0.26252711046911548</v>
      </c>
      <c r="V277">
        <v>0.18864946603291441</v>
      </c>
    </row>
    <row r="278" spans="1:22" x14ac:dyDescent="0.2">
      <c r="A278" t="s">
        <v>1123</v>
      </c>
      <c r="B278" t="s">
        <v>1124</v>
      </c>
      <c r="C278" t="s">
        <v>1125</v>
      </c>
      <c r="D278" t="s">
        <v>1126</v>
      </c>
      <c r="G278">
        <v>0</v>
      </c>
      <c r="H278">
        <v>1</v>
      </c>
      <c r="I278" s="2">
        <v>-3.2141580716082339</v>
      </c>
      <c r="J278" s="2">
        <v>7.0611736641699673E-17</v>
      </c>
      <c r="K278" s="2">
        <v>-1.7379433728765921</v>
      </c>
      <c r="L278" s="2">
        <v>3.9033282865344978E-7</v>
      </c>
      <c r="M278" s="2">
        <v>-3.175466244297366</v>
      </c>
      <c r="N278" s="2">
        <v>9.7412166104660347E-17</v>
      </c>
      <c r="O278">
        <v>-0.23721774380574931</v>
      </c>
      <c r="P278">
        <v>0.72062651322599058</v>
      </c>
      <c r="Q278" s="2">
        <v>-2.6452623226544798</v>
      </c>
      <c r="R278" s="2">
        <v>4.9633109450127891E-13</v>
      </c>
      <c r="S278" s="2">
        <v>-1.1690476239228369</v>
      </c>
      <c r="T278" s="2">
        <v>1.5011780559818981E-3</v>
      </c>
      <c r="U278" s="2">
        <v>-2.606570495343612</v>
      </c>
      <c r="V278" s="2">
        <v>1.8260795960458868E-12</v>
      </c>
    </row>
    <row r="279" spans="1:22" x14ac:dyDescent="0.2">
      <c r="A279" t="s">
        <v>1127</v>
      </c>
      <c r="B279" t="s">
        <v>1128</v>
      </c>
      <c r="C279" t="s">
        <v>1129</v>
      </c>
      <c r="D279" t="s">
        <v>1130</v>
      </c>
      <c r="G279">
        <v>-0.40053736800081668</v>
      </c>
      <c r="H279">
        <v>0.3730532239714674</v>
      </c>
      <c r="I279" s="2">
        <v>-0.79650240653569437</v>
      </c>
      <c r="J279" s="2">
        <v>2.443271847297819E-2</v>
      </c>
      <c r="K279">
        <v>-0.36534345500069781</v>
      </c>
      <c r="L279">
        <v>0.46097900117477109</v>
      </c>
      <c r="M279">
        <v>-0.47370248083033079</v>
      </c>
      <c r="N279">
        <v>0.21987781852257271</v>
      </c>
      <c r="O279">
        <v>-9.6800360993640366E-2</v>
      </c>
      <c r="P279">
        <v>0.90545680716854005</v>
      </c>
      <c r="Q279">
        <v>-0.492765399528518</v>
      </c>
      <c r="R279">
        <v>0.23114579220048351</v>
      </c>
      <c r="S279">
        <v>-6.1606447993521399E-2</v>
      </c>
      <c r="T279">
        <v>0.93617714222600323</v>
      </c>
      <c r="U279">
        <v>-0.16996547382315449</v>
      </c>
      <c r="V279">
        <v>0.72697057846288127</v>
      </c>
    </row>
    <row r="280" spans="1:22" x14ac:dyDescent="0.2">
      <c r="A280" t="s">
        <v>1131</v>
      </c>
      <c r="B280" t="s">
        <v>1132</v>
      </c>
      <c r="C280" t="s">
        <v>1133</v>
      </c>
      <c r="D280" t="s">
        <v>1134</v>
      </c>
      <c r="G280">
        <v>-0.44571089113954349</v>
      </c>
      <c r="H280">
        <v>0.1213313957572596</v>
      </c>
      <c r="I280" s="2">
        <v>-0.60926633494333771</v>
      </c>
      <c r="J280" s="2">
        <v>1.2578634405807121E-2</v>
      </c>
      <c r="K280">
        <v>0</v>
      </c>
      <c r="L280">
        <v>1</v>
      </c>
      <c r="M280">
        <v>-0.31532249768515208</v>
      </c>
      <c r="N280">
        <v>0.2419140945558037</v>
      </c>
      <c r="O280">
        <v>-0.19099637048436849</v>
      </c>
      <c r="P280">
        <v>0.67745951614898814</v>
      </c>
      <c r="Q280">
        <v>0</v>
      </c>
      <c r="R280">
        <v>1</v>
      </c>
      <c r="S280">
        <v>1.9110466871788991E-2</v>
      </c>
      <c r="T280">
        <v>0.97346158722953402</v>
      </c>
      <c r="U280">
        <v>-6.0607977029976973E-2</v>
      </c>
      <c r="V280">
        <v>0.87848523632688402</v>
      </c>
    </row>
    <row r="281" spans="1:22" x14ac:dyDescent="0.2">
      <c r="A281" t="s">
        <v>1135</v>
      </c>
      <c r="B281" t="s">
        <v>1136</v>
      </c>
      <c r="C281" t="s">
        <v>1137</v>
      </c>
      <c r="D281" t="s">
        <v>1138</v>
      </c>
      <c r="G281">
        <v>-8.1631104771141466E-2</v>
      </c>
      <c r="H281">
        <v>0.90202918723551928</v>
      </c>
      <c r="I281" s="2">
        <v>-0.81985079031053776</v>
      </c>
      <c r="J281" s="2">
        <v>2.9547489457754511E-2</v>
      </c>
      <c r="K281">
        <v>-0.20577866708390799</v>
      </c>
      <c r="L281">
        <v>0.74051486714126014</v>
      </c>
      <c r="M281">
        <v>-0.5658389044383636</v>
      </c>
      <c r="N281">
        <v>0.16229064435774701</v>
      </c>
      <c r="O281">
        <v>-0.2141279622389711</v>
      </c>
      <c r="P281">
        <v>0.76825945239857096</v>
      </c>
      <c r="Q281" s="2">
        <v>-0.95234764777836745</v>
      </c>
      <c r="R281" s="2">
        <v>1.9437271956493529E-2</v>
      </c>
      <c r="S281">
        <v>-0.33827552455173759</v>
      </c>
      <c r="T281">
        <v>0.57861997312592095</v>
      </c>
      <c r="U281">
        <v>-0.69833576190619329</v>
      </c>
      <c r="V281">
        <v>0.100598085828964</v>
      </c>
    </row>
    <row r="282" spans="1:22" x14ac:dyDescent="0.2">
      <c r="A282" t="s">
        <v>1139</v>
      </c>
      <c r="B282" t="s">
        <v>1140</v>
      </c>
      <c r="C282" t="s">
        <v>1141</v>
      </c>
      <c r="D282" t="s">
        <v>1142</v>
      </c>
      <c r="G282">
        <v>-0.15804165474671281</v>
      </c>
      <c r="H282">
        <v>0.73269532962226391</v>
      </c>
      <c r="I282" s="2">
        <v>-0.82296660603944827</v>
      </c>
      <c r="J282" s="2">
        <v>9.4172926273204029E-3</v>
      </c>
      <c r="K282">
        <v>-0.63065233092941275</v>
      </c>
      <c r="L282">
        <v>8.9519142742718313E-2</v>
      </c>
      <c r="M282">
        <v>-0.42551642863681838</v>
      </c>
      <c r="N282">
        <v>0.21793620884639461</v>
      </c>
      <c r="O282">
        <v>0.17968831245759309</v>
      </c>
      <c r="P282">
        <v>0.76841953538660535</v>
      </c>
      <c r="Q282">
        <v>-0.48523663883514251</v>
      </c>
      <c r="R282">
        <v>0.18550118146142769</v>
      </c>
      <c r="S282">
        <v>-0.29292236372510683</v>
      </c>
      <c r="T282">
        <v>0.56678971731236261</v>
      </c>
      <c r="U282">
        <v>-8.7786461432512508E-2</v>
      </c>
      <c r="V282">
        <v>0.86003167731272046</v>
      </c>
    </row>
    <row r="283" spans="1:22" x14ac:dyDescent="0.2">
      <c r="A283" t="s">
        <v>1143</v>
      </c>
      <c r="B283" t="s">
        <v>1144</v>
      </c>
      <c r="C283" t="s">
        <v>1145</v>
      </c>
      <c r="D283" t="s">
        <v>1146</v>
      </c>
      <c r="G283">
        <v>-0.2964211474389199</v>
      </c>
      <c r="H283">
        <v>0.26193864697612917</v>
      </c>
      <c r="I283" s="2">
        <v>-0.64172577780982643</v>
      </c>
      <c r="J283" s="2">
        <v>2.954579022198478E-3</v>
      </c>
      <c r="K283">
        <v>-0.35824643890237651</v>
      </c>
      <c r="L283">
        <v>0.1756879163163681</v>
      </c>
      <c r="M283">
        <v>-0.52709878459549908</v>
      </c>
      <c r="N283">
        <v>1.82733021053814E-2</v>
      </c>
      <c r="O283">
        <v>-0.108641113845153</v>
      </c>
      <c r="P283">
        <v>0.79924189896312547</v>
      </c>
      <c r="Q283">
        <v>-0.4539457442160596</v>
      </c>
      <c r="R283">
        <v>6.1526234323065268E-2</v>
      </c>
      <c r="S283">
        <v>-0.1704664053086096</v>
      </c>
      <c r="T283">
        <v>0.640351991394283</v>
      </c>
      <c r="U283">
        <v>-0.33931875100173209</v>
      </c>
      <c r="V283">
        <v>0.17986569287733359</v>
      </c>
    </row>
    <row r="284" spans="1:22" x14ac:dyDescent="0.2">
      <c r="A284" t="s">
        <v>1147</v>
      </c>
      <c r="B284" t="s">
        <v>1148</v>
      </c>
      <c r="C284" t="s">
        <v>1149</v>
      </c>
      <c r="D284" t="s">
        <v>1150</v>
      </c>
      <c r="G284">
        <v>-0.52666143804846899</v>
      </c>
      <c r="H284">
        <v>0.67471113859757259</v>
      </c>
      <c r="I284" s="2">
        <v>-1.8284178927617141</v>
      </c>
      <c r="J284" s="2">
        <v>3.5376559091255803E-2</v>
      </c>
      <c r="K284">
        <v>-0.54297217794481178</v>
      </c>
      <c r="L284">
        <v>0.69536896494479383</v>
      </c>
      <c r="M284">
        <v>0.51413524136608213</v>
      </c>
      <c r="N284">
        <v>0.62689988500915383</v>
      </c>
      <c r="O284">
        <v>-0.2195433842600634</v>
      </c>
      <c r="P284">
        <v>0.91319095791672444</v>
      </c>
      <c r="Q284">
        <v>-1.521299838973309</v>
      </c>
      <c r="R284">
        <v>0.1225960016770518</v>
      </c>
      <c r="S284">
        <v>-0.23585412415640619</v>
      </c>
      <c r="T284">
        <v>0.90488764729481053</v>
      </c>
      <c r="U284">
        <v>0.82125329515448775</v>
      </c>
      <c r="V284">
        <v>0.45229512761135632</v>
      </c>
    </row>
    <row r="285" spans="1:22" x14ac:dyDescent="0.2">
      <c r="A285" t="s">
        <v>1151</v>
      </c>
      <c r="B285" t="s">
        <v>1152</v>
      </c>
      <c r="C285" t="s">
        <v>1153</v>
      </c>
      <c r="D285" t="s">
        <v>1154</v>
      </c>
      <c r="G285">
        <v>-0.33509881947453518</v>
      </c>
      <c r="H285">
        <v>0.45620655582892478</v>
      </c>
      <c r="I285" s="2">
        <v>-0.92531087498584652</v>
      </c>
      <c r="J285" s="2">
        <v>8.7487466870541652E-3</v>
      </c>
      <c r="K285">
        <v>-0.31683948685940938</v>
      </c>
      <c r="L285">
        <v>0.51493484876646123</v>
      </c>
      <c r="M285">
        <v>-0.55301925963576237</v>
      </c>
      <c r="N285">
        <v>0.13684556925275859</v>
      </c>
      <c r="O285">
        <v>0.12841955786238671</v>
      </c>
      <c r="P285">
        <v>0.86024903970710853</v>
      </c>
      <c r="Q285">
        <v>-0.46179249764892449</v>
      </c>
      <c r="R285">
        <v>0.2495422711779694</v>
      </c>
      <c r="S285">
        <v>0.14667889047751251</v>
      </c>
      <c r="T285">
        <v>0.83237409958644104</v>
      </c>
      <c r="U285">
        <v>-8.9500882298840428E-2</v>
      </c>
      <c r="V285">
        <v>0.87044951091240275</v>
      </c>
    </row>
    <row r="286" spans="1:22" x14ac:dyDescent="0.2">
      <c r="A286" t="s">
        <v>1155</v>
      </c>
      <c r="B286" t="s">
        <v>1156</v>
      </c>
      <c r="C286" t="s">
        <v>1157</v>
      </c>
      <c r="D286" t="s">
        <v>1158</v>
      </c>
      <c r="G286">
        <v>-0.44828186293895478</v>
      </c>
      <c r="H286">
        <v>0.25894865319896671</v>
      </c>
      <c r="I286" s="2">
        <v>-0.67554502452577947</v>
      </c>
      <c r="J286" s="2">
        <v>3.8300803432829843E-2</v>
      </c>
      <c r="K286">
        <v>-0.64932370631846981</v>
      </c>
      <c r="L286">
        <v>9.0187543782073359E-2</v>
      </c>
      <c r="M286" s="2">
        <v>-1.0656923850298861</v>
      </c>
      <c r="N286" s="2">
        <v>1.201688379282233E-3</v>
      </c>
      <c r="O286">
        <v>-0.43076758689465039</v>
      </c>
      <c r="P286">
        <v>0.3786721466175354</v>
      </c>
      <c r="Q286">
        <v>-0.65803074848147514</v>
      </c>
      <c r="R286">
        <v>7.2479433006348681E-2</v>
      </c>
      <c r="S286">
        <v>-0.63180943027416547</v>
      </c>
      <c r="T286">
        <v>0.13026356705645559</v>
      </c>
      <c r="U286" s="2">
        <v>-1.0481781089855819</v>
      </c>
      <c r="V286" s="2">
        <v>2.6298021170594898E-3</v>
      </c>
    </row>
    <row r="287" spans="1:22" x14ac:dyDescent="0.2">
      <c r="A287" t="s">
        <v>1159</v>
      </c>
      <c r="B287" t="s">
        <v>1160</v>
      </c>
      <c r="C287" t="s">
        <v>1161</v>
      </c>
      <c r="D287" t="s">
        <v>1162</v>
      </c>
      <c r="G287">
        <v>-0.2740021302080824</v>
      </c>
      <c r="H287">
        <v>0.49110412723368929</v>
      </c>
      <c r="I287" s="2">
        <v>-0.65589989058974163</v>
      </c>
      <c r="J287" s="2">
        <v>2.8628833931775611E-2</v>
      </c>
      <c r="K287">
        <v>-8.9501620260094256E-2</v>
      </c>
      <c r="L287">
        <v>0.86703950594623869</v>
      </c>
      <c r="M287">
        <v>-0.45266514070668279</v>
      </c>
      <c r="N287">
        <v>0.16131301791841299</v>
      </c>
      <c r="O287">
        <v>-6.8915998771921061E-2</v>
      </c>
      <c r="P287">
        <v>0.92456790767880803</v>
      </c>
      <c r="Q287">
        <v>-0.4508137591535803</v>
      </c>
      <c r="R287">
        <v>0.1941880783302426</v>
      </c>
      <c r="S287">
        <v>0.11558451117606711</v>
      </c>
      <c r="T287">
        <v>0.85368528739718597</v>
      </c>
      <c r="U287">
        <v>-0.24757900927052151</v>
      </c>
      <c r="V287">
        <v>0.52111160795783407</v>
      </c>
    </row>
    <row r="288" spans="1:22" x14ac:dyDescent="0.2">
      <c r="A288" t="s">
        <v>1163</v>
      </c>
      <c r="B288" t="s">
        <v>1164</v>
      </c>
      <c r="C288" t="s">
        <v>1165</v>
      </c>
      <c r="D288" t="s">
        <v>1166</v>
      </c>
      <c r="G288">
        <v>-0.43748163943264712</v>
      </c>
      <c r="H288">
        <v>0.24524081154228569</v>
      </c>
      <c r="I288" s="2">
        <v>-0.67116782275511833</v>
      </c>
      <c r="J288" s="2">
        <v>3.1960233983547658E-2</v>
      </c>
      <c r="K288">
        <v>-0.14476691797979849</v>
      </c>
      <c r="L288">
        <v>0.78290470592714156</v>
      </c>
      <c r="M288">
        <v>-0.50027545820638841</v>
      </c>
      <c r="N288">
        <v>0.13529088986669521</v>
      </c>
      <c r="O288">
        <v>-0.38522791255816891</v>
      </c>
      <c r="P288">
        <v>0.41843432533816272</v>
      </c>
      <c r="Q288">
        <v>-0.61891409588064006</v>
      </c>
      <c r="R288">
        <v>7.7616076578369941E-2</v>
      </c>
      <c r="S288">
        <v>-9.2513191105320303E-2</v>
      </c>
      <c r="T288">
        <v>0.89536229894792818</v>
      </c>
      <c r="U288">
        <v>-0.4480217313319102</v>
      </c>
      <c r="V288">
        <v>0.22593567185282601</v>
      </c>
    </row>
    <row r="289" spans="1:22" x14ac:dyDescent="0.2">
      <c r="A289" t="s">
        <v>1167</v>
      </c>
      <c r="B289" t="s">
        <v>1168</v>
      </c>
      <c r="C289" t="s">
        <v>1169</v>
      </c>
      <c r="D289" t="s">
        <v>1170</v>
      </c>
      <c r="G289">
        <v>-0.39415063883236728</v>
      </c>
      <c r="H289">
        <v>0.21341440842380799</v>
      </c>
      <c r="I289" s="2">
        <v>-0.79652969908533566</v>
      </c>
      <c r="J289" s="2">
        <v>2.4500950028097102E-3</v>
      </c>
      <c r="K289">
        <v>-0.10307439238383639</v>
      </c>
      <c r="L289">
        <v>0.81872648349843646</v>
      </c>
      <c r="M289">
        <v>-0.43504274174076829</v>
      </c>
      <c r="N289">
        <v>0.1230480490832693</v>
      </c>
      <c r="O289">
        <v>0</v>
      </c>
      <c r="P289">
        <v>1</v>
      </c>
      <c r="Q289">
        <v>-0.57260853766682351</v>
      </c>
      <c r="R289">
        <v>5.2517580654566583E-2</v>
      </c>
      <c r="S289">
        <v>0.1208467690346757</v>
      </c>
      <c r="T289">
        <v>0.82172677743649181</v>
      </c>
      <c r="U289">
        <v>0</v>
      </c>
      <c r="V289">
        <v>1</v>
      </c>
    </row>
    <row r="290" spans="1:22" x14ac:dyDescent="0.2">
      <c r="A290" t="s">
        <v>1171</v>
      </c>
      <c r="B290" t="s">
        <v>1172</v>
      </c>
      <c r="C290" t="s">
        <v>1173</v>
      </c>
      <c r="D290" t="s">
        <v>1174</v>
      </c>
      <c r="G290">
        <v>0.38606473195865598</v>
      </c>
      <c r="H290">
        <v>0.23383172109373301</v>
      </c>
      <c r="I290" s="3">
        <v>0.60475751399169209</v>
      </c>
      <c r="J290" s="3">
        <v>2.4733912791206829E-2</v>
      </c>
      <c r="K290" s="3">
        <v>0.8020804472694385</v>
      </c>
      <c r="L290" s="3">
        <v>5.7502443592768251E-3</v>
      </c>
      <c r="M290">
        <v>0.32228383762777119</v>
      </c>
      <c r="N290">
        <v>0.27434507756917897</v>
      </c>
      <c r="O290">
        <v>0.35652486035510861</v>
      </c>
      <c r="P290">
        <v>0.37245739439088321</v>
      </c>
      <c r="Q290">
        <v>0.57521764238814455</v>
      </c>
      <c r="R290">
        <v>5.523515285136428E-2</v>
      </c>
      <c r="S290" s="3">
        <v>0.77254057566589096</v>
      </c>
      <c r="T290" s="3">
        <v>1.144529284879843E-2</v>
      </c>
      <c r="U290">
        <v>0.2927439660242237</v>
      </c>
      <c r="V290">
        <v>0.3715526184842079</v>
      </c>
    </row>
    <row r="291" spans="1:22" x14ac:dyDescent="0.2">
      <c r="A291" t="s">
        <v>1175</v>
      </c>
      <c r="B291" t="s">
        <v>1176</v>
      </c>
      <c r="C291" t="s">
        <v>1177</v>
      </c>
      <c r="D291" t="s">
        <v>1178</v>
      </c>
      <c r="G291">
        <v>-0.31110568776707731</v>
      </c>
      <c r="H291">
        <v>0.14417031214817691</v>
      </c>
      <c r="I291" s="2">
        <v>-0.60767640857911931</v>
      </c>
      <c r="J291" s="2">
        <v>6.6624867499826327E-4</v>
      </c>
      <c r="K291">
        <v>-0.25281700876446672</v>
      </c>
      <c r="L291">
        <v>0.27181404714939889</v>
      </c>
      <c r="M291">
        <v>-0.5722007099892561</v>
      </c>
      <c r="N291">
        <v>1.6913438837885459E-3</v>
      </c>
      <c r="O291">
        <v>-4.8157205125131552E-2</v>
      </c>
      <c r="P291">
        <v>0.90862280190155365</v>
      </c>
      <c r="Q291">
        <v>-0.34472792593717361</v>
      </c>
      <c r="R291">
        <v>9.1150560862420835E-2</v>
      </c>
      <c r="S291">
        <v>1.0131473877478991E-2</v>
      </c>
      <c r="T291">
        <v>0.97982532416830559</v>
      </c>
      <c r="U291">
        <v>-0.30925222734731039</v>
      </c>
      <c r="V291">
        <v>0.1341785196002836</v>
      </c>
    </row>
    <row r="292" spans="1:22" x14ac:dyDescent="0.2">
      <c r="A292" t="s">
        <v>1179</v>
      </c>
      <c r="B292" t="s">
        <v>1180</v>
      </c>
      <c r="C292" t="s">
        <v>1181</v>
      </c>
      <c r="D292" t="s">
        <v>1182</v>
      </c>
      <c r="G292">
        <v>0.40759846508919051</v>
      </c>
      <c r="H292">
        <v>9.8717682013972824E-2</v>
      </c>
      <c r="I292" s="3">
        <v>0.80081804230537434</v>
      </c>
      <c r="J292" s="3">
        <v>1.5586189706144941E-4</v>
      </c>
      <c r="K292">
        <v>0.4482496182810336</v>
      </c>
      <c r="L292">
        <v>7.0768611421620414E-2</v>
      </c>
      <c r="M292">
        <v>0.17721034204039771</v>
      </c>
      <c r="N292">
        <v>0.4777087176141277</v>
      </c>
      <c r="O292">
        <v>0.56500487799195709</v>
      </c>
      <c r="P292">
        <v>2.300102387339148E-2</v>
      </c>
      <c r="Q292" s="3">
        <v>0.95822445520814092</v>
      </c>
      <c r="R292" s="3">
        <v>1.0694545615099691E-5</v>
      </c>
      <c r="S292" s="3">
        <v>0.60565603118380018</v>
      </c>
      <c r="T292" s="3">
        <v>1.154513922666635E-2</v>
      </c>
      <c r="U292">
        <v>0.33461675494316429</v>
      </c>
      <c r="V292">
        <v>0.17540651403285309</v>
      </c>
    </row>
    <row r="293" spans="1:22" x14ac:dyDescent="0.2">
      <c r="A293" t="s">
        <v>1183</v>
      </c>
      <c r="B293" t="s">
        <v>1184</v>
      </c>
      <c r="C293" t="s">
        <v>1185</v>
      </c>
      <c r="D293" t="s">
        <v>1186</v>
      </c>
      <c r="G293">
        <v>-0.4864264439460329</v>
      </c>
      <c r="H293">
        <v>4.8955911758040822E-2</v>
      </c>
      <c r="I293" s="2">
        <v>-0.72105802166860167</v>
      </c>
      <c r="J293" s="2">
        <v>8.4374691351821749E-4</v>
      </c>
      <c r="K293">
        <v>0</v>
      </c>
      <c r="L293">
        <v>1</v>
      </c>
      <c r="M293" s="2">
        <v>-0.60411520175136746</v>
      </c>
      <c r="N293" s="2">
        <v>6.5083411638108676E-3</v>
      </c>
      <c r="O293">
        <v>0</v>
      </c>
      <c r="P293">
        <v>1</v>
      </c>
      <c r="Q293">
        <v>-0.46817158654424412</v>
      </c>
      <c r="R293">
        <v>5.4436979059195201E-2</v>
      </c>
      <c r="S293">
        <v>0</v>
      </c>
      <c r="T293">
        <v>1</v>
      </c>
      <c r="U293">
        <v>0</v>
      </c>
      <c r="V293">
        <v>1</v>
      </c>
    </row>
    <row r="294" spans="1:22" x14ac:dyDescent="0.2">
      <c r="A294" t="s">
        <v>1187</v>
      </c>
      <c r="B294" t="s">
        <v>1188</v>
      </c>
      <c r="C294" t="s">
        <v>1189</v>
      </c>
      <c r="D294" t="s">
        <v>1190</v>
      </c>
      <c r="G294">
        <v>0.58772468349474616</v>
      </c>
      <c r="H294">
        <v>0.13267632814730099</v>
      </c>
      <c r="I294" s="3">
        <v>0.66787827458806237</v>
      </c>
      <c r="J294" s="3">
        <v>4.4752413142613912E-2</v>
      </c>
      <c r="K294">
        <v>0.1423507930089111</v>
      </c>
      <c r="L294">
        <v>0.80075295553189418</v>
      </c>
      <c r="M294">
        <v>0.28818530092251632</v>
      </c>
      <c r="N294">
        <v>0.45735615280249869</v>
      </c>
      <c r="O294">
        <v>0.53459443078803381</v>
      </c>
      <c r="P294">
        <v>0.2509336052793314</v>
      </c>
      <c r="Q294">
        <v>0.61474802188134992</v>
      </c>
      <c r="R294">
        <v>0.1035987219132546</v>
      </c>
      <c r="S294">
        <v>8.9220540302198684E-2</v>
      </c>
      <c r="T294">
        <v>0.90630410382771043</v>
      </c>
      <c r="U294">
        <v>0.23505504821580389</v>
      </c>
      <c r="V294">
        <v>0.58853611587161181</v>
      </c>
    </row>
    <row r="295" spans="1:22" x14ac:dyDescent="0.2">
      <c r="A295" t="s">
        <v>1191</v>
      </c>
      <c r="B295" t="s">
        <v>1192</v>
      </c>
      <c r="C295" t="s">
        <v>1193</v>
      </c>
      <c r="D295" t="s">
        <v>1194</v>
      </c>
      <c r="G295">
        <v>0.47842763962749307</v>
      </c>
      <c r="H295">
        <v>0.1134160575133592</v>
      </c>
      <c r="I295" s="3">
        <v>0.64318518118982215</v>
      </c>
      <c r="J295" s="3">
        <v>1.2413171812917871E-2</v>
      </c>
      <c r="K295">
        <v>0.33753011070005878</v>
      </c>
      <c r="L295">
        <v>0.31830280321297</v>
      </c>
      <c r="M295">
        <v>0.37860648940059621</v>
      </c>
      <c r="N295">
        <v>0.17237658630524569</v>
      </c>
      <c r="O295" s="3">
        <v>0.61459794419531666</v>
      </c>
      <c r="P295" s="3">
        <v>4.8224350498379948E-2</v>
      </c>
      <c r="Q295" s="3">
        <v>0.77935548575764568</v>
      </c>
      <c r="R295" s="3">
        <v>4.0927922697170912E-3</v>
      </c>
      <c r="S295">
        <v>0.47370041526788242</v>
      </c>
      <c r="T295">
        <v>0.15711830381986541</v>
      </c>
      <c r="U295">
        <v>0.5147767939684198</v>
      </c>
      <c r="V295">
        <v>7.3963699188180507E-2</v>
      </c>
    </row>
    <row r="296" spans="1:22" x14ac:dyDescent="0.2">
      <c r="A296" t="s">
        <v>1195</v>
      </c>
      <c r="B296" t="s">
        <v>1196</v>
      </c>
      <c r="C296" t="s">
        <v>1197</v>
      </c>
      <c r="D296" t="s">
        <v>1198</v>
      </c>
      <c r="G296">
        <v>0.52680948371360437</v>
      </c>
      <c r="H296">
        <v>0.1302689481071112</v>
      </c>
      <c r="I296" s="3">
        <v>0.74896503569611173</v>
      </c>
      <c r="J296" s="3">
        <v>1.121897552750015E-2</v>
      </c>
      <c r="K296">
        <v>0.1098980183346849</v>
      </c>
      <c r="L296">
        <v>0.82753341361555921</v>
      </c>
      <c r="M296">
        <v>0.31206853205513851</v>
      </c>
      <c r="N296">
        <v>0.34900832548788552</v>
      </c>
      <c r="O296">
        <v>2.1361384543939651E-2</v>
      </c>
      <c r="P296">
        <v>0.97976480784805897</v>
      </c>
      <c r="Q296">
        <v>0.24351693652644699</v>
      </c>
      <c r="R296">
        <v>0.51311606399343923</v>
      </c>
      <c r="S296">
        <v>-0.39555008083497978</v>
      </c>
      <c r="T296">
        <v>0.34753760027080333</v>
      </c>
      <c r="U296">
        <v>-0.1933795671145262</v>
      </c>
      <c r="V296">
        <v>0.62226923077571505</v>
      </c>
    </row>
    <row r="297" spans="1:22" x14ac:dyDescent="0.2">
      <c r="A297" t="s">
        <v>1199</v>
      </c>
      <c r="B297" t="s">
        <v>1200</v>
      </c>
      <c r="C297" t="s">
        <v>1201</v>
      </c>
      <c r="D297" t="s">
        <v>1202</v>
      </c>
      <c r="G297">
        <v>-0.49685747308884298</v>
      </c>
      <c r="H297">
        <v>2.1866927869156651E-2</v>
      </c>
      <c r="I297" s="2">
        <v>-0.79037422159853088</v>
      </c>
      <c r="J297" s="2">
        <v>5.3387581026632442E-5</v>
      </c>
      <c r="K297">
        <v>-0.48180852403284768</v>
      </c>
      <c r="L297">
        <v>3.2222896738485537E-2</v>
      </c>
      <c r="M297">
        <v>-0.36253838629220569</v>
      </c>
      <c r="N297">
        <v>8.2125647945866714E-2</v>
      </c>
      <c r="O297">
        <v>-0.30109479819919749</v>
      </c>
      <c r="P297">
        <v>0.2883478773201526</v>
      </c>
      <c r="Q297" s="2">
        <v>-0.59461154670888527</v>
      </c>
      <c r="R297" s="2">
        <v>4.2575752586234833E-3</v>
      </c>
      <c r="S297">
        <v>-0.28604584914320208</v>
      </c>
      <c r="T297">
        <v>0.29822867246415208</v>
      </c>
      <c r="U297">
        <v>-0.16677571140256009</v>
      </c>
      <c r="V297">
        <v>0.51316758895178904</v>
      </c>
    </row>
    <row r="298" spans="1:22" x14ac:dyDescent="0.2">
      <c r="A298" t="s">
        <v>1203</v>
      </c>
      <c r="B298" t="s">
        <v>1204</v>
      </c>
      <c r="C298" t="s">
        <v>1205</v>
      </c>
      <c r="D298" t="s">
        <v>1206</v>
      </c>
      <c r="G298">
        <v>0</v>
      </c>
      <c r="H298">
        <v>1</v>
      </c>
      <c r="I298" s="3">
        <v>0.69168361722814087</v>
      </c>
      <c r="J298" s="3">
        <v>2.562537951469054E-2</v>
      </c>
      <c r="K298">
        <v>0</v>
      </c>
      <c r="L298">
        <v>1</v>
      </c>
      <c r="M298">
        <v>0</v>
      </c>
      <c r="N298">
        <v>1</v>
      </c>
      <c r="O298">
        <v>0</v>
      </c>
      <c r="P298">
        <v>1</v>
      </c>
      <c r="Q298">
        <v>-0.26456183145631501</v>
      </c>
      <c r="R298">
        <v>0.49083648084162618</v>
      </c>
      <c r="S298">
        <v>0</v>
      </c>
      <c r="T298">
        <v>1</v>
      </c>
      <c r="U298">
        <v>0</v>
      </c>
      <c r="V298">
        <v>1</v>
      </c>
    </row>
    <row r="299" spans="1:22" x14ac:dyDescent="0.2">
      <c r="A299" t="s">
        <v>1207</v>
      </c>
      <c r="B299" t="s">
        <v>1208</v>
      </c>
      <c r="C299" t="s">
        <v>1209</v>
      </c>
      <c r="D299" t="s">
        <v>1210</v>
      </c>
      <c r="G299">
        <v>-0.27196189670299081</v>
      </c>
      <c r="H299">
        <v>0.52874067683173043</v>
      </c>
      <c r="I299" s="2">
        <v>-0.77689135782350616</v>
      </c>
      <c r="J299" s="2">
        <v>1.570328594523171E-2</v>
      </c>
      <c r="K299">
        <v>0.29608056928109278</v>
      </c>
      <c r="L299">
        <v>0.51853748909106967</v>
      </c>
      <c r="M299">
        <v>-0.39575716852118142</v>
      </c>
      <c r="N299">
        <v>0.26593494565178649</v>
      </c>
      <c r="O299">
        <v>3.4116259140749672E-2</v>
      </c>
      <c r="P299">
        <v>0.96795481068728062</v>
      </c>
      <c r="Q299">
        <v>-0.47081320197976573</v>
      </c>
      <c r="R299">
        <v>0.21064809565169099</v>
      </c>
      <c r="S299">
        <v>0.60215872512483326</v>
      </c>
      <c r="T299">
        <v>0.1476496367985031</v>
      </c>
      <c r="U299">
        <v>-8.9679012677440995E-2</v>
      </c>
      <c r="V299">
        <v>0.85982407382601533</v>
      </c>
    </row>
    <row r="300" spans="1:22" x14ac:dyDescent="0.2">
      <c r="A300" t="s">
        <v>1211</v>
      </c>
      <c r="B300" t="s">
        <v>1212</v>
      </c>
      <c r="C300" t="s">
        <v>1213</v>
      </c>
      <c r="D300" t="s">
        <v>1214</v>
      </c>
      <c r="G300">
        <v>-0.16525298585227449</v>
      </c>
      <c r="H300">
        <v>0.74333681316054045</v>
      </c>
      <c r="I300" s="2">
        <v>-0.70831549240532365</v>
      </c>
      <c r="J300" s="2">
        <v>3.8827586074944867E-2</v>
      </c>
      <c r="K300">
        <v>0.11070408092567161</v>
      </c>
      <c r="L300">
        <v>0.85227894373326796</v>
      </c>
      <c r="M300">
        <v>-0.69363368824973537</v>
      </c>
      <c r="N300">
        <v>5.1726401642282947E-2</v>
      </c>
      <c r="O300">
        <v>0.1257749689628842</v>
      </c>
      <c r="P300">
        <v>0.86476812058481678</v>
      </c>
      <c r="Q300">
        <v>-0.41728753759016501</v>
      </c>
      <c r="R300">
        <v>0.30359737356508693</v>
      </c>
      <c r="S300">
        <v>0.40173203574083027</v>
      </c>
      <c r="T300">
        <v>0.43352666564555109</v>
      </c>
      <c r="U300">
        <v>-0.40260573343457667</v>
      </c>
      <c r="V300">
        <v>0.33347388655233767</v>
      </c>
    </row>
    <row r="301" spans="1:22" x14ac:dyDescent="0.2">
      <c r="A301" t="s">
        <v>1215</v>
      </c>
      <c r="B301" t="s">
        <v>1216</v>
      </c>
      <c r="C301" t="s">
        <v>1217</v>
      </c>
      <c r="D301" t="s">
        <v>1218</v>
      </c>
      <c r="G301">
        <v>-0.49625916075808402</v>
      </c>
      <c r="H301">
        <v>6.4453612936279894E-2</v>
      </c>
      <c r="I301" s="2">
        <v>-0.74139245865822534</v>
      </c>
      <c r="J301" s="2">
        <v>1.5549715270703559E-3</v>
      </c>
      <c r="K301">
        <v>-0.18718437279153941</v>
      </c>
      <c r="L301">
        <v>0.58859116632326991</v>
      </c>
      <c r="M301" s="2">
        <v>-0.66303255617895007</v>
      </c>
      <c r="N301" s="2">
        <v>5.9626962113467786E-3</v>
      </c>
      <c r="O301">
        <v>-0.37550103913343719</v>
      </c>
      <c r="P301">
        <v>0.25860909544637739</v>
      </c>
      <c r="Q301" s="2">
        <v>-0.62063433703357862</v>
      </c>
      <c r="R301" s="2">
        <v>1.4701912782004931E-2</v>
      </c>
      <c r="S301">
        <v>-6.6426251166892686E-2</v>
      </c>
      <c r="T301">
        <v>0.90136925698956494</v>
      </c>
      <c r="U301">
        <v>-0.54227443455430335</v>
      </c>
      <c r="V301">
        <v>3.6247836354824273E-2</v>
      </c>
    </row>
    <row r="302" spans="1:22" x14ac:dyDescent="0.2">
      <c r="A302" t="s">
        <v>1219</v>
      </c>
      <c r="B302" t="s">
        <v>1220</v>
      </c>
      <c r="C302" t="s">
        <v>1221</v>
      </c>
      <c r="D302" t="s">
        <v>1222</v>
      </c>
      <c r="G302">
        <v>0</v>
      </c>
      <c r="H302">
        <v>1</v>
      </c>
      <c r="I302" s="2">
        <v>-1.5864283973127049</v>
      </c>
      <c r="J302" s="2">
        <v>3.04804981203869E-2</v>
      </c>
      <c r="K302">
        <v>0</v>
      </c>
      <c r="L302">
        <v>1</v>
      </c>
      <c r="M302">
        <v>-0.44996357795349867</v>
      </c>
      <c r="N302">
        <v>0.61397548213672581</v>
      </c>
      <c r="O302">
        <v>0</v>
      </c>
      <c r="P302">
        <v>1</v>
      </c>
      <c r="Q302">
        <v>-1.18417467615898</v>
      </c>
      <c r="R302">
        <v>0.15943053522106351</v>
      </c>
      <c r="S302">
        <v>0</v>
      </c>
      <c r="T302">
        <v>1</v>
      </c>
      <c r="U302">
        <v>-4.7709856799773687E-2</v>
      </c>
      <c r="V302">
        <v>0.97610433294641219</v>
      </c>
    </row>
    <row r="303" spans="1:22" x14ac:dyDescent="0.2">
      <c r="A303" t="s">
        <v>1223</v>
      </c>
      <c r="B303" t="s">
        <v>1224</v>
      </c>
      <c r="C303" t="s">
        <v>1225</v>
      </c>
      <c r="D303" t="s">
        <v>1226</v>
      </c>
      <c r="G303">
        <v>-0.53126740450372711</v>
      </c>
      <c r="H303">
        <v>0.1644831800023358</v>
      </c>
      <c r="I303" s="2">
        <v>-0.91738505778706281</v>
      </c>
      <c r="J303" s="2">
        <v>4.3841486002440394E-3</v>
      </c>
      <c r="K303">
        <v>-0.50073190217029651</v>
      </c>
      <c r="L303">
        <v>0.21089121692798549</v>
      </c>
      <c r="M303" s="2">
        <v>-0.74461246451685281</v>
      </c>
      <c r="N303" s="2">
        <v>2.4583044312298099E-2</v>
      </c>
      <c r="O303">
        <v>-0.16508881748823959</v>
      </c>
      <c r="P303">
        <v>0.79277073804536036</v>
      </c>
      <c r="Q303">
        <v>-0.55120647077157525</v>
      </c>
      <c r="R303">
        <v>0.13553872657204699</v>
      </c>
      <c r="S303">
        <v>-0.13455331515480901</v>
      </c>
      <c r="T303">
        <v>0.83644236195605226</v>
      </c>
      <c r="U303">
        <v>-0.3784338775013652</v>
      </c>
      <c r="V303">
        <v>0.33347388655233767</v>
      </c>
    </row>
    <row r="304" spans="1:22" x14ac:dyDescent="0.2">
      <c r="A304" t="s">
        <v>1227</v>
      </c>
      <c r="B304" t="s">
        <v>1228</v>
      </c>
      <c r="C304" t="s">
        <v>1229</v>
      </c>
      <c r="D304" t="s">
        <v>1230</v>
      </c>
      <c r="G304">
        <v>-0.3706135266143874</v>
      </c>
      <c r="H304">
        <v>0.12967607278271731</v>
      </c>
      <c r="I304" s="2">
        <v>-0.68661738118581717</v>
      </c>
      <c r="J304" s="2">
        <v>8.9000645080680588E-4</v>
      </c>
      <c r="K304">
        <v>-0.25744132113980839</v>
      </c>
      <c r="L304">
        <v>0.35121796602387029</v>
      </c>
      <c r="M304">
        <v>-0.46629878698249683</v>
      </c>
      <c r="N304">
        <v>2.9192182742899149E-2</v>
      </c>
      <c r="O304">
        <v>-9.2252120981464736E-2</v>
      </c>
      <c r="P304">
        <v>0.82425325320374276</v>
      </c>
      <c r="Q304">
        <v>-0.4082559755528945</v>
      </c>
      <c r="R304">
        <v>8.1359152925307043E-2</v>
      </c>
      <c r="S304">
        <v>2.092008449311419E-2</v>
      </c>
      <c r="T304">
        <v>0.96837703699397992</v>
      </c>
      <c r="U304">
        <v>-0.18793738134957419</v>
      </c>
      <c r="V304">
        <v>0.48033004886467412</v>
      </c>
    </row>
    <row r="305" spans="1:22" x14ac:dyDescent="0.2">
      <c r="A305" t="s">
        <v>1231</v>
      </c>
      <c r="B305" t="s">
        <v>1232</v>
      </c>
      <c r="C305" t="s">
        <v>1233</v>
      </c>
      <c r="D305" t="s">
        <v>1234</v>
      </c>
      <c r="G305">
        <v>0.79452679889912625</v>
      </c>
      <c r="H305">
        <v>6.6803517144478575E-2</v>
      </c>
      <c r="I305" s="3">
        <v>0.76703902705252736</v>
      </c>
      <c r="J305" s="3">
        <v>4.3960614582211892E-2</v>
      </c>
      <c r="K305">
        <v>0.50551020550941317</v>
      </c>
      <c r="L305">
        <v>0.30578628221888821</v>
      </c>
      <c r="M305">
        <v>0.34352523739909552</v>
      </c>
      <c r="N305">
        <v>0.43375007059880683</v>
      </c>
      <c r="O305">
        <v>0.62183415258689545</v>
      </c>
      <c r="P305">
        <v>0.23887016421563309</v>
      </c>
      <c r="Q305">
        <v>0.59434638074029655</v>
      </c>
      <c r="R305">
        <v>0.17655782006591669</v>
      </c>
      <c r="S305">
        <v>0.33281755919718242</v>
      </c>
      <c r="T305">
        <v>0.59403235956992295</v>
      </c>
      <c r="U305">
        <v>0.17083259108686469</v>
      </c>
      <c r="V305">
        <v>0.74714739975657918</v>
      </c>
    </row>
    <row r="306" spans="1:22" x14ac:dyDescent="0.2">
      <c r="A306" t="s">
        <v>1235</v>
      </c>
      <c r="B306" t="s">
        <v>1236</v>
      </c>
      <c r="C306" t="s">
        <v>1237</v>
      </c>
      <c r="D306" t="s">
        <v>1238</v>
      </c>
      <c r="G306">
        <v>0.55793393326750895</v>
      </c>
      <c r="H306">
        <v>0.1781091109823367</v>
      </c>
      <c r="I306" s="3">
        <v>0.84923689142369418</v>
      </c>
      <c r="J306" s="3">
        <v>1.5415911450920611E-2</v>
      </c>
      <c r="K306">
        <v>0.55283812662382381</v>
      </c>
      <c r="L306">
        <v>0.20150380213258129</v>
      </c>
      <c r="M306">
        <v>0.53552459288229959</v>
      </c>
      <c r="N306">
        <v>0.1569484092316133</v>
      </c>
      <c r="O306">
        <v>0.20813583597454841</v>
      </c>
      <c r="P306">
        <v>0.75562450972212625</v>
      </c>
      <c r="Q306">
        <v>0.49943879413073372</v>
      </c>
      <c r="R306">
        <v>0.2202416538787737</v>
      </c>
      <c r="S306">
        <v>0.20304002933086329</v>
      </c>
      <c r="T306">
        <v>0.75683895906369814</v>
      </c>
      <c r="U306">
        <v>0.18572649558933901</v>
      </c>
      <c r="V306">
        <v>0.69815539826481143</v>
      </c>
    </row>
    <row r="307" spans="1:22" x14ac:dyDescent="0.2">
      <c r="A307" t="s">
        <v>1239</v>
      </c>
      <c r="B307" t="s">
        <v>1240</v>
      </c>
      <c r="C307" t="s">
        <v>1241</v>
      </c>
      <c r="D307" t="s">
        <v>1242</v>
      </c>
      <c r="G307">
        <v>0.48413788961141813</v>
      </c>
      <c r="H307">
        <v>4.2515595854454372E-2</v>
      </c>
      <c r="I307" s="3">
        <v>0.58732713904017453</v>
      </c>
      <c r="J307" s="3">
        <v>5.2457534643802787E-3</v>
      </c>
      <c r="K307">
        <v>0</v>
      </c>
      <c r="L307">
        <v>1</v>
      </c>
      <c r="M307">
        <v>0.47143848191576387</v>
      </c>
      <c r="N307">
        <v>2.9477777548730159E-2</v>
      </c>
      <c r="O307">
        <v>0</v>
      </c>
      <c r="P307">
        <v>1</v>
      </c>
      <c r="Q307">
        <v>0.22308505862908609</v>
      </c>
      <c r="R307">
        <v>0.38632965380056761</v>
      </c>
      <c r="S307">
        <v>0</v>
      </c>
      <c r="T307">
        <v>1</v>
      </c>
      <c r="U307">
        <v>0</v>
      </c>
      <c r="V307">
        <v>1</v>
      </c>
    </row>
    <row r="308" spans="1:22" x14ac:dyDescent="0.2">
      <c r="A308" t="s">
        <v>1243</v>
      </c>
      <c r="B308" t="s">
        <v>1244</v>
      </c>
      <c r="C308" t="s">
        <v>1245</v>
      </c>
      <c r="D308" t="s">
        <v>1246</v>
      </c>
      <c r="G308">
        <v>-0.53960689258638506</v>
      </c>
      <c r="H308">
        <v>0.13332682925567749</v>
      </c>
      <c r="I308" s="2">
        <v>-0.78061314060155473</v>
      </c>
      <c r="J308" s="2">
        <v>1.050211610809341E-2</v>
      </c>
      <c r="K308">
        <v>-0.56486732837308296</v>
      </c>
      <c r="L308">
        <v>0.1196107124998035</v>
      </c>
      <c r="M308" s="2">
        <v>-0.63178063401399021</v>
      </c>
      <c r="N308" s="2">
        <v>4.6041269941515119E-2</v>
      </c>
      <c r="O308">
        <v>-0.18745306248380961</v>
      </c>
      <c r="P308">
        <v>0.7530364892169934</v>
      </c>
      <c r="Q308">
        <v>-0.42845931049897928</v>
      </c>
      <c r="R308">
        <v>0.2281781771797966</v>
      </c>
      <c r="S308">
        <v>-0.21271349827050751</v>
      </c>
      <c r="T308">
        <v>0.69325539542764925</v>
      </c>
      <c r="U308">
        <v>-0.27962680391141481</v>
      </c>
      <c r="V308">
        <v>0.47209579575030558</v>
      </c>
    </row>
    <row r="309" spans="1:22" x14ac:dyDescent="0.2">
      <c r="A309" t="s">
        <v>1247</v>
      </c>
      <c r="B309" t="s">
        <v>1248</v>
      </c>
      <c r="C309" t="s">
        <v>1249</v>
      </c>
      <c r="D309" t="s">
        <v>1250</v>
      </c>
      <c r="G309">
        <v>-0.57970927579214093</v>
      </c>
      <c r="H309">
        <v>2.767633995512999E-2</v>
      </c>
      <c r="I309" s="2">
        <v>-0.74369124691819399</v>
      </c>
      <c r="J309" s="2">
        <v>1.6436104729192389E-3</v>
      </c>
      <c r="K309">
        <v>-0.4871763919707775</v>
      </c>
      <c r="L309">
        <v>8.005878182591622E-2</v>
      </c>
      <c r="M309">
        <v>-0.58481023652381259</v>
      </c>
      <c r="N309">
        <v>1.7318890381706468E-2</v>
      </c>
      <c r="O309">
        <v>-0.18213104570910851</v>
      </c>
      <c r="P309">
        <v>0.68474703473178866</v>
      </c>
      <c r="Q309">
        <v>-0.34611301683516149</v>
      </c>
      <c r="R309">
        <v>0.21172325447774601</v>
      </c>
      <c r="S309">
        <v>-8.9598161887745109E-2</v>
      </c>
      <c r="T309">
        <v>0.85744011192032943</v>
      </c>
      <c r="U309">
        <v>-0.1872320064407802</v>
      </c>
      <c r="V309">
        <v>0.54279154816182096</v>
      </c>
    </row>
    <row r="310" spans="1:22" x14ac:dyDescent="0.2">
      <c r="A310" t="s">
        <v>1251</v>
      </c>
      <c r="B310" t="s">
        <v>1252</v>
      </c>
      <c r="C310" t="s">
        <v>1253</v>
      </c>
      <c r="D310" t="s">
        <v>1254</v>
      </c>
      <c r="G310">
        <v>-0.53411697624609422</v>
      </c>
      <c r="H310">
        <v>6.4453612936279894E-2</v>
      </c>
      <c r="I310" s="2">
        <v>-0.74376442528823361</v>
      </c>
      <c r="J310" s="2">
        <v>3.3347857727564459E-3</v>
      </c>
      <c r="K310">
        <v>-0.28579812378129088</v>
      </c>
      <c r="L310">
        <v>0.41067157318624298</v>
      </c>
      <c r="M310" s="2">
        <v>-0.64999841001790304</v>
      </c>
      <c r="N310" s="2">
        <v>1.301150451783561E-2</v>
      </c>
      <c r="O310">
        <v>-0.37865059364224157</v>
      </c>
      <c r="P310">
        <v>0.30093795479054591</v>
      </c>
      <c r="Q310" s="2">
        <v>-0.58829804268438091</v>
      </c>
      <c r="R310" s="2">
        <v>3.4945686373559388E-2</v>
      </c>
      <c r="S310">
        <v>-0.13033174117743829</v>
      </c>
      <c r="T310">
        <v>0.79355537145914756</v>
      </c>
      <c r="U310">
        <v>-0.49453202741405039</v>
      </c>
      <c r="V310">
        <v>8.1826873413975612E-2</v>
      </c>
    </row>
    <row r="311" spans="1:22" x14ac:dyDescent="0.2">
      <c r="A311" t="s">
        <v>1255</v>
      </c>
      <c r="B311" t="s">
        <v>1256</v>
      </c>
      <c r="C311" t="s">
        <v>1257</v>
      </c>
      <c r="D311" t="s">
        <v>1258</v>
      </c>
      <c r="G311">
        <v>-0.38663595329234351</v>
      </c>
      <c r="H311">
        <v>0.36719500537513478</v>
      </c>
      <c r="I311" s="2">
        <v>-0.90489631159211115</v>
      </c>
      <c r="J311" s="2">
        <v>7.3228842852895567E-3</v>
      </c>
      <c r="K311">
        <v>-7.7299900887141004E-2</v>
      </c>
      <c r="L311">
        <v>0.90201975550663527</v>
      </c>
      <c r="M311">
        <v>-0.49403463046452373</v>
      </c>
      <c r="N311">
        <v>0.17390725766173271</v>
      </c>
      <c r="O311">
        <v>-0.1062522165585757</v>
      </c>
      <c r="P311">
        <v>0.88404361596989567</v>
      </c>
      <c r="Q311">
        <v>-0.62451257485834333</v>
      </c>
      <c r="R311">
        <v>0.1034463410188045</v>
      </c>
      <c r="S311">
        <v>0.20308383584662679</v>
      </c>
      <c r="T311">
        <v>0.74107907685836993</v>
      </c>
      <c r="U311">
        <v>-0.21365089373075591</v>
      </c>
      <c r="V311">
        <v>0.63357059269473781</v>
      </c>
    </row>
    <row r="312" spans="1:22" x14ac:dyDescent="0.2">
      <c r="A312" t="s">
        <v>1259</v>
      </c>
      <c r="B312" t="s">
        <v>1260</v>
      </c>
      <c r="C312" t="s">
        <v>1261</v>
      </c>
      <c r="D312" t="s">
        <v>1262</v>
      </c>
      <c r="G312">
        <v>0.66255508729521972</v>
      </c>
      <c r="H312">
        <v>6.0744705081124048E-2</v>
      </c>
      <c r="I312" s="3">
        <v>1.0538340033639679</v>
      </c>
      <c r="J312" s="3">
        <v>6.0075052529391453E-4</v>
      </c>
      <c r="K312">
        <v>0.33929297715228879</v>
      </c>
      <c r="L312">
        <v>0.42287725337500448</v>
      </c>
      <c r="M312">
        <v>0.41314714860127538</v>
      </c>
      <c r="N312">
        <v>0.22034885809160179</v>
      </c>
      <c r="O312">
        <v>0.59921414561199338</v>
      </c>
      <c r="P312">
        <v>0.1327657310467541</v>
      </c>
      <c r="Q312" s="3">
        <v>0.9904930616807418</v>
      </c>
      <c r="R312" s="3">
        <v>2.209521203536307E-3</v>
      </c>
      <c r="S312">
        <v>0.2759520354690625</v>
      </c>
      <c r="T312">
        <v>0.58338077852907877</v>
      </c>
      <c r="U312">
        <v>0.34980620691804909</v>
      </c>
      <c r="V312">
        <v>0.35515593248356903</v>
      </c>
    </row>
    <row r="313" spans="1:22" x14ac:dyDescent="0.2">
      <c r="A313" t="s">
        <v>1263</v>
      </c>
      <c r="B313" t="s">
        <v>1264</v>
      </c>
      <c r="C313" t="s">
        <v>1265</v>
      </c>
      <c r="D313" t="s">
        <v>1266</v>
      </c>
      <c r="G313">
        <v>-0.36584560678442118</v>
      </c>
      <c r="H313">
        <v>0.26986185573889832</v>
      </c>
      <c r="I313" s="2">
        <v>-0.58810560733641637</v>
      </c>
      <c r="J313" s="2">
        <v>2.9960926650574642E-2</v>
      </c>
      <c r="K313">
        <v>-0.30618793301293579</v>
      </c>
      <c r="L313">
        <v>0.40679162251254258</v>
      </c>
      <c r="M313">
        <v>-0.35859127890451498</v>
      </c>
      <c r="N313">
        <v>0.22498817237664351</v>
      </c>
      <c r="O313">
        <v>3.098524027370991E-2</v>
      </c>
      <c r="P313">
        <v>0.96456800952964539</v>
      </c>
      <c r="Q313">
        <v>-0.19127476027828519</v>
      </c>
      <c r="R313">
        <v>0.57844449414726706</v>
      </c>
      <c r="S313">
        <v>9.064291404519538E-2</v>
      </c>
      <c r="T313">
        <v>0.87928122069372228</v>
      </c>
      <c r="U313">
        <v>3.8239568153616101E-2</v>
      </c>
      <c r="V313">
        <v>0.93673818625004557</v>
      </c>
    </row>
    <row r="314" spans="1:22" x14ac:dyDescent="0.2">
      <c r="A314" t="s">
        <v>1267</v>
      </c>
      <c r="B314" t="s">
        <v>1268</v>
      </c>
      <c r="C314" t="s">
        <v>1269</v>
      </c>
      <c r="D314" t="s">
        <v>1270</v>
      </c>
      <c r="G314">
        <v>0.49109576943738459</v>
      </c>
      <c r="H314">
        <v>0.2482640791438841</v>
      </c>
      <c r="I314" s="3">
        <v>0.73955765249369199</v>
      </c>
      <c r="J314" s="3">
        <v>3.6025915862049139E-2</v>
      </c>
      <c r="K314">
        <v>-6.6189848444238808E-2</v>
      </c>
      <c r="L314">
        <v>0.9209100836247982</v>
      </c>
      <c r="M314">
        <v>0.35162101408645219</v>
      </c>
      <c r="N314">
        <v>0.37833314111459893</v>
      </c>
      <c r="O314">
        <v>0.3756971579067051</v>
      </c>
      <c r="P314">
        <v>0.51240565757152701</v>
      </c>
      <c r="Q314">
        <v>0.62415904096301245</v>
      </c>
      <c r="R314">
        <v>0.11847997929798081</v>
      </c>
      <c r="S314">
        <v>-0.18158845997491829</v>
      </c>
      <c r="T314">
        <v>0.79224592533665605</v>
      </c>
      <c r="U314">
        <v>0.23622240255577259</v>
      </c>
      <c r="V314">
        <v>0.61190294016308378</v>
      </c>
    </row>
    <row r="315" spans="1:22" x14ac:dyDescent="0.2">
      <c r="A315" t="s">
        <v>1271</v>
      </c>
      <c r="B315" t="s">
        <v>1272</v>
      </c>
      <c r="C315" t="s">
        <v>1273</v>
      </c>
      <c r="D315" t="s">
        <v>1274</v>
      </c>
      <c r="G315">
        <v>-0.45610431665627282</v>
      </c>
      <c r="H315">
        <v>0.1644831800023358</v>
      </c>
      <c r="I315" s="2">
        <v>-0.7432736206181596</v>
      </c>
      <c r="J315" s="2">
        <v>7.3854340242917602E-3</v>
      </c>
      <c r="K315">
        <v>-0.32940075261605328</v>
      </c>
      <c r="L315">
        <v>0.37310683710521181</v>
      </c>
      <c r="M315">
        <v>-0.37837899272044029</v>
      </c>
      <c r="N315">
        <v>0.20878514174775151</v>
      </c>
      <c r="O315">
        <v>-6.233186749787456E-2</v>
      </c>
      <c r="P315">
        <v>0.9256346372950095</v>
      </c>
      <c r="Q315">
        <v>-0.34950117145976139</v>
      </c>
      <c r="R315">
        <v>0.281879159104933</v>
      </c>
      <c r="S315">
        <v>6.4371696542344953E-2</v>
      </c>
      <c r="T315">
        <v>0.91216732120542499</v>
      </c>
      <c r="U315">
        <v>1.539345643795796E-2</v>
      </c>
      <c r="V315">
        <v>0.97963715992432798</v>
      </c>
    </row>
    <row r="316" spans="1:22" x14ac:dyDescent="0.2">
      <c r="A316" t="s">
        <v>1275</v>
      </c>
      <c r="B316" t="s">
        <v>1276</v>
      </c>
      <c r="C316" t="s">
        <v>1277</v>
      </c>
      <c r="D316" t="s">
        <v>1278</v>
      </c>
      <c r="G316">
        <v>0.71729352932917079</v>
      </c>
      <c r="H316">
        <v>0.14674059127773431</v>
      </c>
      <c r="I316" s="3">
        <v>1.0609635219412821</v>
      </c>
      <c r="J316" s="3">
        <v>1.14708107327016E-2</v>
      </c>
      <c r="K316">
        <v>0.2753381134004913</v>
      </c>
      <c r="L316">
        <v>0.67141054437584213</v>
      </c>
      <c r="M316">
        <v>0.74084117817339934</v>
      </c>
      <c r="N316">
        <v>9.3986695480287624E-2</v>
      </c>
      <c r="O316">
        <v>0.53820706981538047</v>
      </c>
      <c r="P316">
        <v>0.39314812320730469</v>
      </c>
      <c r="Q316">
        <v>0.88187706242749175</v>
      </c>
      <c r="R316">
        <v>5.9777648155455353E-2</v>
      </c>
      <c r="S316">
        <v>9.6251653886700955E-2</v>
      </c>
      <c r="T316">
        <v>0.91240310274092562</v>
      </c>
      <c r="U316">
        <v>0.56175471865960902</v>
      </c>
      <c r="V316">
        <v>0.26141089098637682</v>
      </c>
    </row>
    <row r="317" spans="1:22" x14ac:dyDescent="0.2">
      <c r="A317" t="s">
        <v>1279</v>
      </c>
      <c r="B317" t="s">
        <v>1280</v>
      </c>
      <c r="C317" t="s">
        <v>1281</v>
      </c>
      <c r="D317" t="s">
        <v>1282</v>
      </c>
      <c r="G317">
        <v>0.51492879977756045</v>
      </c>
      <c r="H317">
        <v>0.13586945849548321</v>
      </c>
      <c r="I317" s="3">
        <v>0.61288948320801739</v>
      </c>
      <c r="J317" s="3">
        <v>3.6855490043488863E-2</v>
      </c>
      <c r="K317">
        <v>0.1693520440784512</v>
      </c>
      <c r="L317">
        <v>0.72678768974951347</v>
      </c>
      <c r="M317">
        <v>0.1967692034173564</v>
      </c>
      <c r="N317">
        <v>0.57884490779366726</v>
      </c>
      <c r="O317">
        <v>0.52454105656575745</v>
      </c>
      <c r="P317">
        <v>0.1774095197493013</v>
      </c>
      <c r="Q317">
        <v>0.62250173999621439</v>
      </c>
      <c r="R317">
        <v>5.7440353294852253E-2</v>
      </c>
      <c r="S317">
        <v>0.1789643008666483</v>
      </c>
      <c r="T317">
        <v>0.73685480437828077</v>
      </c>
      <c r="U317">
        <v>0.2063814602055534</v>
      </c>
      <c r="V317">
        <v>0.59070040826862868</v>
      </c>
    </row>
    <row r="318" spans="1:22" x14ac:dyDescent="0.2">
      <c r="A318" t="s">
        <v>1283</v>
      </c>
      <c r="B318" t="s">
        <v>1284</v>
      </c>
      <c r="C318" t="s">
        <v>1285</v>
      </c>
      <c r="D318" t="s">
        <v>1286</v>
      </c>
      <c r="G318">
        <v>-0.56856477832355712</v>
      </c>
      <c r="H318">
        <v>0.14674059127773431</v>
      </c>
      <c r="I318" s="2">
        <v>-0.88315951038490392</v>
      </c>
      <c r="J318" s="2">
        <v>8.2273851174420425E-3</v>
      </c>
      <c r="K318">
        <v>-0.68183823474619909</v>
      </c>
      <c r="L318">
        <v>7.9071992615231665E-2</v>
      </c>
      <c r="M318">
        <v>-0.44902219652194658</v>
      </c>
      <c r="N318">
        <v>0.2134261668476603</v>
      </c>
      <c r="O318">
        <v>-0.1244972877445253</v>
      </c>
      <c r="P318">
        <v>0.8589236556796338</v>
      </c>
      <c r="Q318">
        <v>-0.43909201980587209</v>
      </c>
      <c r="R318">
        <v>0.25448397910079151</v>
      </c>
      <c r="S318">
        <v>-0.23777074416716731</v>
      </c>
      <c r="T318">
        <v>0.67746780586095079</v>
      </c>
      <c r="U318">
        <v>-4.9547059429147916E-3</v>
      </c>
      <c r="V318">
        <v>0.99193264166585005</v>
      </c>
    </row>
    <row r="319" spans="1:22" x14ac:dyDescent="0.2">
      <c r="A319" t="s">
        <v>1287</v>
      </c>
      <c r="B319" t="s">
        <v>1288</v>
      </c>
      <c r="C319" t="s">
        <v>1289</v>
      </c>
      <c r="D319" t="s">
        <v>1290</v>
      </c>
      <c r="G319">
        <v>-0.29135963727587422</v>
      </c>
      <c r="H319">
        <v>0.4664038544789455</v>
      </c>
      <c r="I319" s="2">
        <v>-0.9428976272503693</v>
      </c>
      <c r="J319" s="2">
        <v>1.9238246877236139E-3</v>
      </c>
      <c r="K319">
        <v>-0.21299094099787819</v>
      </c>
      <c r="L319">
        <v>0.65152979611873441</v>
      </c>
      <c r="M319">
        <v>-0.43889704302840421</v>
      </c>
      <c r="N319">
        <v>0.18163124513648651</v>
      </c>
      <c r="O319">
        <v>-0.35802678876480493</v>
      </c>
      <c r="P319">
        <v>0.45073405738997518</v>
      </c>
      <c r="Q319" s="2">
        <v>-1.0095647787393001</v>
      </c>
      <c r="R319" s="2">
        <v>1.476408294829031E-3</v>
      </c>
      <c r="S319">
        <v>-0.27965809248680901</v>
      </c>
      <c r="T319">
        <v>0.56888755067293895</v>
      </c>
      <c r="U319">
        <v>-0.50556419451733492</v>
      </c>
      <c r="V319">
        <v>0.14846351394261151</v>
      </c>
    </row>
    <row r="320" spans="1:22" x14ac:dyDescent="0.2">
      <c r="A320" t="s">
        <v>1291</v>
      </c>
      <c r="B320" t="s">
        <v>1292</v>
      </c>
      <c r="C320" t="s">
        <v>1293</v>
      </c>
      <c r="D320" t="s">
        <v>1294</v>
      </c>
      <c r="G320">
        <v>0.52974061708251707</v>
      </c>
      <c r="H320">
        <v>8.0992806845746734E-3</v>
      </c>
      <c r="I320" s="3">
        <v>0.81928962355915957</v>
      </c>
      <c r="J320" s="3">
        <v>1.1090798388052039E-5</v>
      </c>
      <c r="K320">
        <v>0.56061629702028626</v>
      </c>
      <c r="L320">
        <v>4.8001637765907722E-3</v>
      </c>
      <c r="M320">
        <v>0.51282217617612713</v>
      </c>
      <c r="N320">
        <v>6.8646046188708537E-3</v>
      </c>
      <c r="O320">
        <v>0.34095758485425348</v>
      </c>
      <c r="P320">
        <v>0.16491645561597751</v>
      </c>
      <c r="Q320" s="3">
        <v>0.63050659133089604</v>
      </c>
      <c r="R320" s="3">
        <v>1.14694132154221E-3</v>
      </c>
      <c r="S320">
        <v>0.37183326479202272</v>
      </c>
      <c r="T320">
        <v>0.1164996945930567</v>
      </c>
      <c r="U320">
        <v>0.32403914394786359</v>
      </c>
      <c r="V320">
        <v>0.12698873803144911</v>
      </c>
    </row>
    <row r="321" spans="1:22" x14ac:dyDescent="0.2">
      <c r="A321" t="s">
        <v>1295</v>
      </c>
      <c r="B321" t="s">
        <v>1296</v>
      </c>
      <c r="C321" t="s">
        <v>1297</v>
      </c>
      <c r="D321" t="s">
        <v>1298</v>
      </c>
      <c r="G321">
        <v>-0.33867774126008071</v>
      </c>
      <c r="H321">
        <v>0.33457996804896822</v>
      </c>
      <c r="I321" s="2">
        <v>-0.70082323159561599</v>
      </c>
      <c r="J321" s="2">
        <v>1.17195100638525E-2</v>
      </c>
      <c r="K321">
        <v>0</v>
      </c>
      <c r="L321">
        <v>1</v>
      </c>
      <c r="M321">
        <v>-0.3891694592270154</v>
      </c>
      <c r="N321">
        <v>0.19863113846163921</v>
      </c>
      <c r="O321">
        <v>-0.39996446413175152</v>
      </c>
      <c r="P321">
        <v>0.32372366246881851</v>
      </c>
      <c r="Q321" s="2">
        <v>-0.76210995446728669</v>
      </c>
      <c r="R321" s="2">
        <v>1.0413889790387969E-2</v>
      </c>
      <c r="S321">
        <v>0.14360418878040099</v>
      </c>
      <c r="T321">
        <v>0.79256288332851554</v>
      </c>
      <c r="U321">
        <v>-0.45045618209868621</v>
      </c>
      <c r="V321">
        <v>0.16372738737226339</v>
      </c>
    </row>
    <row r="322" spans="1:22" x14ac:dyDescent="0.2">
      <c r="A322" t="s">
        <v>1299</v>
      </c>
      <c r="B322" t="s">
        <v>1300</v>
      </c>
      <c r="C322" t="s">
        <v>1301</v>
      </c>
      <c r="D322" t="s">
        <v>1302</v>
      </c>
      <c r="G322">
        <v>-0.42135288393745213</v>
      </c>
      <c r="H322">
        <v>0.19028289412421759</v>
      </c>
      <c r="I322" s="2">
        <v>-0.68482941959316201</v>
      </c>
      <c r="J322" s="2">
        <v>1.14708107327016E-2</v>
      </c>
      <c r="K322">
        <v>-0.30981495082666299</v>
      </c>
      <c r="L322">
        <v>0.40335229714230258</v>
      </c>
      <c r="M322">
        <v>-0.56645535046020989</v>
      </c>
      <c r="N322">
        <v>4.3733306684915131E-2</v>
      </c>
      <c r="O322">
        <v>-0.15606585401404299</v>
      </c>
      <c r="P322">
        <v>0.766643965299039</v>
      </c>
      <c r="Q322">
        <v>-0.41954238966975288</v>
      </c>
      <c r="R322">
        <v>0.18313792749903771</v>
      </c>
      <c r="S322">
        <v>-4.4527920903253929E-2</v>
      </c>
      <c r="T322">
        <v>0.94130394864412914</v>
      </c>
      <c r="U322">
        <v>-0.3011683205368007</v>
      </c>
      <c r="V322">
        <v>0.3646010243776483</v>
      </c>
    </row>
    <row r="323" spans="1:22" x14ac:dyDescent="0.2">
      <c r="A323" t="s">
        <v>1303</v>
      </c>
      <c r="B323" t="s">
        <v>1304</v>
      </c>
      <c r="C323" t="s">
        <v>1305</v>
      </c>
      <c r="D323" t="s">
        <v>1306</v>
      </c>
      <c r="G323">
        <v>-0.48212047344712622</v>
      </c>
      <c r="H323">
        <v>0.17522495262921031</v>
      </c>
      <c r="I323" s="2">
        <v>-0.72472290135533601</v>
      </c>
      <c r="J323" s="2">
        <v>1.633466205197618E-2</v>
      </c>
      <c r="K323">
        <v>-0.2033311053302887</v>
      </c>
      <c r="L323">
        <v>0.66369730346422495</v>
      </c>
      <c r="M323">
        <v>-0.47967722981709537</v>
      </c>
      <c r="N323">
        <v>0.13820613264082429</v>
      </c>
      <c r="O323">
        <v>-0.192361717687108</v>
      </c>
      <c r="P323">
        <v>0.73908883621187671</v>
      </c>
      <c r="Q323">
        <v>-0.43496414559531782</v>
      </c>
      <c r="R323">
        <v>0.2135083477804432</v>
      </c>
      <c r="S323">
        <v>8.6427650429729497E-2</v>
      </c>
      <c r="T323">
        <v>0.89730115003367783</v>
      </c>
      <c r="U323">
        <v>-0.18991847405707721</v>
      </c>
      <c r="V323">
        <v>0.63357059269473781</v>
      </c>
    </row>
    <row r="324" spans="1:22" x14ac:dyDescent="0.2">
      <c r="A324" t="s">
        <v>1307</v>
      </c>
      <c r="B324" t="s">
        <v>1308</v>
      </c>
      <c r="C324" t="s">
        <v>1309</v>
      </c>
      <c r="D324" t="s">
        <v>1310</v>
      </c>
      <c r="G324">
        <v>0.31467967869421692</v>
      </c>
      <c r="H324">
        <v>0.64855012461200323</v>
      </c>
      <c r="I324" s="3">
        <v>1.0419173215487381</v>
      </c>
      <c r="J324" s="3">
        <v>3.144503148434432E-2</v>
      </c>
      <c r="K324">
        <v>0</v>
      </c>
      <c r="L324">
        <v>1</v>
      </c>
      <c r="M324">
        <v>0.63101034842694281</v>
      </c>
      <c r="N324">
        <v>0.2337398142008473</v>
      </c>
      <c r="O324">
        <v>-0.12645825394622279</v>
      </c>
      <c r="P324">
        <v>0.90964300999791081</v>
      </c>
      <c r="Q324">
        <v>0.60077938890829796</v>
      </c>
      <c r="R324">
        <v>0.29145420395680732</v>
      </c>
      <c r="S324">
        <v>0</v>
      </c>
      <c r="T324">
        <v>1</v>
      </c>
      <c r="U324">
        <v>0.18987241578650299</v>
      </c>
      <c r="V324">
        <v>0.78421417570166707</v>
      </c>
    </row>
    <row r="325" spans="1:22" x14ac:dyDescent="0.2">
      <c r="A325" t="s">
        <v>1311</v>
      </c>
      <c r="B325" t="s">
        <v>1312</v>
      </c>
      <c r="C325" t="s">
        <v>1313</v>
      </c>
      <c r="D325" t="s">
        <v>1314</v>
      </c>
      <c r="G325">
        <v>0.4857438956150073</v>
      </c>
      <c r="H325">
        <v>0.1636969159736105</v>
      </c>
      <c r="I325" s="3">
        <v>0.7127678601314501</v>
      </c>
      <c r="J325" s="3">
        <v>1.49383734220911E-2</v>
      </c>
      <c r="K325">
        <v>0.19040450573878351</v>
      </c>
      <c r="L325">
        <v>0.67960213094824296</v>
      </c>
      <c r="M325">
        <v>0.34841858636750578</v>
      </c>
      <c r="N325">
        <v>0.28253265376351822</v>
      </c>
      <c r="O325">
        <v>0.21265019690094331</v>
      </c>
      <c r="P325">
        <v>0.70461209530956981</v>
      </c>
      <c r="Q325">
        <v>0.43967416141738608</v>
      </c>
      <c r="R325">
        <v>0.19773104463585381</v>
      </c>
      <c r="S325">
        <v>-8.268919297528049E-2</v>
      </c>
      <c r="T325">
        <v>0.90136925698956494</v>
      </c>
      <c r="U325">
        <v>7.5324887653441808E-2</v>
      </c>
      <c r="V325">
        <v>0.87416191159635881</v>
      </c>
    </row>
    <row r="326" spans="1:22" x14ac:dyDescent="0.2">
      <c r="A326" t="s">
        <v>1315</v>
      </c>
      <c r="B326" t="s">
        <v>1316</v>
      </c>
      <c r="C326" t="s">
        <v>1317</v>
      </c>
      <c r="D326" t="s">
        <v>1318</v>
      </c>
      <c r="G326">
        <v>0.35297343338654857</v>
      </c>
      <c r="H326">
        <v>0.2301526984072067</v>
      </c>
      <c r="I326" s="3">
        <v>0.66531396688607114</v>
      </c>
      <c r="J326" s="3">
        <v>6.4148007499526868E-3</v>
      </c>
      <c r="K326">
        <v>0.14535183656610809</v>
      </c>
      <c r="L326">
        <v>0.71103318048480957</v>
      </c>
      <c r="M326">
        <v>0.39429596748682738</v>
      </c>
      <c r="N326">
        <v>0.1309981041738757</v>
      </c>
      <c r="O326">
        <v>0.10900267835174871</v>
      </c>
      <c r="P326">
        <v>0.82220171289359822</v>
      </c>
      <c r="Q326">
        <v>0.42134321185127122</v>
      </c>
      <c r="R326">
        <v>0.12894777390011661</v>
      </c>
      <c r="S326">
        <v>-9.861891846869178E-2</v>
      </c>
      <c r="T326">
        <v>0.84284770191241054</v>
      </c>
      <c r="U326">
        <v>0.15032521245202751</v>
      </c>
      <c r="V326">
        <v>0.64161935613671683</v>
      </c>
    </row>
    <row r="327" spans="1:22" x14ac:dyDescent="0.2">
      <c r="A327" t="s">
        <v>1319</v>
      </c>
      <c r="B327" t="s">
        <v>1320</v>
      </c>
      <c r="C327" t="s">
        <v>1321</v>
      </c>
      <c r="D327" t="s">
        <v>1322</v>
      </c>
      <c r="G327">
        <v>-0.48527851352173612</v>
      </c>
      <c r="H327">
        <v>0.27156198190217001</v>
      </c>
      <c r="I327" s="2">
        <v>-0.81973406228659385</v>
      </c>
      <c r="J327" s="2">
        <v>2.3469823504277759E-2</v>
      </c>
      <c r="K327">
        <v>-0.54289239063860295</v>
      </c>
      <c r="L327">
        <v>0.22502694495832859</v>
      </c>
      <c r="M327">
        <v>-0.61795268655998037</v>
      </c>
      <c r="N327">
        <v>0.1071204077564239</v>
      </c>
      <c r="O327">
        <v>-0.34619631258044731</v>
      </c>
      <c r="P327">
        <v>0.57421021605281108</v>
      </c>
      <c r="Q327">
        <v>-0.68065186134530509</v>
      </c>
      <c r="R327">
        <v>9.6069109253198517E-2</v>
      </c>
      <c r="S327">
        <v>-0.40381018969731408</v>
      </c>
      <c r="T327">
        <v>0.45943631349413627</v>
      </c>
      <c r="U327">
        <v>-0.4788704856186915</v>
      </c>
      <c r="V327">
        <v>0.26934514217460498</v>
      </c>
    </row>
    <row r="328" spans="1:22" x14ac:dyDescent="0.2">
      <c r="A328" t="s">
        <v>1323</v>
      </c>
      <c r="B328" t="s">
        <v>1324</v>
      </c>
      <c r="C328" t="s">
        <v>1325</v>
      </c>
      <c r="D328" t="s">
        <v>1326</v>
      </c>
      <c r="G328">
        <v>0.42932029667119581</v>
      </c>
      <c r="H328">
        <v>8.0992806845746734E-3</v>
      </c>
      <c r="I328" s="3">
        <v>0.59079740650076928</v>
      </c>
      <c r="J328" s="3">
        <v>7.4021866535070534E-5</v>
      </c>
      <c r="K328">
        <v>0.2285399910178067</v>
      </c>
      <c r="L328">
        <v>0.22248547622635281</v>
      </c>
      <c r="M328">
        <v>0.34225039490026898</v>
      </c>
      <c r="N328">
        <v>2.7693880963401279E-2</v>
      </c>
      <c r="O328">
        <v>0.43421154145582619</v>
      </c>
      <c r="P328">
        <v>1.354254997897745E-2</v>
      </c>
      <c r="Q328" s="3">
        <v>0.59568865128539983</v>
      </c>
      <c r="R328" s="3">
        <v>1.0833139685128131E-4</v>
      </c>
      <c r="S328">
        <v>0.23343123580243719</v>
      </c>
      <c r="T328">
        <v>0.25560816345650528</v>
      </c>
      <c r="U328">
        <v>0.34714163968489947</v>
      </c>
      <c r="V328">
        <v>3.6186977156557588E-2</v>
      </c>
    </row>
    <row r="329" spans="1:22" x14ac:dyDescent="0.2">
      <c r="A329" t="s">
        <v>1327</v>
      </c>
      <c r="B329" t="s">
        <v>1328</v>
      </c>
      <c r="C329" t="s">
        <v>1329</v>
      </c>
      <c r="D329" t="s">
        <v>1330</v>
      </c>
      <c r="G329">
        <v>0.56795324884713705</v>
      </c>
      <c r="H329">
        <v>8.9237487813407193E-2</v>
      </c>
      <c r="I329" s="3">
        <v>0.7791103437396647</v>
      </c>
      <c r="J329" s="3">
        <v>6.8327158569502196E-3</v>
      </c>
      <c r="K329" s="3">
        <v>0.77649030092307236</v>
      </c>
      <c r="L329" s="3">
        <v>1.4803609478799421E-2</v>
      </c>
      <c r="M329">
        <v>0.53956777349234619</v>
      </c>
      <c r="N329">
        <v>7.43657361424227E-2</v>
      </c>
      <c r="O329">
        <v>0.27802014201388181</v>
      </c>
      <c r="P329">
        <v>0.57048968970150238</v>
      </c>
      <c r="Q329">
        <v>0.48917723690640952</v>
      </c>
      <c r="R329">
        <v>0.13725958041163999</v>
      </c>
      <c r="S329">
        <v>0.48655719408981712</v>
      </c>
      <c r="T329">
        <v>0.20371607378306431</v>
      </c>
      <c r="U329">
        <v>0.2496346666590909</v>
      </c>
      <c r="V329">
        <v>0.50025613242339562</v>
      </c>
    </row>
    <row r="330" spans="1:22" x14ac:dyDescent="0.2">
      <c r="A330" t="s">
        <v>1331</v>
      </c>
      <c r="B330" t="s">
        <v>1332</v>
      </c>
      <c r="C330" t="s">
        <v>1333</v>
      </c>
      <c r="D330" t="s">
        <v>1334</v>
      </c>
      <c r="G330">
        <v>0.48684916854285681</v>
      </c>
      <c r="H330">
        <v>0.18414495917361051</v>
      </c>
      <c r="I330" s="3">
        <v>0.61193565829894725</v>
      </c>
      <c r="J330" s="3">
        <v>4.9188518323730779E-2</v>
      </c>
      <c r="K330">
        <v>0.10609344716201539</v>
      </c>
      <c r="L330">
        <v>0.84037489060902937</v>
      </c>
      <c r="M330">
        <v>0.359187680516935</v>
      </c>
      <c r="N330">
        <v>0.29415536936859737</v>
      </c>
      <c r="O330">
        <v>0.21134023624523371</v>
      </c>
      <c r="P330">
        <v>0.7258918176650675</v>
      </c>
      <c r="Q330">
        <v>0.33642672600132428</v>
      </c>
      <c r="R330">
        <v>0.36946354746822352</v>
      </c>
      <c r="S330">
        <v>-0.16941548513560761</v>
      </c>
      <c r="T330">
        <v>0.77100096283818353</v>
      </c>
      <c r="U330">
        <v>8.3678748219311982E-2</v>
      </c>
      <c r="V330">
        <v>0.86503417979967268</v>
      </c>
    </row>
    <row r="331" spans="1:22" x14ac:dyDescent="0.2">
      <c r="A331" t="s">
        <v>1335</v>
      </c>
      <c r="B331" t="s">
        <v>1336</v>
      </c>
      <c r="C331" t="s">
        <v>1337</v>
      </c>
      <c r="D331" t="s">
        <v>1338</v>
      </c>
      <c r="G331">
        <v>0</v>
      </c>
      <c r="H331">
        <v>1</v>
      </c>
      <c r="I331" s="3">
        <v>0.92532435169731242</v>
      </c>
      <c r="J331" s="3">
        <v>2.3063471599929702E-2</v>
      </c>
      <c r="K331">
        <v>0</v>
      </c>
      <c r="L331">
        <v>1</v>
      </c>
      <c r="M331">
        <v>0</v>
      </c>
      <c r="N331">
        <v>1</v>
      </c>
      <c r="O331">
        <v>0</v>
      </c>
      <c r="P331">
        <v>1</v>
      </c>
      <c r="Q331">
        <v>0</v>
      </c>
      <c r="R331">
        <v>1</v>
      </c>
      <c r="S331">
        <v>0</v>
      </c>
      <c r="T331">
        <v>1</v>
      </c>
      <c r="U331">
        <v>0</v>
      </c>
      <c r="V331">
        <v>1</v>
      </c>
    </row>
    <row r="332" spans="1:22" x14ac:dyDescent="0.2">
      <c r="A332" t="s">
        <v>1339</v>
      </c>
      <c r="B332" t="s">
        <v>1340</v>
      </c>
      <c r="C332" t="s">
        <v>1341</v>
      </c>
      <c r="D332" t="s">
        <v>1342</v>
      </c>
      <c r="G332">
        <v>0</v>
      </c>
      <c r="H332">
        <v>1</v>
      </c>
      <c r="I332" s="2">
        <v>-1.040208345180337</v>
      </c>
      <c r="J332" s="2">
        <v>1.2575871363667661E-2</v>
      </c>
      <c r="K332">
        <v>0</v>
      </c>
      <c r="L332">
        <v>1</v>
      </c>
      <c r="M332">
        <v>0</v>
      </c>
      <c r="N332">
        <v>1</v>
      </c>
      <c r="O332">
        <v>0</v>
      </c>
      <c r="P332">
        <v>1</v>
      </c>
      <c r="Q332">
        <v>0</v>
      </c>
      <c r="R332">
        <v>1</v>
      </c>
      <c r="S332">
        <v>0</v>
      </c>
      <c r="T332">
        <v>1</v>
      </c>
      <c r="U332">
        <v>0</v>
      </c>
      <c r="V332">
        <v>1</v>
      </c>
    </row>
    <row r="333" spans="1:22" x14ac:dyDescent="0.2">
      <c r="A333" t="s">
        <v>1343</v>
      </c>
      <c r="B333" t="s">
        <v>1344</v>
      </c>
      <c r="C333" t="s">
        <v>1345</v>
      </c>
      <c r="D333" t="s">
        <v>1346</v>
      </c>
      <c r="G333">
        <v>-1.138576531411339</v>
      </c>
      <c r="H333">
        <v>0.36317985083796861</v>
      </c>
      <c r="I333" s="2">
        <v>-2.0165092313130351</v>
      </c>
      <c r="J333" s="2">
        <v>4.1265917968380493E-2</v>
      </c>
      <c r="K333">
        <v>2.7356751953578229E-2</v>
      </c>
      <c r="L333">
        <v>0.98975512723005521</v>
      </c>
      <c r="M333">
        <v>-0.70797122305718818</v>
      </c>
      <c r="N333">
        <v>0.5493756542495799</v>
      </c>
      <c r="O333">
        <v>-0.66108250437573868</v>
      </c>
      <c r="P333">
        <v>0.72856828580950839</v>
      </c>
      <c r="Q333">
        <v>-1.539015204277435</v>
      </c>
      <c r="R333">
        <v>0.17804641367487331</v>
      </c>
      <c r="S333">
        <v>0.50485077898917829</v>
      </c>
      <c r="T333">
        <v>0.79355537145914756</v>
      </c>
      <c r="U333">
        <v>-0.2304771960215882</v>
      </c>
      <c r="V333">
        <v>0.88378146334149565</v>
      </c>
    </row>
    <row r="334" spans="1:22" x14ac:dyDescent="0.2">
      <c r="A334" t="s">
        <v>1347</v>
      </c>
      <c r="B334" t="s">
        <v>1348</v>
      </c>
      <c r="C334" t="s">
        <v>1349</v>
      </c>
      <c r="D334" t="s">
        <v>1350</v>
      </c>
      <c r="G334">
        <v>0.16994294226411261</v>
      </c>
      <c r="H334">
        <v>0.62080404399528688</v>
      </c>
      <c r="I334" s="3">
        <v>0.61556714398968881</v>
      </c>
      <c r="J334" s="3">
        <v>1.1536163002487949E-2</v>
      </c>
      <c r="K334">
        <v>0.21336834043048239</v>
      </c>
      <c r="L334">
        <v>0.53985557187011779</v>
      </c>
      <c r="M334">
        <v>0.43795719996616128</v>
      </c>
      <c r="N334">
        <v>8.9417862763533404E-2</v>
      </c>
      <c r="O334">
        <v>-0.14283327729534981</v>
      </c>
      <c r="P334">
        <v>0.76027795426055067</v>
      </c>
      <c r="Q334">
        <v>0.30279092443022643</v>
      </c>
      <c r="R334">
        <v>0.29239300663249401</v>
      </c>
      <c r="S334">
        <v>-9.9407879128980026E-2</v>
      </c>
      <c r="T334">
        <v>0.84256664167908746</v>
      </c>
      <c r="U334">
        <v>0.12518098040669889</v>
      </c>
      <c r="V334">
        <v>0.70620186075110514</v>
      </c>
    </row>
    <row r="335" spans="1:22" x14ac:dyDescent="0.2">
      <c r="A335" t="s">
        <v>1351</v>
      </c>
      <c r="B335" t="s">
        <v>1352</v>
      </c>
      <c r="C335" t="s">
        <v>1353</v>
      </c>
      <c r="D335" t="s">
        <v>1354</v>
      </c>
      <c r="G335">
        <v>-0.49880419247296542</v>
      </c>
      <c r="H335">
        <v>5.0334258323802207E-2</v>
      </c>
      <c r="I335" s="2">
        <v>-0.62944731444070601</v>
      </c>
      <c r="J335" s="2">
        <v>5.0405755110653422E-3</v>
      </c>
      <c r="K335">
        <v>-0.528699794446297</v>
      </c>
      <c r="L335">
        <v>3.9325213736480867E-2</v>
      </c>
      <c r="M335">
        <v>-0.42186705453183992</v>
      </c>
      <c r="N335">
        <v>7.4150162779293552E-2</v>
      </c>
      <c r="O335">
        <v>-1.5848462980154691E-2</v>
      </c>
      <c r="P335">
        <v>0.98009544199779941</v>
      </c>
      <c r="Q335">
        <v>-0.14649158494789541</v>
      </c>
      <c r="R335">
        <v>0.6167708229081168</v>
      </c>
      <c r="S335">
        <v>-4.5744064953486333E-2</v>
      </c>
      <c r="T335">
        <v>0.92410610159408502</v>
      </c>
      <c r="U335">
        <v>6.1088674960970729E-2</v>
      </c>
      <c r="V335">
        <v>0.86489847313591806</v>
      </c>
    </row>
    <row r="336" spans="1:22" x14ac:dyDescent="0.2">
      <c r="A336" t="s">
        <v>1355</v>
      </c>
      <c r="B336" t="s">
        <v>1356</v>
      </c>
      <c r="C336" t="s">
        <v>1357</v>
      </c>
      <c r="D336" t="s">
        <v>1358</v>
      </c>
      <c r="G336">
        <v>0.1424161596633485</v>
      </c>
      <c r="H336">
        <v>0.69328506018009417</v>
      </c>
      <c r="I336" s="3">
        <v>0.61955531153071774</v>
      </c>
      <c r="J336" s="3">
        <v>1.2135646537199519E-2</v>
      </c>
      <c r="K336">
        <v>6.7872855469313417E-2</v>
      </c>
      <c r="L336">
        <v>0.88096195390824028</v>
      </c>
      <c r="M336">
        <v>0.27479947504425428</v>
      </c>
      <c r="N336">
        <v>0.31876711551036291</v>
      </c>
      <c r="O336">
        <v>7.9610915940380889E-2</v>
      </c>
      <c r="P336">
        <v>0.88159954100636462</v>
      </c>
      <c r="Q336">
        <v>0.55675006780775016</v>
      </c>
      <c r="R336">
        <v>4.1350190726239633E-2</v>
      </c>
      <c r="S336">
        <v>5.067611746345832E-3</v>
      </c>
      <c r="T336">
        <v>0.99257862209998537</v>
      </c>
      <c r="U336">
        <v>0.2119942313212867</v>
      </c>
      <c r="V336">
        <v>0.50516950903054358</v>
      </c>
    </row>
    <row r="337" spans="1:22" x14ac:dyDescent="0.2">
      <c r="A337" t="s">
        <v>1359</v>
      </c>
      <c r="B337" t="s">
        <v>1360</v>
      </c>
      <c r="C337" t="s">
        <v>1361</v>
      </c>
      <c r="D337" t="s">
        <v>1362</v>
      </c>
      <c r="G337">
        <v>-0.30759463903995538</v>
      </c>
      <c r="H337">
        <v>0.16910822167873099</v>
      </c>
      <c r="I337" s="2">
        <v>-0.62722296771086627</v>
      </c>
      <c r="J337" s="2">
        <v>8.467130031820999E-4</v>
      </c>
      <c r="K337">
        <v>-0.12278941296209429</v>
      </c>
      <c r="L337">
        <v>0.67865534252238846</v>
      </c>
      <c r="M337">
        <v>-0.36427383945222169</v>
      </c>
      <c r="N337">
        <v>6.5858356428247708E-2</v>
      </c>
      <c r="O337">
        <v>-0.18433043352344</v>
      </c>
      <c r="P337">
        <v>0.56497994819772757</v>
      </c>
      <c r="Q337">
        <v>-0.50395876219435087</v>
      </c>
      <c r="R337">
        <v>1.318419168002438E-2</v>
      </c>
      <c r="S337">
        <v>4.7479255442105239E-4</v>
      </c>
      <c r="T337">
        <v>0.99793994897059224</v>
      </c>
      <c r="U337">
        <v>-0.24100963393570629</v>
      </c>
      <c r="V337">
        <v>0.28877296180685569</v>
      </c>
    </row>
    <row r="338" spans="1:22" x14ac:dyDescent="0.2">
      <c r="A338" t="s">
        <v>1363</v>
      </c>
      <c r="B338" t="s">
        <v>1364</v>
      </c>
      <c r="C338" t="s">
        <v>1365</v>
      </c>
      <c r="D338" t="s">
        <v>1366</v>
      </c>
      <c r="G338">
        <v>-0.51113450232103042</v>
      </c>
      <c r="H338">
        <v>0.13267632814730099</v>
      </c>
      <c r="I338" s="2">
        <v>-0.78657519797457587</v>
      </c>
      <c r="J338" s="2">
        <v>6.4760903356453018E-3</v>
      </c>
      <c r="K338">
        <v>-0.19925110319642661</v>
      </c>
      <c r="L338">
        <v>0.65675671042079176</v>
      </c>
      <c r="M338">
        <v>-0.49683693355930109</v>
      </c>
      <c r="N338">
        <v>0.1054700252270032</v>
      </c>
      <c r="O338">
        <v>-0.2447358331996865</v>
      </c>
      <c r="P338">
        <v>0.63930335864129706</v>
      </c>
      <c r="Q338">
        <v>-0.52017652885323185</v>
      </c>
      <c r="R338">
        <v>0.1136698983481669</v>
      </c>
      <c r="S338">
        <v>6.714756592491733E-2</v>
      </c>
      <c r="T338">
        <v>0.91240310274092562</v>
      </c>
      <c r="U338">
        <v>-0.2304382644379572</v>
      </c>
      <c r="V338">
        <v>0.53848056038457548</v>
      </c>
    </row>
    <row r="339" spans="1:22" x14ac:dyDescent="0.2">
      <c r="A339" t="s">
        <v>1367</v>
      </c>
      <c r="B339" t="s">
        <v>1368</v>
      </c>
      <c r="C339" t="s">
        <v>1369</v>
      </c>
      <c r="D339" t="s">
        <v>1370</v>
      </c>
      <c r="G339">
        <v>0</v>
      </c>
      <c r="H339">
        <v>1</v>
      </c>
      <c r="I339" s="3">
        <v>0.94431870049038746</v>
      </c>
      <c r="J339" s="3">
        <v>3.4285119412452773E-5</v>
      </c>
      <c r="K339">
        <v>0</v>
      </c>
      <c r="L339">
        <v>1</v>
      </c>
      <c r="M339" s="3">
        <v>0.6388100657186444</v>
      </c>
      <c r="N339" s="3">
        <v>6.3342422315131718E-3</v>
      </c>
      <c r="O339">
        <v>0</v>
      </c>
      <c r="P339">
        <v>1</v>
      </c>
      <c r="Q339">
        <v>0.58339379764888522</v>
      </c>
      <c r="R339">
        <v>1.8433436102616552E-2</v>
      </c>
      <c r="S339">
        <v>0.41729875553916812</v>
      </c>
      <c r="T339">
        <v>0.16163666628477061</v>
      </c>
      <c r="U339">
        <v>0.27788516287714199</v>
      </c>
      <c r="V339">
        <v>0.31398934618802782</v>
      </c>
    </row>
    <row r="340" spans="1:22" x14ac:dyDescent="0.2">
      <c r="A340" t="s">
        <v>1371</v>
      </c>
      <c r="B340" t="s">
        <v>1372</v>
      </c>
      <c r="C340" t="s">
        <v>1373</v>
      </c>
      <c r="D340" t="s">
        <v>1374</v>
      </c>
      <c r="G340">
        <v>0.28958298113225878</v>
      </c>
      <c r="H340">
        <v>0.44416443073746081</v>
      </c>
      <c r="I340" s="3">
        <v>0.64668124900456792</v>
      </c>
      <c r="J340" s="3">
        <v>2.6112099482005671E-2</v>
      </c>
      <c r="K340">
        <v>-0.17516801986975861</v>
      </c>
      <c r="L340">
        <v>0.70670494465862743</v>
      </c>
      <c r="M340">
        <v>-0.1918342475050209</v>
      </c>
      <c r="N340">
        <v>0.58508156342804152</v>
      </c>
      <c r="O340">
        <v>0.1608695938350479</v>
      </c>
      <c r="P340">
        <v>0.7784650831530634</v>
      </c>
      <c r="Q340">
        <v>0.51796786170735709</v>
      </c>
      <c r="R340">
        <v>0.1160750004130303</v>
      </c>
      <c r="S340">
        <v>-0.30388140716696949</v>
      </c>
      <c r="T340">
        <v>0.49931094004209919</v>
      </c>
      <c r="U340">
        <v>-0.32054763480223181</v>
      </c>
      <c r="V340">
        <v>0.36616375057824341</v>
      </c>
    </row>
    <row r="341" spans="1:22" x14ac:dyDescent="0.2">
      <c r="A341" t="s">
        <v>1375</v>
      </c>
      <c r="B341" t="s">
        <v>1376</v>
      </c>
      <c r="C341" t="s">
        <v>1377</v>
      </c>
      <c r="D341" t="s">
        <v>1378</v>
      </c>
      <c r="G341">
        <v>0.44718998428244228</v>
      </c>
      <c r="H341">
        <v>7.1394539181144384E-2</v>
      </c>
      <c r="I341" s="3">
        <v>0.72631222858956956</v>
      </c>
      <c r="J341" s="3">
        <v>1.061290480217559E-3</v>
      </c>
      <c r="K341">
        <v>0.21964495151445521</v>
      </c>
      <c r="L341">
        <v>0.46336928022523288</v>
      </c>
      <c r="M341">
        <v>0.34192356260244738</v>
      </c>
      <c r="N341">
        <v>0.13820613264082429</v>
      </c>
      <c r="O341">
        <v>0.22602870129628849</v>
      </c>
      <c r="P341">
        <v>0.51471585920814467</v>
      </c>
      <c r="Q341">
        <v>0.50515094560341567</v>
      </c>
      <c r="R341">
        <v>3.4945686373559388E-2</v>
      </c>
      <c r="S341">
        <v>-1.51633147169869E-3</v>
      </c>
      <c r="T341">
        <v>0.99732138653006108</v>
      </c>
      <c r="U341">
        <v>0.1207622796162936</v>
      </c>
      <c r="V341">
        <v>0.67413237937780301</v>
      </c>
    </row>
    <row r="342" spans="1:22" x14ac:dyDescent="0.2">
      <c r="A342" t="s">
        <v>1379</v>
      </c>
      <c r="B342" t="s">
        <v>1380</v>
      </c>
      <c r="C342" t="s">
        <v>1381</v>
      </c>
      <c r="D342" t="s">
        <v>1382</v>
      </c>
      <c r="G342">
        <v>-0.81749053379815217</v>
      </c>
      <c r="H342">
        <v>6.4453612936279894E-2</v>
      </c>
      <c r="I342" s="2">
        <v>-0.93280825965956382</v>
      </c>
      <c r="J342" s="2">
        <v>1.682621082296365E-2</v>
      </c>
      <c r="K342">
        <v>-0.81659344138828982</v>
      </c>
      <c r="L342">
        <v>7.233643774688496E-2</v>
      </c>
      <c r="M342" s="2">
        <v>-1.2794444591466909</v>
      </c>
      <c r="N342" s="2">
        <v>1.5667052373808769E-3</v>
      </c>
      <c r="O342">
        <v>-0.28265679985135711</v>
      </c>
      <c r="P342">
        <v>0.69941685425882094</v>
      </c>
      <c r="Q342">
        <v>-0.3979745257127687</v>
      </c>
      <c r="R342">
        <v>0.39401575041730807</v>
      </c>
      <c r="S342">
        <v>-0.28175970744149459</v>
      </c>
      <c r="T342">
        <v>0.66766546226433854</v>
      </c>
      <c r="U342">
        <v>-0.74461072519989568</v>
      </c>
      <c r="V342">
        <v>8.6031672043127852E-2</v>
      </c>
    </row>
    <row r="343" spans="1:22" x14ac:dyDescent="0.2">
      <c r="A343" t="s">
        <v>1383</v>
      </c>
      <c r="B343" t="s">
        <v>1384</v>
      </c>
      <c r="C343" t="s">
        <v>1385</v>
      </c>
      <c r="D343" t="s">
        <v>1386</v>
      </c>
      <c r="G343">
        <v>0</v>
      </c>
      <c r="H343">
        <v>1</v>
      </c>
      <c r="I343" s="2">
        <v>-1.1809964917278819</v>
      </c>
      <c r="J343" s="2">
        <v>5.3387581026632442E-5</v>
      </c>
      <c r="K343">
        <v>0</v>
      </c>
      <c r="L343">
        <v>1</v>
      </c>
      <c r="M343">
        <v>0</v>
      </c>
      <c r="N343">
        <v>1</v>
      </c>
      <c r="O343">
        <v>0</v>
      </c>
      <c r="P343">
        <v>1</v>
      </c>
      <c r="Q343">
        <v>0</v>
      </c>
      <c r="R343">
        <v>1</v>
      </c>
      <c r="S343">
        <v>0</v>
      </c>
      <c r="T343">
        <v>1</v>
      </c>
      <c r="U343">
        <v>0</v>
      </c>
      <c r="V343">
        <v>1</v>
      </c>
    </row>
    <row r="344" spans="1:22" x14ac:dyDescent="0.2">
      <c r="A344" t="s">
        <v>1387</v>
      </c>
      <c r="B344" t="s">
        <v>1388</v>
      </c>
      <c r="C344" t="s">
        <v>1389</v>
      </c>
      <c r="D344" t="s">
        <v>1390</v>
      </c>
      <c r="G344">
        <v>-0.45789790244759199</v>
      </c>
      <c r="H344">
        <v>2.4379956076241611E-3</v>
      </c>
      <c r="I344" s="2">
        <v>-0.68213764435724178</v>
      </c>
      <c r="J344" s="2">
        <v>2.213874796516174E-6</v>
      </c>
      <c r="K344">
        <v>-0.49849350493737782</v>
      </c>
      <c r="L344">
        <v>7.6919331784418212E-4</v>
      </c>
      <c r="M344">
        <v>-0.50097878257858819</v>
      </c>
      <c r="N344">
        <v>4.9807034221452471E-4</v>
      </c>
      <c r="O344">
        <v>-0.29798373418584528</v>
      </c>
      <c r="P344">
        <v>9.8586203525606209E-2</v>
      </c>
      <c r="Q344">
        <v>-0.52222347609549502</v>
      </c>
      <c r="R344">
        <v>4.6949336141682309E-4</v>
      </c>
      <c r="S344">
        <v>-0.33857933667563112</v>
      </c>
      <c r="T344">
        <v>4.7378026275431487E-2</v>
      </c>
      <c r="U344">
        <v>-0.34106461431684137</v>
      </c>
      <c r="V344">
        <v>2.8555848935954781E-2</v>
      </c>
    </row>
    <row r="345" spans="1:22" x14ac:dyDescent="0.2">
      <c r="A345" t="s">
        <v>1391</v>
      </c>
      <c r="B345" t="s">
        <v>1392</v>
      </c>
      <c r="C345" t="s">
        <v>1393</v>
      </c>
      <c r="D345" t="s">
        <v>1394</v>
      </c>
      <c r="G345">
        <v>0.40001974837033089</v>
      </c>
      <c r="H345">
        <v>9.2587348316921697E-2</v>
      </c>
      <c r="I345" s="3">
        <v>0.85932610580435231</v>
      </c>
      <c r="J345" s="3">
        <v>3.5653678030006441E-5</v>
      </c>
      <c r="K345">
        <v>0.58231378399978961</v>
      </c>
      <c r="L345">
        <v>9.5429354855439928E-3</v>
      </c>
      <c r="M345">
        <v>0.43849429697267339</v>
      </c>
      <c r="N345">
        <v>3.8191674587734169E-2</v>
      </c>
      <c r="O345">
        <v>0.41167657571438621</v>
      </c>
      <c r="P345">
        <v>0.1169572937878736</v>
      </c>
      <c r="Q345" s="3">
        <v>0.87098293314840758</v>
      </c>
      <c r="R345" s="3">
        <v>4.3856328280364103E-5</v>
      </c>
      <c r="S345" s="3">
        <v>0.59397061134384477</v>
      </c>
      <c r="T345" s="3">
        <v>1.083565874837797E-2</v>
      </c>
      <c r="U345">
        <v>0.4501511243167286</v>
      </c>
      <c r="V345">
        <v>4.5711239925012678E-2</v>
      </c>
    </row>
    <row r="346" spans="1:22" x14ac:dyDescent="0.2">
      <c r="A346" t="s">
        <v>1395</v>
      </c>
      <c r="B346" t="s">
        <v>1396</v>
      </c>
      <c r="C346" t="s">
        <v>1397</v>
      </c>
      <c r="D346" t="s">
        <v>1398</v>
      </c>
      <c r="G346">
        <v>-0.47145386157259223</v>
      </c>
      <c r="H346">
        <v>0.18531978135943211</v>
      </c>
      <c r="I346" s="2">
        <v>-0.66593726555700883</v>
      </c>
      <c r="J346" s="2">
        <v>3.042541594595672E-2</v>
      </c>
      <c r="K346">
        <v>-0.6105366425626676</v>
      </c>
      <c r="L346">
        <v>8.8423798454462341E-2</v>
      </c>
      <c r="M346">
        <v>-0.50868792798398355</v>
      </c>
      <c r="N346">
        <v>0.1127786145863556</v>
      </c>
      <c r="O346">
        <v>0.13683886392721509</v>
      </c>
      <c r="P346">
        <v>0.81546350607757978</v>
      </c>
      <c r="Q346">
        <v>0</v>
      </c>
      <c r="R346">
        <v>1</v>
      </c>
      <c r="S346">
        <v>-2.243917062860284E-3</v>
      </c>
      <c r="T346">
        <v>0.99731188519119285</v>
      </c>
      <c r="U346">
        <v>9.9604797515823795E-2</v>
      </c>
      <c r="V346">
        <v>0.8171063465092453</v>
      </c>
    </row>
    <row r="347" spans="1:22" x14ac:dyDescent="0.2">
      <c r="A347" t="s">
        <v>1399</v>
      </c>
      <c r="B347" t="s">
        <v>1400</v>
      </c>
      <c r="C347" t="s">
        <v>1401</v>
      </c>
      <c r="D347" t="s">
        <v>1402</v>
      </c>
      <c r="G347">
        <v>0</v>
      </c>
      <c r="H347">
        <v>1</v>
      </c>
      <c r="I347" s="3">
        <v>3.5787845912763472</v>
      </c>
      <c r="J347" s="3">
        <v>1.956969037263621E-32</v>
      </c>
      <c r="K347">
        <v>0</v>
      </c>
      <c r="L347">
        <v>1</v>
      </c>
      <c r="M347">
        <v>0</v>
      </c>
      <c r="N347">
        <v>1</v>
      </c>
      <c r="O347">
        <v>0</v>
      </c>
      <c r="P347">
        <v>1</v>
      </c>
      <c r="Q347">
        <v>0</v>
      </c>
      <c r="R347">
        <v>1</v>
      </c>
      <c r="S347">
        <v>0</v>
      </c>
      <c r="T347">
        <v>1</v>
      </c>
      <c r="U347">
        <v>0</v>
      </c>
      <c r="V347">
        <v>1</v>
      </c>
    </row>
    <row r="348" spans="1:22" x14ac:dyDescent="0.2">
      <c r="A348" t="s">
        <v>1403</v>
      </c>
      <c r="B348" t="s">
        <v>1404</v>
      </c>
      <c r="C348" t="s">
        <v>1405</v>
      </c>
      <c r="D348" t="s">
        <v>1406</v>
      </c>
      <c r="G348">
        <v>0</v>
      </c>
      <c r="H348">
        <v>1</v>
      </c>
      <c r="I348" s="3">
        <v>2.1800417120560862</v>
      </c>
      <c r="J348" s="3">
        <v>3.7801780197780528E-3</v>
      </c>
      <c r="K348">
        <v>0</v>
      </c>
      <c r="L348">
        <v>1</v>
      </c>
      <c r="M348">
        <v>0</v>
      </c>
      <c r="N348">
        <v>1</v>
      </c>
      <c r="O348">
        <v>0</v>
      </c>
      <c r="P348">
        <v>1</v>
      </c>
      <c r="Q348" s="2">
        <v>-2.2164953175103408</v>
      </c>
      <c r="R348" s="2">
        <v>5.2625455075956031E-3</v>
      </c>
      <c r="S348">
        <v>0</v>
      </c>
      <c r="T348">
        <v>1</v>
      </c>
      <c r="U348">
        <v>0</v>
      </c>
      <c r="V348">
        <v>1</v>
      </c>
    </row>
    <row r="349" spans="1:22" x14ac:dyDescent="0.2">
      <c r="A349" t="s">
        <v>1407</v>
      </c>
      <c r="B349" t="s">
        <v>1408</v>
      </c>
      <c r="C349" t="s">
        <v>1409</v>
      </c>
      <c r="D349" t="s">
        <v>1410</v>
      </c>
      <c r="G349">
        <v>0.47639528003866238</v>
      </c>
      <c r="H349">
        <v>0.20543590441775941</v>
      </c>
      <c r="I349" s="3">
        <v>0.73944846287088084</v>
      </c>
      <c r="J349" s="3">
        <v>2.0907693298148091E-2</v>
      </c>
      <c r="K349">
        <v>0.49920714996305388</v>
      </c>
      <c r="L349">
        <v>0.19884958288559759</v>
      </c>
      <c r="M349" s="3">
        <v>0.84394874707251555</v>
      </c>
      <c r="N349" s="3">
        <v>1.079405656202561E-2</v>
      </c>
      <c r="O349">
        <v>-7.2950030570724411E-2</v>
      </c>
      <c r="P349">
        <v>0.92456790767880803</v>
      </c>
      <c r="Q349">
        <v>0.19010315226149391</v>
      </c>
      <c r="R349">
        <v>0.64451781896007199</v>
      </c>
      <c r="S349">
        <v>-5.0138160646332947E-2</v>
      </c>
      <c r="T349">
        <v>0.94330514144776023</v>
      </c>
      <c r="U349">
        <v>0.29460343646312859</v>
      </c>
      <c r="V349">
        <v>0.45492878191711178</v>
      </c>
    </row>
    <row r="350" spans="1:22" x14ac:dyDescent="0.2">
      <c r="A350" t="s">
        <v>1411</v>
      </c>
      <c r="B350" t="s">
        <v>1412</v>
      </c>
      <c r="C350" t="s">
        <v>1413</v>
      </c>
      <c r="D350" t="s">
        <v>1414</v>
      </c>
      <c r="G350">
        <v>-0.32298068503922372</v>
      </c>
      <c r="H350">
        <v>0.36048670268444949</v>
      </c>
      <c r="I350" s="2">
        <v>-0.62797510087215325</v>
      </c>
      <c r="J350" s="2">
        <v>2.423506170827561E-2</v>
      </c>
      <c r="K350">
        <v>-0.23003686370142351</v>
      </c>
      <c r="L350">
        <v>0.569500081569835</v>
      </c>
      <c r="M350">
        <v>-0.17837013592449291</v>
      </c>
      <c r="N350">
        <v>0.59460505586770174</v>
      </c>
      <c r="O350">
        <v>2.5824085960248929E-2</v>
      </c>
      <c r="P350">
        <v>0.97147478454308145</v>
      </c>
      <c r="Q350">
        <v>-0.27917032987268059</v>
      </c>
      <c r="R350">
        <v>0.41222411534021358</v>
      </c>
      <c r="S350">
        <v>0.11876790729804911</v>
      </c>
      <c r="T350">
        <v>0.83309362632927442</v>
      </c>
      <c r="U350">
        <v>0.1704346350749798</v>
      </c>
      <c r="V350">
        <v>0.64416822640464211</v>
      </c>
    </row>
    <row r="351" spans="1:22" x14ac:dyDescent="0.2">
      <c r="A351" t="s">
        <v>1415</v>
      </c>
      <c r="B351" t="s">
        <v>1416</v>
      </c>
      <c r="C351" t="s">
        <v>1417</v>
      </c>
      <c r="D351" t="s">
        <v>1418</v>
      </c>
      <c r="G351">
        <v>0.57629346413699534</v>
      </c>
      <c r="H351">
        <v>0.1201962104941189</v>
      </c>
      <c r="I351" s="3">
        <v>0.80741007242084839</v>
      </c>
      <c r="J351" s="3">
        <v>1.242970295404305E-2</v>
      </c>
      <c r="K351" s="3">
        <v>0.73558868050165693</v>
      </c>
      <c r="L351" s="3">
        <v>4.5283121959241973E-2</v>
      </c>
      <c r="M351" s="3">
        <v>0.7873047123461302</v>
      </c>
      <c r="N351" s="3">
        <v>1.8057097863438148E-2</v>
      </c>
      <c r="O351">
        <v>0.15858550234725599</v>
      </c>
      <c r="P351">
        <v>0.7922970670080266</v>
      </c>
      <c r="Q351">
        <v>0.3897021106311091</v>
      </c>
      <c r="R351">
        <v>0.28810996481337481</v>
      </c>
      <c r="S351">
        <v>0.31788071871191759</v>
      </c>
      <c r="T351">
        <v>0.51405523419452914</v>
      </c>
      <c r="U351">
        <v>0.36959675055639091</v>
      </c>
      <c r="V351">
        <v>0.32704763269141629</v>
      </c>
    </row>
    <row r="352" spans="1:22" x14ac:dyDescent="0.2">
      <c r="A352" t="s">
        <v>1419</v>
      </c>
      <c r="B352" t="s">
        <v>1420</v>
      </c>
      <c r="C352" t="s">
        <v>1421</v>
      </c>
      <c r="D352" t="s">
        <v>1422</v>
      </c>
      <c r="G352">
        <v>0.36901871673718328</v>
      </c>
      <c r="H352">
        <v>0.40307863049613829</v>
      </c>
      <c r="I352" s="3">
        <v>0.83243896116394756</v>
      </c>
      <c r="J352" s="3">
        <v>1.490755972552823E-2</v>
      </c>
      <c r="K352">
        <v>-1.159894812110634E-2</v>
      </c>
      <c r="L352">
        <v>0.98844648570795768</v>
      </c>
      <c r="M352">
        <v>0.32270967147077129</v>
      </c>
      <c r="N352">
        <v>0.41129703527316508</v>
      </c>
      <c r="O352">
        <v>0.22587350854608951</v>
      </c>
      <c r="P352">
        <v>0.7317440100543714</v>
      </c>
      <c r="Q352">
        <v>0.68929375297285367</v>
      </c>
      <c r="R352">
        <v>7.3072067899167675E-2</v>
      </c>
      <c r="S352">
        <v>-0.15474415631220009</v>
      </c>
      <c r="T352">
        <v>0.82279146623293908</v>
      </c>
      <c r="U352">
        <v>0.17956446327967759</v>
      </c>
      <c r="V352">
        <v>0.70223501201281502</v>
      </c>
    </row>
    <row r="353" spans="1:22" x14ac:dyDescent="0.2">
      <c r="A353" t="s">
        <v>1423</v>
      </c>
      <c r="B353" t="s">
        <v>1424</v>
      </c>
      <c r="C353" t="s">
        <v>1425</v>
      </c>
      <c r="D353" t="s">
        <v>1426</v>
      </c>
      <c r="G353">
        <v>-0.44274176513888042</v>
      </c>
      <c r="H353">
        <v>6.3438678864875864E-2</v>
      </c>
      <c r="I353" s="2">
        <v>-0.59168196235103565</v>
      </c>
      <c r="J353" s="2">
        <v>4.5940552337504856E-3</v>
      </c>
      <c r="K353">
        <v>-0.27211885149757031</v>
      </c>
      <c r="L353">
        <v>0.3188889308761087</v>
      </c>
      <c r="M353">
        <v>-0.35317057784718869</v>
      </c>
      <c r="N353">
        <v>0.1113840407359807</v>
      </c>
      <c r="O353">
        <v>-0.20476775196727001</v>
      </c>
      <c r="P353">
        <v>0.55840166105325051</v>
      </c>
      <c r="Q353">
        <v>-0.35370794917942527</v>
      </c>
      <c r="R353">
        <v>0.13795425737963241</v>
      </c>
      <c r="S353">
        <v>-3.4144838325959853E-2</v>
      </c>
      <c r="T353">
        <v>0.94130394864412914</v>
      </c>
      <c r="U353">
        <v>-0.1151965646755783</v>
      </c>
      <c r="V353">
        <v>0.68293359829314126</v>
      </c>
    </row>
    <row r="354" spans="1:22" x14ac:dyDescent="0.2">
      <c r="A354" t="s">
        <v>1427</v>
      </c>
      <c r="B354" t="s">
        <v>1428</v>
      </c>
      <c r="C354" t="s">
        <v>1429</v>
      </c>
      <c r="D354" t="s">
        <v>1430</v>
      </c>
      <c r="G354">
        <v>-0.26936193614567622</v>
      </c>
      <c r="H354">
        <v>0.35408524561161903</v>
      </c>
      <c r="I354" s="2">
        <v>-0.63588749704710312</v>
      </c>
      <c r="J354" s="2">
        <v>5.4452991006227894E-3</v>
      </c>
      <c r="K354">
        <v>-0.1394558958642638</v>
      </c>
      <c r="L354">
        <v>0.70370687638019913</v>
      </c>
      <c r="M354">
        <v>-0.1257675190548373</v>
      </c>
      <c r="N354">
        <v>0.65680371166804519</v>
      </c>
      <c r="O354">
        <v>6.1875578828410771E-2</v>
      </c>
      <c r="P354">
        <v>0.90737005143996496</v>
      </c>
      <c r="Q354">
        <v>-0.30464998207301608</v>
      </c>
      <c r="R354">
        <v>0.25299631575232001</v>
      </c>
      <c r="S354">
        <v>0.19178161910982319</v>
      </c>
      <c r="T354">
        <v>0.61980466132491274</v>
      </c>
      <c r="U354">
        <v>0.20546999591924969</v>
      </c>
      <c r="V354">
        <v>0.48524184754629912</v>
      </c>
    </row>
    <row r="355" spans="1:22" x14ac:dyDescent="0.2">
      <c r="A355" t="s">
        <v>1431</v>
      </c>
      <c r="B355" t="s">
        <v>1432</v>
      </c>
      <c r="C355" t="s">
        <v>1433</v>
      </c>
      <c r="D355" t="s">
        <v>1434</v>
      </c>
      <c r="G355">
        <v>-0.38259750235029621</v>
      </c>
      <c r="H355">
        <v>0.19274531074716311</v>
      </c>
      <c r="I355" s="2">
        <v>-0.6976834278669628</v>
      </c>
      <c r="J355" s="2">
        <v>4.8044544267720358E-3</v>
      </c>
      <c r="K355">
        <v>-0.39473473816080701</v>
      </c>
      <c r="L355">
        <v>0.1944890498545952</v>
      </c>
      <c r="M355">
        <v>-0.37821584758717841</v>
      </c>
      <c r="N355">
        <v>0.15709340492959961</v>
      </c>
      <c r="O355">
        <v>-1.9625672292645668E-2</v>
      </c>
      <c r="P355">
        <v>0.97777802464735575</v>
      </c>
      <c r="Q355">
        <v>-0.33471159780931231</v>
      </c>
      <c r="R355">
        <v>0.2475277083060585</v>
      </c>
      <c r="S355">
        <v>-3.1762908103156393E-2</v>
      </c>
      <c r="T355">
        <v>0.95486497117129832</v>
      </c>
      <c r="U355">
        <v>-1.52440175295278E-2</v>
      </c>
      <c r="V355">
        <v>0.97808057643278912</v>
      </c>
    </row>
    <row r="356" spans="1:22" x14ac:dyDescent="0.2">
      <c r="A356" t="s">
        <v>1435</v>
      </c>
      <c r="B356" t="s">
        <v>1436</v>
      </c>
      <c r="C356" t="s">
        <v>1437</v>
      </c>
      <c r="D356" t="s">
        <v>1438</v>
      </c>
      <c r="G356">
        <v>-0.49070756228494772</v>
      </c>
      <c r="H356">
        <v>0.32458881963308223</v>
      </c>
      <c r="I356" s="2">
        <v>-0.81075804419472219</v>
      </c>
      <c r="J356" s="2">
        <v>4.2286845347255367E-2</v>
      </c>
      <c r="K356">
        <v>-8.276005733810049E-2</v>
      </c>
      <c r="L356">
        <v>0.91259460220276056</v>
      </c>
      <c r="M356">
        <v>-0.78528363046282734</v>
      </c>
      <c r="N356">
        <v>5.8877672790362358E-2</v>
      </c>
      <c r="O356">
        <v>-0.19202830219584099</v>
      </c>
      <c r="P356">
        <v>0.80670519434686694</v>
      </c>
      <c r="Q356">
        <v>-0.51207878410561558</v>
      </c>
      <c r="R356">
        <v>0.27206761822434811</v>
      </c>
      <c r="S356">
        <v>0.2159192027510061</v>
      </c>
      <c r="T356">
        <v>0.77425239570154991</v>
      </c>
      <c r="U356">
        <v>-0.48660437037372067</v>
      </c>
      <c r="V356">
        <v>0.31105473527568689</v>
      </c>
    </row>
    <row r="357" spans="1:22" x14ac:dyDescent="0.2">
      <c r="A357" t="s">
        <v>1439</v>
      </c>
      <c r="B357" t="s">
        <v>1440</v>
      </c>
      <c r="C357" t="s">
        <v>1441</v>
      </c>
      <c r="D357" t="s">
        <v>1442</v>
      </c>
      <c r="G357">
        <v>-0.65654052902851712</v>
      </c>
      <c r="H357">
        <v>0.13267632814730099</v>
      </c>
      <c r="I357" s="2">
        <v>-1.572936043265039</v>
      </c>
      <c r="J357" s="2">
        <v>3.4285119412452773E-5</v>
      </c>
      <c r="K357">
        <v>-0.53680772171824631</v>
      </c>
      <c r="L357">
        <v>0.25108634043937428</v>
      </c>
      <c r="M357" s="2">
        <v>-1.050254233475062</v>
      </c>
      <c r="N357" s="2">
        <v>6.1518611798404704E-3</v>
      </c>
      <c r="O357">
        <v>-0.2140582310621795</v>
      </c>
      <c r="P357">
        <v>0.7633909957609557</v>
      </c>
      <c r="Q357" s="2">
        <v>-1.130453745298702</v>
      </c>
      <c r="R357" s="2">
        <v>4.2575752586234833E-3</v>
      </c>
      <c r="S357">
        <v>-9.4325423751908749E-2</v>
      </c>
      <c r="T357">
        <v>0.90938644796723078</v>
      </c>
      <c r="U357">
        <v>-0.60777193550872466</v>
      </c>
      <c r="V357">
        <v>0.15537376027932401</v>
      </c>
    </row>
    <row r="358" spans="1:22" x14ac:dyDescent="0.2">
      <c r="A358" t="s">
        <v>1443</v>
      </c>
      <c r="B358" t="s">
        <v>1444</v>
      </c>
      <c r="C358" t="s">
        <v>1445</v>
      </c>
      <c r="D358" t="s">
        <v>1446</v>
      </c>
      <c r="G358">
        <v>-0.41278197663307831</v>
      </c>
      <c r="H358">
        <v>0.30125477234075632</v>
      </c>
      <c r="I358" s="2">
        <v>-0.65186007941335422</v>
      </c>
      <c r="J358" s="2">
        <v>4.3206081251590402E-2</v>
      </c>
      <c r="K358">
        <v>-0.39130305172394819</v>
      </c>
      <c r="L358">
        <v>0.36183449894827119</v>
      </c>
      <c r="M358">
        <v>-0.5279115556083348</v>
      </c>
      <c r="N358">
        <v>0.1237209904517948</v>
      </c>
      <c r="O358">
        <v>-0.47716628936973249</v>
      </c>
      <c r="P358">
        <v>0.30102952903625818</v>
      </c>
      <c r="Q358" s="2">
        <v>-0.71624439215000835</v>
      </c>
      <c r="R358" s="2">
        <v>4.4119894274532397E-2</v>
      </c>
      <c r="S358">
        <v>-0.45568736446060237</v>
      </c>
      <c r="T358">
        <v>0.30843895322327941</v>
      </c>
      <c r="U358">
        <v>-0.59229586834498904</v>
      </c>
      <c r="V358">
        <v>0.10403911312303341</v>
      </c>
    </row>
    <row r="359" spans="1:22" x14ac:dyDescent="0.2">
      <c r="A359" t="s">
        <v>1447</v>
      </c>
      <c r="B359" t="s">
        <v>1448</v>
      </c>
      <c r="C359" t="s">
        <v>1449</v>
      </c>
      <c r="D359" t="s">
        <v>1450</v>
      </c>
      <c r="G359">
        <v>-0.47057452106908287</v>
      </c>
      <c r="H359">
        <v>0.10272718856109429</v>
      </c>
      <c r="I359" s="2">
        <v>-0.58823106365073852</v>
      </c>
      <c r="J359" s="2">
        <v>1.7232027277385979E-2</v>
      </c>
      <c r="K359">
        <v>-0.1708040768226341</v>
      </c>
      <c r="L359">
        <v>0.65609234483204504</v>
      </c>
      <c r="M359">
        <v>-0.33794064449953992</v>
      </c>
      <c r="N359">
        <v>0.20949251238896871</v>
      </c>
      <c r="O359">
        <v>-0.25054282189815119</v>
      </c>
      <c r="P359">
        <v>0.54095877756879474</v>
      </c>
      <c r="Q359">
        <v>-0.36819936447980678</v>
      </c>
      <c r="R359">
        <v>0.20013720141246541</v>
      </c>
      <c r="S359">
        <v>4.9227622348297577E-2</v>
      </c>
      <c r="T359">
        <v>0.92716797750873603</v>
      </c>
      <c r="U359">
        <v>-0.1179089453286082</v>
      </c>
      <c r="V359">
        <v>0.72848917696023152</v>
      </c>
    </row>
    <row r="360" spans="1:22" x14ac:dyDescent="0.2">
      <c r="A360" t="s">
        <v>1451</v>
      </c>
      <c r="B360" t="s">
        <v>1452</v>
      </c>
      <c r="C360" t="s">
        <v>1453</v>
      </c>
      <c r="D360" t="s">
        <v>1454</v>
      </c>
      <c r="G360">
        <v>0.55630343619774725</v>
      </c>
      <c r="H360">
        <v>0.20731015324385199</v>
      </c>
      <c r="I360" s="3">
        <v>0.73991737327045848</v>
      </c>
      <c r="J360" s="3">
        <v>4.5456665443271128E-2</v>
      </c>
      <c r="K360">
        <v>0.16420016056227391</v>
      </c>
      <c r="L360">
        <v>0.79308392179743881</v>
      </c>
      <c r="M360">
        <v>0.18673561408706971</v>
      </c>
      <c r="N360">
        <v>0.68720333030918557</v>
      </c>
      <c r="O360">
        <v>0.44171654191294868</v>
      </c>
      <c r="P360">
        <v>0.44150294027447462</v>
      </c>
      <c r="Q360">
        <v>0.62533047898565997</v>
      </c>
      <c r="R360">
        <v>0.13795425737963241</v>
      </c>
      <c r="S360">
        <v>4.9613266277475448E-2</v>
      </c>
      <c r="T360">
        <v>0.9521186356385396</v>
      </c>
      <c r="U360">
        <v>7.2148719802271249E-2</v>
      </c>
      <c r="V360">
        <v>0.90767827288906366</v>
      </c>
    </row>
    <row r="361" spans="1:22" x14ac:dyDescent="0.2">
      <c r="A361" t="s">
        <v>1455</v>
      </c>
      <c r="B361" t="s">
        <v>1456</v>
      </c>
      <c r="C361" t="s">
        <v>1457</v>
      </c>
      <c r="D361" t="s">
        <v>1458</v>
      </c>
      <c r="G361">
        <v>-0.51861720461563987</v>
      </c>
      <c r="H361">
        <v>4.6260363455599444E-3</v>
      </c>
      <c r="I361" s="2">
        <v>-0.66740720668150777</v>
      </c>
      <c r="J361" s="2">
        <v>8.324821930204896E-5</v>
      </c>
      <c r="K361">
        <v>-0.36182370040125061</v>
      </c>
      <c r="L361">
        <v>7.1336144758253589E-2</v>
      </c>
      <c r="M361">
        <v>-0.52659077170840152</v>
      </c>
      <c r="N361">
        <v>2.465340930907888E-3</v>
      </c>
      <c r="O361">
        <v>-0.23543244979917</v>
      </c>
      <c r="P361">
        <v>0.35174432278751061</v>
      </c>
      <c r="Q361">
        <v>-0.38422245186503778</v>
      </c>
      <c r="R361">
        <v>4.2470220672670908E-2</v>
      </c>
      <c r="S361">
        <v>-7.8638945584780684E-2</v>
      </c>
      <c r="T361">
        <v>0.8216568328166135</v>
      </c>
      <c r="U361">
        <v>-0.2434060168919317</v>
      </c>
      <c r="V361">
        <v>0.23400661383994559</v>
      </c>
    </row>
    <row r="362" spans="1:22" x14ac:dyDescent="0.2">
      <c r="A362" t="s">
        <v>1459</v>
      </c>
      <c r="B362" t="s">
        <v>1460</v>
      </c>
      <c r="C362" t="s">
        <v>1461</v>
      </c>
      <c r="D362" t="s">
        <v>1462</v>
      </c>
      <c r="G362">
        <v>0.41904529969943682</v>
      </c>
      <c r="H362">
        <v>0.38383404572077739</v>
      </c>
      <c r="I362" s="3">
        <v>0.78581193644535108</v>
      </c>
      <c r="J362" s="3">
        <v>3.6983854110832881E-2</v>
      </c>
      <c r="K362">
        <v>-0.15341216665709109</v>
      </c>
      <c r="L362">
        <v>0.80934862973611699</v>
      </c>
      <c r="M362">
        <v>0.1723476221058913</v>
      </c>
      <c r="N362">
        <v>0.71938405556613305</v>
      </c>
      <c r="O362">
        <v>0.27160103866940027</v>
      </c>
      <c r="P362">
        <v>0.70501754902626457</v>
      </c>
      <c r="Q362">
        <v>0.63836767541531469</v>
      </c>
      <c r="R362">
        <v>0.13795425737963241</v>
      </c>
      <c r="S362">
        <v>-0.30085642768712761</v>
      </c>
      <c r="T362">
        <v>0.63619244202427039</v>
      </c>
      <c r="U362">
        <v>2.4903361075854859E-2</v>
      </c>
      <c r="V362">
        <v>0.97610433294641219</v>
      </c>
    </row>
    <row r="363" spans="1:22" x14ac:dyDescent="0.2">
      <c r="A363" t="s">
        <v>1463</v>
      </c>
      <c r="B363" t="s">
        <v>1464</v>
      </c>
      <c r="C363" t="s">
        <v>1465</v>
      </c>
      <c r="D363" t="s">
        <v>1466</v>
      </c>
      <c r="G363">
        <v>-0.23761690415680201</v>
      </c>
      <c r="H363">
        <v>0.33941612139255523</v>
      </c>
      <c r="I363" s="2">
        <v>-0.59216109551386364</v>
      </c>
      <c r="J363" s="2">
        <v>2.5274820169368861E-3</v>
      </c>
      <c r="K363">
        <v>-0.40880651100972432</v>
      </c>
      <c r="L363">
        <v>7.5569091172714889E-2</v>
      </c>
      <c r="M363">
        <v>-0.45816122398353099</v>
      </c>
      <c r="N363">
        <v>2.347433111415783E-2</v>
      </c>
      <c r="O363">
        <v>-0.1125961255382583</v>
      </c>
      <c r="P363">
        <v>0.76841953538660535</v>
      </c>
      <c r="Q363">
        <v>-0.46714031689531998</v>
      </c>
      <c r="R363">
        <v>3.0399827860087089E-2</v>
      </c>
      <c r="S363">
        <v>-0.2837857323911806</v>
      </c>
      <c r="T363">
        <v>0.29913899831676838</v>
      </c>
      <c r="U363">
        <v>-0.33314044536498721</v>
      </c>
      <c r="V363">
        <v>0.14120782644940089</v>
      </c>
    </row>
    <row r="364" spans="1:22" x14ac:dyDescent="0.2">
      <c r="A364" t="s">
        <v>1467</v>
      </c>
      <c r="B364" t="s">
        <v>1468</v>
      </c>
      <c r="C364" t="s">
        <v>1469</v>
      </c>
      <c r="D364" t="s">
        <v>1470</v>
      </c>
      <c r="G364">
        <v>0</v>
      </c>
      <c r="H364">
        <v>1</v>
      </c>
      <c r="I364" s="2">
        <v>-1.3412636917055589</v>
      </c>
      <c r="J364" s="2">
        <v>2.3941120024406981E-9</v>
      </c>
      <c r="K364">
        <v>0</v>
      </c>
      <c r="L364">
        <v>1</v>
      </c>
      <c r="M364">
        <v>0</v>
      </c>
      <c r="N364">
        <v>1</v>
      </c>
      <c r="O364">
        <v>0</v>
      </c>
      <c r="P364">
        <v>1</v>
      </c>
      <c r="Q364">
        <v>0</v>
      </c>
      <c r="R364">
        <v>1</v>
      </c>
      <c r="S364">
        <v>0</v>
      </c>
      <c r="T364">
        <v>1</v>
      </c>
      <c r="U364">
        <v>0</v>
      </c>
      <c r="V364">
        <v>1</v>
      </c>
    </row>
    <row r="365" spans="1:22" x14ac:dyDescent="0.2">
      <c r="A365" t="s">
        <v>1471</v>
      </c>
      <c r="B365" t="s">
        <v>1472</v>
      </c>
      <c r="C365" t="s">
        <v>1473</v>
      </c>
      <c r="D365" t="s">
        <v>1474</v>
      </c>
      <c r="G365">
        <v>-0.32531045168531869</v>
      </c>
      <c r="H365">
        <v>0.49723835757336599</v>
      </c>
      <c r="I365" s="2">
        <v>-0.77040113536546806</v>
      </c>
      <c r="J365" s="2">
        <v>3.5350471107572848E-2</v>
      </c>
      <c r="K365">
        <v>-0.7135937213713559</v>
      </c>
      <c r="L365">
        <v>9.6099946189676433E-2</v>
      </c>
      <c r="M365">
        <v>-0.26887715823779751</v>
      </c>
      <c r="N365">
        <v>0.53498859468896032</v>
      </c>
      <c r="O365">
        <v>0.1158298902121024</v>
      </c>
      <c r="P365">
        <v>0.88198659568121884</v>
      </c>
      <c r="Q365">
        <v>-0.32926079346804688</v>
      </c>
      <c r="R365">
        <v>0.46145643384925161</v>
      </c>
      <c r="S365">
        <v>-0.27245337947393472</v>
      </c>
      <c r="T365">
        <v>0.6651042924995989</v>
      </c>
      <c r="U365">
        <v>0.1722631836596237</v>
      </c>
      <c r="V365">
        <v>0.7301452165789003</v>
      </c>
    </row>
    <row r="366" spans="1:22" x14ac:dyDescent="0.2">
      <c r="A366" t="s">
        <v>1475</v>
      </c>
      <c r="B366" t="s">
        <v>1476</v>
      </c>
      <c r="C366" t="s">
        <v>1477</v>
      </c>
      <c r="D366" t="s">
        <v>1478</v>
      </c>
      <c r="G366">
        <v>-0.57530785416020058</v>
      </c>
      <c r="H366">
        <v>0.14084404022337979</v>
      </c>
      <c r="I366" s="2">
        <v>-0.66398538269571816</v>
      </c>
      <c r="J366" s="2">
        <v>4.6197215293151288E-2</v>
      </c>
      <c r="K366">
        <v>-0.54574642874379697</v>
      </c>
      <c r="L366">
        <v>0.17640343324324029</v>
      </c>
      <c r="M366" s="2">
        <v>-0.80967029662457424</v>
      </c>
      <c r="N366" s="2">
        <v>1.9324669563236131E-2</v>
      </c>
      <c r="O366">
        <v>-0.65216934218963207</v>
      </c>
      <c r="P366">
        <v>0.130659398715781</v>
      </c>
      <c r="Q366" s="2">
        <v>-0.74084687072514965</v>
      </c>
      <c r="R366" s="2">
        <v>4.520423863354834E-2</v>
      </c>
      <c r="S366">
        <v>-0.62260791677322846</v>
      </c>
      <c r="T366">
        <v>0.1465718316113872</v>
      </c>
      <c r="U366" s="2">
        <v>-0.88653178465400573</v>
      </c>
      <c r="V366" s="2">
        <v>1.5782975247978458E-2</v>
      </c>
    </row>
    <row r="367" spans="1:22" x14ac:dyDescent="0.2">
      <c r="A367" t="s">
        <v>1479</v>
      </c>
      <c r="B367" t="s">
        <v>1480</v>
      </c>
      <c r="C367" t="s">
        <v>1481</v>
      </c>
      <c r="D367" t="s">
        <v>1482</v>
      </c>
      <c r="G367">
        <v>-0.33061836940829847</v>
      </c>
      <c r="H367">
        <v>0.49138592088364341</v>
      </c>
      <c r="I367" s="2">
        <v>-1.00899263883798</v>
      </c>
      <c r="J367" s="2">
        <v>5.7680337438730184E-3</v>
      </c>
      <c r="K367">
        <v>-0.34927054682519038</v>
      </c>
      <c r="L367">
        <v>0.49298208092865009</v>
      </c>
      <c r="M367" s="2">
        <v>-0.99444752295993022</v>
      </c>
      <c r="N367" s="2">
        <v>7.7311916704711466E-3</v>
      </c>
      <c r="O367">
        <v>-6.986861492105384E-2</v>
      </c>
      <c r="P367">
        <v>0.94114974059224055</v>
      </c>
      <c r="Q367">
        <v>-0.74824288435073583</v>
      </c>
      <c r="R367">
        <v>6.7007052101575149E-2</v>
      </c>
      <c r="S367">
        <v>-8.8520792337945742E-2</v>
      </c>
      <c r="T367">
        <v>0.91032588442164397</v>
      </c>
      <c r="U367">
        <v>-0.73369776847268553</v>
      </c>
      <c r="V367">
        <v>6.9855904527050414E-2</v>
      </c>
    </row>
    <row r="368" spans="1:22" x14ac:dyDescent="0.2">
      <c r="A368" t="s">
        <v>1483</v>
      </c>
      <c r="B368" t="s">
        <v>1484</v>
      </c>
      <c r="C368" t="s">
        <v>1485</v>
      </c>
      <c r="D368" t="s">
        <v>1486</v>
      </c>
      <c r="G368">
        <v>0</v>
      </c>
      <c r="H368">
        <v>1</v>
      </c>
      <c r="I368" s="2">
        <v>-0.65498154325204383</v>
      </c>
      <c r="J368" s="2">
        <v>2.7707524837508959E-2</v>
      </c>
      <c r="K368">
        <v>-0.45828221237859179</v>
      </c>
      <c r="L368">
        <v>0.21400408746406649</v>
      </c>
      <c r="M368">
        <v>0</v>
      </c>
      <c r="N368">
        <v>1</v>
      </c>
      <c r="O368">
        <v>0</v>
      </c>
      <c r="P368">
        <v>1</v>
      </c>
      <c r="Q368">
        <v>0</v>
      </c>
      <c r="R368">
        <v>1</v>
      </c>
      <c r="S368">
        <v>0</v>
      </c>
      <c r="T368">
        <v>1</v>
      </c>
      <c r="U368">
        <v>0</v>
      </c>
      <c r="V368">
        <v>1</v>
      </c>
    </row>
    <row r="369" spans="1:22" x14ac:dyDescent="0.2">
      <c r="A369" t="s">
        <v>1487</v>
      </c>
      <c r="B369" t="s">
        <v>1488</v>
      </c>
      <c r="C369" t="s">
        <v>1489</v>
      </c>
      <c r="D369" t="s">
        <v>1490</v>
      </c>
      <c r="G369">
        <v>-0.67591109068605215</v>
      </c>
      <c r="H369">
        <v>0.14674059127773431</v>
      </c>
      <c r="I369" s="2">
        <v>-0.97863135262832357</v>
      </c>
      <c r="J369" s="2">
        <v>1.259737887691764E-2</v>
      </c>
      <c r="K369">
        <v>-0.23976026459093899</v>
      </c>
      <c r="L369">
        <v>0.70331573212683118</v>
      </c>
      <c r="M369">
        <v>-0.20647118665985401</v>
      </c>
      <c r="N369">
        <v>0.67325063544182995</v>
      </c>
      <c r="O369">
        <v>-0.4060754308083504</v>
      </c>
      <c r="P369">
        <v>0.5300982660381296</v>
      </c>
      <c r="Q369">
        <v>-0.70879569275062182</v>
      </c>
      <c r="R369">
        <v>0.1136698983481669</v>
      </c>
      <c r="S369">
        <v>3.0075395286762781E-2</v>
      </c>
      <c r="T369">
        <v>0.97346158722953402</v>
      </c>
      <c r="U369">
        <v>6.3364473217847772E-2</v>
      </c>
      <c r="V369">
        <v>0.92545437130151198</v>
      </c>
    </row>
    <row r="370" spans="1:22" x14ac:dyDescent="0.2">
      <c r="A370" t="s">
        <v>1491</v>
      </c>
      <c r="B370" t="s">
        <v>1492</v>
      </c>
      <c r="C370" t="s">
        <v>1493</v>
      </c>
      <c r="D370" t="s">
        <v>1494</v>
      </c>
      <c r="G370">
        <v>-0.42303884687145521</v>
      </c>
      <c r="H370">
        <v>0.1124207236083391</v>
      </c>
      <c r="I370" s="2">
        <v>-0.65422545293798484</v>
      </c>
      <c r="J370" s="2">
        <v>4.007356858812863E-3</v>
      </c>
      <c r="K370">
        <v>-0.11657545105416151</v>
      </c>
      <c r="L370">
        <v>0.75649424753113859</v>
      </c>
      <c r="M370">
        <v>-0.50018851950056942</v>
      </c>
      <c r="N370">
        <v>3.2748684851836629E-2</v>
      </c>
      <c r="O370">
        <v>-0.4134440003657972</v>
      </c>
      <c r="P370">
        <v>0.1689676095971625</v>
      </c>
      <c r="Q370" s="2">
        <v>-0.64463060643232684</v>
      </c>
      <c r="R370" s="2">
        <v>7.5727659557945142E-3</v>
      </c>
      <c r="S370">
        <v>-0.1069806045485035</v>
      </c>
      <c r="T370">
        <v>0.81428825805059424</v>
      </c>
      <c r="U370">
        <v>-0.49059367299491152</v>
      </c>
      <c r="V370">
        <v>5.032196833115174E-2</v>
      </c>
    </row>
    <row r="371" spans="1:22" x14ac:dyDescent="0.2">
      <c r="A371" t="s">
        <v>1495</v>
      </c>
      <c r="B371" t="s">
        <v>1496</v>
      </c>
      <c r="C371" t="s">
        <v>1497</v>
      </c>
      <c r="D371" t="s">
        <v>1498</v>
      </c>
      <c r="G371">
        <v>0.53939550663102498</v>
      </c>
      <c r="H371">
        <v>2.2069898146972501E-2</v>
      </c>
      <c r="I371" s="3">
        <v>0.67052883634576754</v>
      </c>
      <c r="J371" s="3">
        <v>1.847154351333132E-3</v>
      </c>
      <c r="K371">
        <v>0.14360283352612721</v>
      </c>
      <c r="L371">
        <v>0.66545886230611551</v>
      </c>
      <c r="M371">
        <v>9.3964410542360821E-2</v>
      </c>
      <c r="N371">
        <v>0.72531583707825209</v>
      </c>
      <c r="O371">
        <v>0.40317305623001948</v>
      </c>
      <c r="P371">
        <v>0.149539269522517</v>
      </c>
      <c r="Q371">
        <v>0.5343063859447621</v>
      </c>
      <c r="R371">
        <v>2.287027720081769E-2</v>
      </c>
      <c r="S371">
        <v>7.3803831251217644E-3</v>
      </c>
      <c r="T371">
        <v>0.98859893867929927</v>
      </c>
      <c r="U371">
        <v>-4.2258039858644653E-2</v>
      </c>
      <c r="V371">
        <v>0.90631147336222928</v>
      </c>
    </row>
    <row r="372" spans="1:22" x14ac:dyDescent="0.2">
      <c r="A372" t="s">
        <v>1499</v>
      </c>
      <c r="B372" t="s">
        <v>1500</v>
      </c>
      <c r="C372" t="s">
        <v>1501</v>
      </c>
      <c r="D372" t="s">
        <v>1502</v>
      </c>
      <c r="G372">
        <v>0</v>
      </c>
      <c r="H372">
        <v>1</v>
      </c>
      <c r="I372" s="2">
        <v>-1.2877328203914391</v>
      </c>
      <c r="J372" s="2">
        <v>1.0297965034575611E-2</v>
      </c>
      <c r="K372">
        <v>0</v>
      </c>
      <c r="L372">
        <v>1</v>
      </c>
      <c r="M372">
        <v>0</v>
      </c>
      <c r="N372">
        <v>1</v>
      </c>
      <c r="O372">
        <v>0</v>
      </c>
      <c r="P372">
        <v>1</v>
      </c>
      <c r="Q372">
        <v>-0.27417528224703308</v>
      </c>
      <c r="R372">
        <v>0.68338881646031202</v>
      </c>
      <c r="S372">
        <v>0</v>
      </c>
      <c r="T372">
        <v>1</v>
      </c>
      <c r="U372">
        <v>0</v>
      </c>
      <c r="V372">
        <v>1</v>
      </c>
    </row>
    <row r="373" spans="1:22" x14ac:dyDescent="0.2">
      <c r="A373" t="s">
        <v>1503</v>
      </c>
      <c r="B373" t="s">
        <v>1504</v>
      </c>
      <c r="C373" t="s">
        <v>1505</v>
      </c>
      <c r="D373" t="s">
        <v>1506</v>
      </c>
      <c r="G373">
        <v>-0.54184788272133999</v>
      </c>
      <c r="H373">
        <v>0.2210829281231978</v>
      </c>
      <c r="I373" s="2">
        <v>-0.72406931565112131</v>
      </c>
      <c r="J373" s="2">
        <v>4.9657602675308367E-2</v>
      </c>
      <c r="K373">
        <v>-0.42224511838568429</v>
      </c>
      <c r="L373">
        <v>0.40014530277517679</v>
      </c>
      <c r="M373">
        <v>-0.19259944528359821</v>
      </c>
      <c r="N373">
        <v>0.67475915573276823</v>
      </c>
      <c r="O373">
        <v>-0.59942808370292067</v>
      </c>
      <c r="P373">
        <v>0.2414710605233498</v>
      </c>
      <c r="Q373">
        <v>-0.78164951663270199</v>
      </c>
      <c r="R373">
        <v>5.7440353294852253E-2</v>
      </c>
      <c r="S373">
        <v>-0.47982531936726502</v>
      </c>
      <c r="T373">
        <v>0.36267977254416051</v>
      </c>
      <c r="U373">
        <v>-0.25017964626517891</v>
      </c>
      <c r="V373">
        <v>0.60570030395470964</v>
      </c>
    </row>
    <row r="374" spans="1:22" x14ac:dyDescent="0.2">
      <c r="A374" t="s">
        <v>1507</v>
      </c>
      <c r="B374" t="s">
        <v>1508</v>
      </c>
      <c r="C374" t="s">
        <v>1509</v>
      </c>
      <c r="D374" t="s">
        <v>1510</v>
      </c>
      <c r="G374">
        <v>-0.59252543131953539</v>
      </c>
      <c r="H374">
        <v>5.7495047238545122E-2</v>
      </c>
      <c r="I374" s="2">
        <v>-0.67864621276734838</v>
      </c>
      <c r="J374" s="2">
        <v>1.3112234097253929E-2</v>
      </c>
      <c r="K374" s="2">
        <v>-0.91246124388579708</v>
      </c>
      <c r="L374" s="2">
        <v>1.5569261789563831E-3</v>
      </c>
      <c r="M374">
        <v>-0.52992646213347527</v>
      </c>
      <c r="N374">
        <v>6.4178327923321787E-2</v>
      </c>
      <c r="O374">
        <v>-0.5516468721436748</v>
      </c>
      <c r="P374">
        <v>0.1169572937878736</v>
      </c>
      <c r="Q374" s="2">
        <v>-0.63776765359148768</v>
      </c>
      <c r="R374" s="2">
        <v>3.4496138584889757E-2</v>
      </c>
      <c r="S374" s="2">
        <v>-0.87158268470993649</v>
      </c>
      <c r="T374" s="2">
        <v>4.3615035362529076E-3</v>
      </c>
      <c r="U374">
        <v>-0.48904790295761469</v>
      </c>
      <c r="V374">
        <v>0.11760928593229671</v>
      </c>
    </row>
    <row r="375" spans="1:22" x14ac:dyDescent="0.2">
      <c r="A375" t="s">
        <v>1511</v>
      </c>
      <c r="B375" t="s">
        <v>1512</v>
      </c>
      <c r="C375" t="s">
        <v>1513</v>
      </c>
      <c r="D375" t="s">
        <v>1514</v>
      </c>
      <c r="G375">
        <v>-7.8181883036767319E-2</v>
      </c>
      <c r="H375">
        <v>0.83686249622747544</v>
      </c>
      <c r="I375" s="2">
        <v>-0.66778895189953869</v>
      </c>
      <c r="J375" s="2">
        <v>4.9556714858337552E-3</v>
      </c>
      <c r="K375">
        <v>-0.12464799959950321</v>
      </c>
      <c r="L375">
        <v>0.75043778264358707</v>
      </c>
      <c r="M375">
        <v>-0.32679508327366591</v>
      </c>
      <c r="N375">
        <v>0.2075675229156233</v>
      </c>
      <c r="O375">
        <v>4.4867477657187363E-2</v>
      </c>
      <c r="P375">
        <v>0.94248509120495905</v>
      </c>
      <c r="Q375">
        <v>-0.54473959120558402</v>
      </c>
      <c r="R375">
        <v>3.7561319207647971E-2</v>
      </c>
      <c r="S375">
        <v>-1.598638905548559E-3</v>
      </c>
      <c r="T375">
        <v>0.99732138653006108</v>
      </c>
      <c r="U375">
        <v>-0.20374572257971121</v>
      </c>
      <c r="V375">
        <v>0.50516950903054358</v>
      </c>
    </row>
    <row r="376" spans="1:22" x14ac:dyDescent="0.2">
      <c r="A376" t="s">
        <v>1515</v>
      </c>
      <c r="B376" t="s">
        <v>1516</v>
      </c>
      <c r="C376" t="s">
        <v>1517</v>
      </c>
      <c r="D376" t="s">
        <v>1518</v>
      </c>
      <c r="G376">
        <v>0.52822095007429948</v>
      </c>
      <c r="H376">
        <v>0.19824615887126229</v>
      </c>
      <c r="I376" s="3">
        <v>0.85116508435200189</v>
      </c>
      <c r="J376" s="3">
        <v>1.320812891711548E-2</v>
      </c>
      <c r="K376">
        <v>0.1881548033151457</v>
      </c>
      <c r="L376">
        <v>0.7427987351075922</v>
      </c>
      <c r="M376">
        <v>0.49338720272909597</v>
      </c>
      <c r="N376">
        <v>0.1858189300719067</v>
      </c>
      <c r="O376">
        <v>0.52358969748683226</v>
      </c>
      <c r="P376">
        <v>0.28925458563837642</v>
      </c>
      <c r="Q376" s="3">
        <v>0.84653383176453467</v>
      </c>
      <c r="R376" s="3">
        <v>2.4320628098155689E-2</v>
      </c>
      <c r="S376">
        <v>0.1835235507276784</v>
      </c>
      <c r="T376">
        <v>0.77921909689726532</v>
      </c>
      <c r="U376">
        <v>0.48875595014162881</v>
      </c>
      <c r="V376">
        <v>0.23440904635977261</v>
      </c>
    </row>
    <row r="377" spans="1:22" x14ac:dyDescent="0.2">
      <c r="A377" t="s">
        <v>1519</v>
      </c>
      <c r="B377" t="s">
        <v>1520</v>
      </c>
      <c r="C377" t="s">
        <v>1521</v>
      </c>
      <c r="D377" t="s">
        <v>1522</v>
      </c>
      <c r="G377">
        <v>-0.55113520964085372</v>
      </c>
      <c r="H377">
        <v>0.1347162921826198</v>
      </c>
      <c r="I377" s="2">
        <v>-0.77602280892740449</v>
      </c>
      <c r="J377" s="2">
        <v>1.261129185360749E-2</v>
      </c>
      <c r="K377">
        <v>-0.29525235930770227</v>
      </c>
      <c r="L377">
        <v>0.50003721000672852</v>
      </c>
      <c r="M377">
        <v>-0.30890926744958008</v>
      </c>
      <c r="N377">
        <v>0.38419638327975247</v>
      </c>
      <c r="O377">
        <v>-0.3520721276333813</v>
      </c>
      <c r="P377">
        <v>0.47785373736842351</v>
      </c>
      <c r="Q377">
        <v>-0.57695972691993214</v>
      </c>
      <c r="R377">
        <v>0.1045798018050605</v>
      </c>
      <c r="S377">
        <v>-9.6189277300229914E-2</v>
      </c>
      <c r="T377">
        <v>0.89278764229639485</v>
      </c>
      <c r="U377">
        <v>-0.10984618544210779</v>
      </c>
      <c r="V377">
        <v>0.81057443932657891</v>
      </c>
    </row>
    <row r="378" spans="1:22" x14ac:dyDescent="0.2">
      <c r="A378" t="s">
        <v>1523</v>
      </c>
      <c r="B378" t="s">
        <v>1524</v>
      </c>
      <c r="C378" t="s">
        <v>1525</v>
      </c>
      <c r="D378" t="s">
        <v>1526</v>
      </c>
      <c r="G378">
        <v>-0.49365252232380907</v>
      </c>
      <c r="H378">
        <v>5.0471603183452583E-2</v>
      </c>
      <c r="I378" s="2">
        <v>-0.79409458547146516</v>
      </c>
      <c r="J378" s="2">
        <v>3.3416416676583218E-4</v>
      </c>
      <c r="K378">
        <v>-0.40153843815494872</v>
      </c>
      <c r="L378">
        <v>0.13232433381988271</v>
      </c>
      <c r="M378">
        <v>-0.38667884658515089</v>
      </c>
      <c r="N378">
        <v>0.1023327388319703</v>
      </c>
      <c r="O378">
        <v>-0.15936248385547011</v>
      </c>
      <c r="P378">
        <v>0.70773634714915323</v>
      </c>
      <c r="Q378">
        <v>-0.45980454700312612</v>
      </c>
      <c r="R378">
        <v>6.688278307067673E-2</v>
      </c>
      <c r="S378">
        <v>-6.7248399686609603E-2</v>
      </c>
      <c r="T378">
        <v>0.89470984058463032</v>
      </c>
      <c r="U378">
        <v>-5.2388808116811902E-2</v>
      </c>
      <c r="V378">
        <v>0.8837772602191003</v>
      </c>
    </row>
    <row r="379" spans="1:22" x14ac:dyDescent="0.2">
      <c r="A379" t="s">
        <v>1527</v>
      </c>
      <c r="B379" t="s">
        <v>1528</v>
      </c>
      <c r="C379" t="s">
        <v>1529</v>
      </c>
      <c r="D379" t="s">
        <v>1530</v>
      </c>
      <c r="G379">
        <v>-0.68773510672885463</v>
      </c>
      <c r="H379">
        <v>0.12735587374257851</v>
      </c>
      <c r="I379" s="2">
        <v>-1.1457212117398261</v>
      </c>
      <c r="J379" s="2">
        <v>2.6561737539309181E-3</v>
      </c>
      <c r="K379">
        <v>-0.63400088925842157</v>
      </c>
      <c r="L379">
        <v>0.1756879163163681</v>
      </c>
      <c r="M379">
        <v>-0.23166988394516599</v>
      </c>
      <c r="N379">
        <v>0.62025547057201713</v>
      </c>
      <c r="O379">
        <v>-0.19058066361069631</v>
      </c>
      <c r="P379">
        <v>0.80057836651761938</v>
      </c>
      <c r="Q379">
        <v>-0.64856676862166751</v>
      </c>
      <c r="R379">
        <v>0.13837382244347629</v>
      </c>
      <c r="S379">
        <v>-0.13684644614026331</v>
      </c>
      <c r="T379">
        <v>0.86701517580684184</v>
      </c>
      <c r="U379">
        <v>0.26548455917299241</v>
      </c>
      <c r="V379">
        <v>0.59641247347780857</v>
      </c>
    </row>
    <row r="380" spans="1:22" x14ac:dyDescent="0.2">
      <c r="A380" t="s">
        <v>1531</v>
      </c>
      <c r="B380" t="s">
        <v>1532</v>
      </c>
      <c r="C380" t="s">
        <v>1533</v>
      </c>
      <c r="D380" t="s">
        <v>1534</v>
      </c>
      <c r="G380">
        <v>0.39000618720023361</v>
      </c>
      <c r="H380">
        <v>0.40916459961500179</v>
      </c>
      <c r="I380" s="3">
        <v>0.99362642444700588</v>
      </c>
      <c r="J380" s="3">
        <v>6.4468382911708616E-3</v>
      </c>
      <c r="K380">
        <v>0.58341381607591836</v>
      </c>
      <c r="L380">
        <v>0.19360090735316171</v>
      </c>
      <c r="M380">
        <v>0.70095008261084035</v>
      </c>
      <c r="N380">
        <v>6.5923948626467166E-2</v>
      </c>
      <c r="O380">
        <v>-8.4650931186482814E-2</v>
      </c>
      <c r="P380">
        <v>0.92456790767880803</v>
      </c>
      <c r="Q380">
        <v>0.51896930606028957</v>
      </c>
      <c r="R380">
        <v>0.2206313578132236</v>
      </c>
      <c r="S380">
        <v>0.1087566976892019</v>
      </c>
      <c r="T380">
        <v>0.89526010472867834</v>
      </c>
      <c r="U380">
        <v>0</v>
      </c>
      <c r="V380">
        <v>1</v>
      </c>
    </row>
    <row r="381" spans="1:22" x14ac:dyDescent="0.2">
      <c r="A381" t="s">
        <v>1535</v>
      </c>
      <c r="B381" t="s">
        <v>1536</v>
      </c>
      <c r="C381" t="s">
        <v>1537</v>
      </c>
      <c r="D381" t="s">
        <v>1538</v>
      </c>
      <c r="G381">
        <v>-0.30796955545341842</v>
      </c>
      <c r="H381">
        <v>0.1718736176792196</v>
      </c>
      <c r="I381" s="2">
        <v>-0.61897941158704639</v>
      </c>
      <c r="J381" s="2">
        <v>1.214229608299443E-3</v>
      </c>
      <c r="K381">
        <v>-0.4314239753137844</v>
      </c>
      <c r="L381">
        <v>5.0222246173386671E-2</v>
      </c>
      <c r="M381" s="2">
        <v>-0.72261016353461383</v>
      </c>
      <c r="N381" s="2">
        <v>2.208146150382514E-4</v>
      </c>
      <c r="O381">
        <v>-0.1644279244306911</v>
      </c>
      <c r="P381">
        <v>0.63137993003822668</v>
      </c>
      <c r="Q381">
        <v>-0.47543778056431901</v>
      </c>
      <c r="R381">
        <v>2.3081853250431959E-2</v>
      </c>
      <c r="S381">
        <v>-0.28788234429105708</v>
      </c>
      <c r="T381">
        <v>0.27016754957347661</v>
      </c>
      <c r="U381">
        <v>-0.5790685325118865</v>
      </c>
      <c r="V381">
        <v>5.8382165527104714E-3</v>
      </c>
    </row>
    <row r="382" spans="1:22" x14ac:dyDescent="0.2">
      <c r="A382" t="s">
        <v>1539</v>
      </c>
      <c r="B382" t="s">
        <v>1540</v>
      </c>
      <c r="C382" t="s">
        <v>1541</v>
      </c>
      <c r="D382" t="s">
        <v>1542</v>
      </c>
      <c r="G382">
        <v>0</v>
      </c>
      <c r="H382">
        <v>1</v>
      </c>
      <c r="I382" s="3">
        <v>0.62297591792581075</v>
      </c>
      <c r="J382" s="3">
        <v>8.6222676141486706E-3</v>
      </c>
      <c r="K382">
        <v>0</v>
      </c>
      <c r="L382">
        <v>1</v>
      </c>
      <c r="M382">
        <v>0.46218704926723492</v>
      </c>
      <c r="N382">
        <v>6.08596012532375E-2</v>
      </c>
      <c r="O382">
        <v>0</v>
      </c>
      <c r="P382">
        <v>1</v>
      </c>
      <c r="Q382">
        <v>0.43319053732102109</v>
      </c>
      <c r="R382">
        <v>0.1070885362483259</v>
      </c>
      <c r="S382">
        <v>4.4783811860636118E-2</v>
      </c>
      <c r="T382">
        <v>0.93134674244981042</v>
      </c>
      <c r="U382">
        <v>0</v>
      </c>
      <c r="V382">
        <v>1</v>
      </c>
    </row>
    <row r="383" spans="1:22" x14ac:dyDescent="0.2">
      <c r="A383" t="s">
        <v>1543</v>
      </c>
      <c r="B383" t="s">
        <v>1544</v>
      </c>
      <c r="C383" t="s">
        <v>1545</v>
      </c>
      <c r="D383" t="s">
        <v>1546</v>
      </c>
      <c r="G383">
        <v>0.25722793820907369</v>
      </c>
      <c r="H383">
        <v>0.37888535957655789</v>
      </c>
      <c r="I383" s="3">
        <v>0.61952999334214476</v>
      </c>
      <c r="J383" s="3">
        <v>7.1940562602096662E-3</v>
      </c>
      <c r="K383">
        <v>0.37499163648913159</v>
      </c>
      <c r="L383">
        <v>0.18219629667525761</v>
      </c>
      <c r="M383">
        <v>0.30888072834367991</v>
      </c>
      <c r="N383">
        <v>0.21766624987097211</v>
      </c>
      <c r="O383">
        <v>0.23727855196687259</v>
      </c>
      <c r="P383">
        <v>0.52773025680884844</v>
      </c>
      <c r="Q383" s="3">
        <v>0.59958060709994365</v>
      </c>
      <c r="R383" s="3">
        <v>1.6090897565490071E-2</v>
      </c>
      <c r="S383">
        <v>0.35504225024693042</v>
      </c>
      <c r="T383">
        <v>0.25560816345650528</v>
      </c>
      <c r="U383">
        <v>0.28893134210147869</v>
      </c>
      <c r="V383">
        <v>0.29490621644973841</v>
      </c>
    </row>
    <row r="384" spans="1:22" x14ac:dyDescent="0.2">
      <c r="A384" t="s">
        <v>1547</v>
      </c>
      <c r="B384" t="s">
        <v>1548</v>
      </c>
      <c r="C384" t="s">
        <v>1549</v>
      </c>
      <c r="D384" t="s">
        <v>1550</v>
      </c>
      <c r="G384">
        <v>0.39866646590641658</v>
      </c>
      <c r="H384">
        <v>0.24483246822067181</v>
      </c>
      <c r="I384" s="3">
        <v>0.59205829483858485</v>
      </c>
      <c r="J384" s="3">
        <v>3.6963912475413828E-2</v>
      </c>
      <c r="K384">
        <v>-2.6820875069124839E-2</v>
      </c>
      <c r="L384">
        <v>0.96688969936619618</v>
      </c>
      <c r="M384">
        <v>-7.5916630786300288E-2</v>
      </c>
      <c r="N384">
        <v>0.8406823606119217</v>
      </c>
      <c r="O384">
        <v>0.29076437599064808</v>
      </c>
      <c r="P384">
        <v>0.53335364246705419</v>
      </c>
      <c r="Q384">
        <v>0.48415620492281619</v>
      </c>
      <c r="R384">
        <v>0.1358089952147031</v>
      </c>
      <c r="S384">
        <v>-0.13472296498489339</v>
      </c>
      <c r="T384">
        <v>0.81239604000293009</v>
      </c>
      <c r="U384">
        <v>-0.18381872070206881</v>
      </c>
      <c r="V384">
        <v>0.62478390485542301</v>
      </c>
    </row>
    <row r="385" spans="1:22" x14ac:dyDescent="0.2">
      <c r="A385" t="s">
        <v>1551</v>
      </c>
      <c r="B385" t="s">
        <v>1552</v>
      </c>
      <c r="C385" t="s">
        <v>1553</v>
      </c>
      <c r="D385" t="s">
        <v>1554</v>
      </c>
      <c r="G385">
        <v>-0.46256969313549973</v>
      </c>
      <c r="H385">
        <v>5.6099947774109662E-2</v>
      </c>
      <c r="I385" s="2">
        <v>-0.70844182569246106</v>
      </c>
      <c r="J385" s="2">
        <v>8.4374691351821749E-4</v>
      </c>
      <c r="K385">
        <v>-0.27387420184057992</v>
      </c>
      <c r="L385">
        <v>0.32713029444025382</v>
      </c>
      <c r="M385" s="2">
        <v>-0.62396132199203458</v>
      </c>
      <c r="N385" s="2">
        <v>4.2851811686555486E-3</v>
      </c>
      <c r="O385">
        <v>-0.4176738228097403</v>
      </c>
      <c r="P385">
        <v>0.130659398715781</v>
      </c>
      <c r="Q385" s="2">
        <v>-0.66354595536670169</v>
      </c>
      <c r="R385" s="2">
        <v>3.1259597390789502E-3</v>
      </c>
      <c r="S385">
        <v>-0.2289783315148205</v>
      </c>
      <c r="T385">
        <v>0.48965493936645632</v>
      </c>
      <c r="U385">
        <v>-0.57906545166627521</v>
      </c>
      <c r="V385">
        <v>1.24796975380881E-2</v>
      </c>
    </row>
    <row r="386" spans="1:22" x14ac:dyDescent="0.2">
      <c r="A386" t="s">
        <v>1555</v>
      </c>
      <c r="B386" t="s">
        <v>1556</v>
      </c>
      <c r="C386" t="s">
        <v>1557</v>
      </c>
      <c r="D386" t="s">
        <v>1558</v>
      </c>
      <c r="G386">
        <v>-0.56701634477980267</v>
      </c>
      <c r="H386">
        <v>0.20078655145176691</v>
      </c>
      <c r="I386" s="2">
        <v>-0.97870633138850138</v>
      </c>
      <c r="J386" s="2">
        <v>8.6984986893072699E-3</v>
      </c>
      <c r="K386">
        <v>-0.66150353960282615</v>
      </c>
      <c r="L386">
        <v>0.1374841301431862</v>
      </c>
      <c r="M386">
        <v>-0.68927846626025802</v>
      </c>
      <c r="N386">
        <v>7.8405392721256115E-2</v>
      </c>
      <c r="O386">
        <v>-0.39565594288309308</v>
      </c>
      <c r="P386">
        <v>0.51336811392483472</v>
      </c>
      <c r="Q386">
        <v>-0.80734592949179174</v>
      </c>
      <c r="R386">
        <v>5.2374672341682069E-2</v>
      </c>
      <c r="S386">
        <v>-0.49014313770611662</v>
      </c>
      <c r="T386">
        <v>0.35660684311502661</v>
      </c>
      <c r="U386">
        <v>-0.51791806436354848</v>
      </c>
      <c r="V386">
        <v>0.24383979460260971</v>
      </c>
    </row>
    <row r="387" spans="1:22" x14ac:dyDescent="0.2">
      <c r="A387" t="s">
        <v>1559</v>
      </c>
      <c r="B387" t="s">
        <v>1560</v>
      </c>
      <c r="C387" t="s">
        <v>1561</v>
      </c>
      <c r="D387" t="s">
        <v>1562</v>
      </c>
      <c r="G387">
        <v>0.56239496097778396</v>
      </c>
      <c r="H387">
        <v>6.0096699801260624E-3</v>
      </c>
      <c r="I387" s="3">
        <v>0.6367677785835939</v>
      </c>
      <c r="J387" s="3">
        <v>8.2207802891304162E-4</v>
      </c>
      <c r="K387">
        <v>0.2944874228369227</v>
      </c>
      <c r="L387">
        <v>0.21297484683555329</v>
      </c>
      <c r="M387">
        <v>0.44777092889642722</v>
      </c>
      <c r="N387">
        <v>2.2689890515603061E-2</v>
      </c>
      <c r="O387">
        <v>0.46017054085995412</v>
      </c>
      <c r="P387">
        <v>4.5359033986157177E-2</v>
      </c>
      <c r="Q387">
        <v>0.53454335846576406</v>
      </c>
      <c r="R387">
        <v>8.4637651288846077E-3</v>
      </c>
      <c r="S387">
        <v>0.19226300271909291</v>
      </c>
      <c r="T387">
        <v>0.52375045898321482</v>
      </c>
      <c r="U387">
        <v>0.34554650877859738</v>
      </c>
      <c r="V387">
        <v>0.1114103012389748</v>
      </c>
    </row>
    <row r="388" spans="1:22" x14ac:dyDescent="0.2">
      <c r="A388" t="s">
        <v>1563</v>
      </c>
      <c r="B388" t="s">
        <v>1564</v>
      </c>
      <c r="C388" t="s">
        <v>1565</v>
      </c>
      <c r="D388" t="s">
        <v>1566</v>
      </c>
      <c r="G388">
        <v>-0.50224888116244615</v>
      </c>
      <c r="H388">
        <v>0.13567802585291619</v>
      </c>
      <c r="I388" s="2">
        <v>-0.84982277989010857</v>
      </c>
      <c r="J388" s="2">
        <v>2.9454958363367232E-3</v>
      </c>
      <c r="K388">
        <v>-0.46511459988788761</v>
      </c>
      <c r="L388">
        <v>0.18410928488502271</v>
      </c>
      <c r="M388">
        <v>-0.47144094096131739</v>
      </c>
      <c r="N388">
        <v>0.12260635921738711</v>
      </c>
      <c r="O388">
        <v>-0.20217819717671129</v>
      </c>
      <c r="P388">
        <v>0.71142896514627063</v>
      </c>
      <c r="Q388">
        <v>-0.54975209590437368</v>
      </c>
      <c r="R388">
        <v>8.9339308871456066E-2</v>
      </c>
      <c r="S388">
        <v>-0.16504391590215259</v>
      </c>
      <c r="T388">
        <v>0.75691875890700577</v>
      </c>
      <c r="U388">
        <v>-0.1713702569755825</v>
      </c>
      <c r="V388">
        <v>0.65305189204806069</v>
      </c>
    </row>
    <row r="389" spans="1:22" x14ac:dyDescent="0.2">
      <c r="A389" t="s">
        <v>1567</v>
      </c>
      <c r="B389" t="s">
        <v>1568</v>
      </c>
      <c r="C389" t="s">
        <v>1569</v>
      </c>
      <c r="D389" t="s">
        <v>1570</v>
      </c>
      <c r="G389">
        <v>-0.43035991311811989</v>
      </c>
      <c r="H389">
        <v>0.11743896773903149</v>
      </c>
      <c r="I389" s="2">
        <v>-0.59372093266526815</v>
      </c>
      <c r="J389" s="2">
        <v>1.1067732101483631E-2</v>
      </c>
      <c r="K389">
        <v>-0.22605976356840549</v>
      </c>
      <c r="L389">
        <v>0.49298208092865009</v>
      </c>
      <c r="M389">
        <v>-0.51532607717217627</v>
      </c>
      <c r="N389">
        <v>3.2713495354743417E-2</v>
      </c>
      <c r="O389">
        <v>-4.4953571957686837E-2</v>
      </c>
      <c r="P389">
        <v>0.94114974059224055</v>
      </c>
      <c r="Q389">
        <v>-0.20831459150483511</v>
      </c>
      <c r="R389">
        <v>0.47249024976344278</v>
      </c>
      <c r="S389">
        <v>0.15934657759202761</v>
      </c>
      <c r="T389">
        <v>0.70146184376440401</v>
      </c>
      <c r="U389">
        <v>-0.12991973601174309</v>
      </c>
      <c r="V389">
        <v>0.68181630180028807</v>
      </c>
    </row>
    <row r="390" spans="1:22" x14ac:dyDescent="0.2">
      <c r="A390" t="s">
        <v>1571</v>
      </c>
      <c r="B390" t="s">
        <v>1572</v>
      </c>
      <c r="C390" t="s">
        <v>1573</v>
      </c>
      <c r="D390" t="s">
        <v>1574</v>
      </c>
      <c r="G390">
        <v>0.37882246766700478</v>
      </c>
      <c r="H390">
        <v>0.16298738667425969</v>
      </c>
      <c r="I390" s="3">
        <v>0.64750787646591346</v>
      </c>
      <c r="J390" s="3">
        <v>4.513578561710526E-3</v>
      </c>
      <c r="K390">
        <v>0.19984786720278669</v>
      </c>
      <c r="L390">
        <v>0.53985557187011779</v>
      </c>
      <c r="M390">
        <v>0.21437480573953149</v>
      </c>
      <c r="N390">
        <v>0.41502200865482819</v>
      </c>
      <c r="O390">
        <v>0.42306538928855542</v>
      </c>
      <c r="P390">
        <v>0.15596657684100851</v>
      </c>
      <c r="Q390" s="3">
        <v>0.69175079808746398</v>
      </c>
      <c r="R390" s="3">
        <v>4.0400542227455863E-3</v>
      </c>
      <c r="S390">
        <v>0.2440907888243373</v>
      </c>
      <c r="T390">
        <v>0.49125228932363041</v>
      </c>
      <c r="U390">
        <v>0.25861772736108207</v>
      </c>
      <c r="V390">
        <v>0.35555224286332682</v>
      </c>
    </row>
    <row r="391" spans="1:22" x14ac:dyDescent="0.2">
      <c r="A391" t="s">
        <v>1575</v>
      </c>
      <c r="B391" t="s">
        <v>1576</v>
      </c>
      <c r="C391" t="s">
        <v>1577</v>
      </c>
      <c r="D391" t="s">
        <v>1578</v>
      </c>
      <c r="G391">
        <v>-0.28236071613186198</v>
      </c>
      <c r="H391">
        <v>0.47786173263661591</v>
      </c>
      <c r="I391" s="2">
        <v>-0.65726614984042442</v>
      </c>
      <c r="J391" s="2">
        <v>2.9363403293872419E-2</v>
      </c>
      <c r="K391">
        <v>-0.22156429579353679</v>
      </c>
      <c r="L391">
        <v>0.63096361420859504</v>
      </c>
      <c r="M391">
        <v>-0.54126168713437539</v>
      </c>
      <c r="N391">
        <v>8.8686813627335617E-2</v>
      </c>
      <c r="O391">
        <v>-7.4807038215543714E-2</v>
      </c>
      <c r="P391">
        <v>0.91646991005442813</v>
      </c>
      <c r="Q391">
        <v>-0.44971247192410613</v>
      </c>
      <c r="R391">
        <v>0.19881245742032361</v>
      </c>
      <c r="S391">
        <v>-1.4010617877218559E-2</v>
      </c>
      <c r="T391">
        <v>0.9827424140782427</v>
      </c>
      <c r="U391">
        <v>-0.3337080092180571</v>
      </c>
      <c r="V391">
        <v>0.3646010243776483</v>
      </c>
    </row>
    <row r="392" spans="1:22" x14ac:dyDescent="0.2">
      <c r="A392" t="s">
        <v>1579</v>
      </c>
      <c r="B392" t="s">
        <v>1580</v>
      </c>
      <c r="C392" t="s">
        <v>1581</v>
      </c>
      <c r="D392" t="s">
        <v>1582</v>
      </c>
      <c r="G392">
        <v>-0.45319065121046742</v>
      </c>
      <c r="H392">
        <v>5.2134096629666379E-2</v>
      </c>
      <c r="I392" s="2">
        <v>-0.7685323008735121</v>
      </c>
      <c r="J392" s="2">
        <v>1.7960721244216209E-4</v>
      </c>
      <c r="K392">
        <v>-0.30932897143810112</v>
      </c>
      <c r="L392">
        <v>0.2278695493736185</v>
      </c>
      <c r="M392" s="2">
        <v>-0.71731811831843117</v>
      </c>
      <c r="N392" s="2">
        <v>5.2387022310520376E-4</v>
      </c>
      <c r="O392">
        <v>-0.26150967550748783</v>
      </c>
      <c r="P392">
        <v>0.402585659352106</v>
      </c>
      <c r="Q392">
        <v>-0.5768513251705325</v>
      </c>
      <c r="R392">
        <v>8.4637651288846077E-3</v>
      </c>
      <c r="S392">
        <v>-0.11764799573512159</v>
      </c>
      <c r="T392">
        <v>0.76317648280732386</v>
      </c>
      <c r="U392">
        <v>-0.52563714261545158</v>
      </c>
      <c r="V392">
        <v>1.9828079113987099E-2</v>
      </c>
    </row>
    <row r="393" spans="1:22" x14ac:dyDescent="0.2">
      <c r="A393" t="s">
        <v>1583</v>
      </c>
      <c r="B393" t="s">
        <v>1584</v>
      </c>
      <c r="C393" t="s">
        <v>1585</v>
      </c>
      <c r="D393" t="s">
        <v>1586</v>
      </c>
      <c r="G393">
        <v>0.77792423732553651</v>
      </c>
      <c r="H393">
        <v>0.14505547052938231</v>
      </c>
      <c r="I393" s="3">
        <v>1.1585509263330069</v>
      </c>
      <c r="J393" s="3">
        <v>1.0229293125493279E-2</v>
      </c>
      <c r="K393">
        <v>4.4136437991572963E-2</v>
      </c>
      <c r="L393">
        <v>0.96521669706040358</v>
      </c>
      <c r="M393">
        <v>0.44120275309850387</v>
      </c>
      <c r="N393">
        <v>0.39110666695985608</v>
      </c>
      <c r="O393">
        <v>0.45661937803736952</v>
      </c>
      <c r="P393">
        <v>0.54107337634452479</v>
      </c>
      <c r="Q393">
        <v>0.83724606704483984</v>
      </c>
      <c r="R393">
        <v>0.1027701463277465</v>
      </c>
      <c r="S393">
        <v>-0.27716842129659408</v>
      </c>
      <c r="T393">
        <v>0.73434220305188502</v>
      </c>
      <c r="U393">
        <v>0.1198978938103368</v>
      </c>
      <c r="V393">
        <v>0.8682940929226951</v>
      </c>
    </row>
    <row r="394" spans="1:22" x14ac:dyDescent="0.2">
      <c r="A394" t="s">
        <v>1587</v>
      </c>
      <c r="B394" t="s">
        <v>1588</v>
      </c>
      <c r="C394" t="s">
        <v>1589</v>
      </c>
      <c r="D394" t="s">
        <v>1590</v>
      </c>
      <c r="G394">
        <v>-0.52009845616909289</v>
      </c>
      <c r="H394">
        <v>0.1213313957572596</v>
      </c>
      <c r="I394" s="2">
        <v>-0.74193838978352122</v>
      </c>
      <c r="J394" s="2">
        <v>9.9117153905167576E-3</v>
      </c>
      <c r="K394">
        <v>-0.17939942805912629</v>
      </c>
      <c r="L394">
        <v>0.69227465157537027</v>
      </c>
      <c r="M394">
        <v>-0.48536920905168152</v>
      </c>
      <c r="N394">
        <v>0.1105392672344741</v>
      </c>
      <c r="O394">
        <v>-0.29253216750587518</v>
      </c>
      <c r="P394">
        <v>0.53335364246705419</v>
      </c>
      <c r="Q394">
        <v>-0.51437210112030352</v>
      </c>
      <c r="R394">
        <v>0.1138358607847768</v>
      </c>
      <c r="S394">
        <v>4.8166860604091422E-2</v>
      </c>
      <c r="T394">
        <v>0.93893169572461743</v>
      </c>
      <c r="U394">
        <v>-0.25780292038846381</v>
      </c>
      <c r="V394">
        <v>0.48111871177334908</v>
      </c>
    </row>
    <row r="395" spans="1:22" x14ac:dyDescent="0.2">
      <c r="A395" t="s">
        <v>1591</v>
      </c>
      <c r="B395" t="s">
        <v>1592</v>
      </c>
      <c r="C395" t="s">
        <v>1593</v>
      </c>
      <c r="D395" t="s">
        <v>1594</v>
      </c>
      <c r="G395">
        <v>0.39249511467998172</v>
      </c>
      <c r="H395">
        <v>0.1636969159736105</v>
      </c>
      <c r="I395" s="3">
        <v>0.60298166528258434</v>
      </c>
      <c r="J395" s="3">
        <v>1.0867130737847839E-2</v>
      </c>
      <c r="K395">
        <v>0.13558505701909959</v>
      </c>
      <c r="L395">
        <v>0.72941457554485289</v>
      </c>
      <c r="M395" s="3">
        <v>0.60842399981023021</v>
      </c>
      <c r="N395" s="3">
        <v>1.280293977663189E-2</v>
      </c>
      <c r="O395">
        <v>0.16502393197884899</v>
      </c>
      <c r="P395">
        <v>0.72062651322599058</v>
      </c>
      <c r="Q395">
        <v>0.3755104825814517</v>
      </c>
      <c r="R395">
        <v>0.16920590264758911</v>
      </c>
      <c r="S395">
        <v>-9.1886125682033054E-2</v>
      </c>
      <c r="T395">
        <v>0.85242418645130225</v>
      </c>
      <c r="U395">
        <v>0.38095281710909762</v>
      </c>
      <c r="V395">
        <v>0.16698739652872871</v>
      </c>
    </row>
    <row r="396" spans="1:22" x14ac:dyDescent="0.2">
      <c r="A396" t="s">
        <v>1595</v>
      </c>
      <c r="B396" t="s">
        <v>1596</v>
      </c>
      <c r="C396" t="s">
        <v>1597</v>
      </c>
      <c r="D396" t="s">
        <v>1598</v>
      </c>
      <c r="G396">
        <v>-0.58213107073703896</v>
      </c>
      <c r="H396">
        <v>0.23532995994938691</v>
      </c>
      <c r="I396" s="2">
        <v>-0.81091720466489847</v>
      </c>
      <c r="J396" s="2">
        <v>4.5681440601207712E-2</v>
      </c>
      <c r="K396">
        <v>-7.8329290244283478E-2</v>
      </c>
      <c r="L396">
        <v>0.91772650334880945</v>
      </c>
      <c r="M396">
        <v>-0.64761930438993887</v>
      </c>
      <c r="N396">
        <v>0.13728224036593589</v>
      </c>
      <c r="O396">
        <v>-0.27526052433130599</v>
      </c>
      <c r="P396">
        <v>0.7258918176650675</v>
      </c>
      <c r="Q396">
        <v>-0.50404665825916561</v>
      </c>
      <c r="R396">
        <v>0.29145233374162638</v>
      </c>
      <c r="S396">
        <v>0.22854125616144941</v>
      </c>
      <c r="T396">
        <v>0.76563699033188737</v>
      </c>
      <c r="U396">
        <v>-0.3407487579842059</v>
      </c>
      <c r="V396">
        <v>0.51316758895178904</v>
      </c>
    </row>
    <row r="397" spans="1:22" x14ac:dyDescent="0.2">
      <c r="A397" t="s">
        <v>1599</v>
      </c>
      <c r="B397" t="s">
        <v>1600</v>
      </c>
      <c r="C397" t="s">
        <v>1601</v>
      </c>
      <c r="D397" t="s">
        <v>1602</v>
      </c>
      <c r="G397">
        <v>-0.48617034245539709</v>
      </c>
      <c r="H397">
        <v>9.3788635363149034E-2</v>
      </c>
      <c r="I397" s="2">
        <v>-0.81608802822821236</v>
      </c>
      <c r="J397" s="2">
        <v>1.0107214153615199E-3</v>
      </c>
      <c r="K397">
        <v>-0.3964665545071423</v>
      </c>
      <c r="L397">
        <v>0.1944890498545952</v>
      </c>
      <c r="M397" s="2">
        <v>-0.83659750518057463</v>
      </c>
      <c r="N397" s="2">
        <v>8.8422429130069664E-4</v>
      </c>
      <c r="O397">
        <v>-0.1386880468190172</v>
      </c>
      <c r="P397">
        <v>0.77531744593259155</v>
      </c>
      <c r="Q397">
        <v>-0.46860573259183241</v>
      </c>
      <c r="R397">
        <v>9.6977774178511819E-2</v>
      </c>
      <c r="S397">
        <v>-4.8984258870762437E-2</v>
      </c>
      <c r="T397">
        <v>0.92793097322821738</v>
      </c>
      <c r="U397">
        <v>-0.48911520954419468</v>
      </c>
      <c r="V397">
        <v>7.9239265533109157E-2</v>
      </c>
    </row>
    <row r="398" spans="1:22" x14ac:dyDescent="0.2">
      <c r="A398" t="s">
        <v>1603</v>
      </c>
      <c r="B398" t="s">
        <v>1604</v>
      </c>
      <c r="C398" t="s">
        <v>1605</v>
      </c>
      <c r="D398" t="s">
        <v>1606</v>
      </c>
      <c r="G398">
        <v>0.64144245008659173</v>
      </c>
      <c r="H398">
        <v>0.1644831800023358</v>
      </c>
      <c r="I398" s="3">
        <v>0.89852488397206798</v>
      </c>
      <c r="J398" s="3">
        <v>2.0907693298148091E-2</v>
      </c>
      <c r="K398">
        <v>0.13950320108662129</v>
      </c>
      <c r="L398">
        <v>0.83419058839807436</v>
      </c>
      <c r="M398">
        <v>0.36902553858743681</v>
      </c>
      <c r="N398">
        <v>0.40953803512218462</v>
      </c>
      <c r="O398">
        <v>0.54150788500323732</v>
      </c>
      <c r="P398">
        <v>0.34194213844519677</v>
      </c>
      <c r="Q398">
        <v>0.79859031888871357</v>
      </c>
      <c r="R398">
        <v>6.7203402101193244E-2</v>
      </c>
      <c r="S398">
        <v>3.9568636003266863E-2</v>
      </c>
      <c r="T398">
        <v>0.96777962499273473</v>
      </c>
      <c r="U398">
        <v>0.26909097350408229</v>
      </c>
      <c r="V398">
        <v>0.5976981508347855</v>
      </c>
    </row>
    <row r="399" spans="1:22" x14ac:dyDescent="0.2">
      <c r="A399" t="s">
        <v>1607</v>
      </c>
      <c r="B399" t="s">
        <v>1608</v>
      </c>
      <c r="C399" t="s">
        <v>1609</v>
      </c>
      <c r="D399" t="s">
        <v>1610</v>
      </c>
      <c r="G399">
        <v>0.53396893984108351</v>
      </c>
      <c r="H399">
        <v>1.3284783549174719E-2</v>
      </c>
      <c r="I399" s="3">
        <v>0.60872134000551625</v>
      </c>
      <c r="J399" s="3">
        <v>2.258395468575914E-3</v>
      </c>
      <c r="K399" s="3">
        <v>0.6477375826286742</v>
      </c>
      <c r="L399" s="3">
        <v>2.1851711762763009E-3</v>
      </c>
      <c r="M399">
        <v>0.41768237578319167</v>
      </c>
      <c r="N399">
        <v>3.9524896739925007E-2</v>
      </c>
      <c r="O399">
        <v>0.3864923721444381</v>
      </c>
      <c r="P399">
        <v>0.12722991914982221</v>
      </c>
      <c r="Q399">
        <v>0.4612447723088709</v>
      </c>
      <c r="R399">
        <v>3.2883697050273421E-2</v>
      </c>
      <c r="S399">
        <v>0.50026101493202879</v>
      </c>
      <c r="T399">
        <v>3.1944698707428137E-2</v>
      </c>
      <c r="U399">
        <v>0.27020580808654632</v>
      </c>
      <c r="V399">
        <v>0.24315108996238041</v>
      </c>
    </row>
    <row r="400" spans="1:22" x14ac:dyDescent="0.2">
      <c r="A400" t="s">
        <v>1611</v>
      </c>
      <c r="B400" t="s">
        <v>1612</v>
      </c>
      <c r="C400" t="s">
        <v>1613</v>
      </c>
      <c r="D400" t="s">
        <v>1614</v>
      </c>
      <c r="G400">
        <v>0.5298339784127738</v>
      </c>
      <c r="H400">
        <v>0.12735587374257851</v>
      </c>
      <c r="I400" s="3">
        <v>0.63325462919103825</v>
      </c>
      <c r="J400" s="3">
        <v>3.2089216777160097E-2</v>
      </c>
      <c r="K400">
        <v>0.47397175043658968</v>
      </c>
      <c r="L400">
        <v>0.1919912217677428</v>
      </c>
      <c r="M400">
        <v>0.13854606865777169</v>
      </c>
      <c r="N400">
        <v>0.7106914903002427</v>
      </c>
      <c r="O400">
        <v>0.43898024038381528</v>
      </c>
      <c r="P400">
        <v>0.30102952903625818</v>
      </c>
      <c r="Q400">
        <v>0.54240089116207968</v>
      </c>
      <c r="R400">
        <v>0.1063213060451481</v>
      </c>
      <c r="S400">
        <v>0.3831180124076311</v>
      </c>
      <c r="T400">
        <v>0.36520234647963451</v>
      </c>
      <c r="U400">
        <v>4.7692330628813173E-2</v>
      </c>
      <c r="V400">
        <v>0.92545437130151198</v>
      </c>
    </row>
    <row r="401" spans="1:22" x14ac:dyDescent="0.2">
      <c r="A401" t="s">
        <v>1615</v>
      </c>
      <c r="B401" t="s">
        <v>1616</v>
      </c>
      <c r="C401" t="s">
        <v>1617</v>
      </c>
      <c r="D401" t="s">
        <v>1618</v>
      </c>
      <c r="G401">
        <v>-0.42620421827035199</v>
      </c>
      <c r="H401">
        <v>0.17045633495593041</v>
      </c>
      <c r="I401" s="2">
        <v>-0.72107983371738271</v>
      </c>
      <c r="J401" s="2">
        <v>6.2987368670843046E-3</v>
      </c>
      <c r="K401">
        <v>0</v>
      </c>
      <c r="L401">
        <v>1</v>
      </c>
      <c r="M401" s="2">
        <v>-0.69911375728668668</v>
      </c>
      <c r="N401" s="2">
        <v>9.6179612774608177E-3</v>
      </c>
      <c r="O401">
        <v>0</v>
      </c>
      <c r="P401">
        <v>1</v>
      </c>
      <c r="Q401">
        <v>0</v>
      </c>
      <c r="R401">
        <v>1</v>
      </c>
      <c r="S401">
        <v>-9.6582163279336497E-2</v>
      </c>
      <c r="T401">
        <v>0.86297624783390758</v>
      </c>
      <c r="U401">
        <v>0</v>
      </c>
      <c r="V401">
        <v>1</v>
      </c>
    </row>
    <row r="402" spans="1:22" x14ac:dyDescent="0.2">
      <c r="A402" t="s">
        <v>1619</v>
      </c>
      <c r="B402" t="s">
        <v>1620</v>
      </c>
      <c r="C402" t="s">
        <v>1621</v>
      </c>
      <c r="D402" t="s">
        <v>1622</v>
      </c>
      <c r="E402" t="s">
        <v>18</v>
      </c>
      <c r="F402" t="s">
        <v>19</v>
      </c>
      <c r="G402">
        <v>0.5125742591949205</v>
      </c>
      <c r="H402">
        <v>3.1006726764676609E-2</v>
      </c>
      <c r="I402" s="3">
        <v>0.6930333635859951</v>
      </c>
      <c r="J402" s="3">
        <v>1.061290480217559E-3</v>
      </c>
      <c r="K402" s="3">
        <v>0.71543649822739352</v>
      </c>
      <c r="L402" s="3">
        <v>1.3399792682019271E-3</v>
      </c>
      <c r="M402">
        <v>0.28036716443917981</v>
      </c>
      <c r="N402">
        <v>0.22962382718372421</v>
      </c>
      <c r="O402">
        <v>0.31996576966885037</v>
      </c>
      <c r="P402">
        <v>0.29604021801965691</v>
      </c>
      <c r="Q402">
        <v>0.50042487405992497</v>
      </c>
      <c r="R402">
        <v>3.2208973854386203E-2</v>
      </c>
      <c r="S402">
        <v>0.52282800870132351</v>
      </c>
      <c r="T402">
        <v>3.9690454422101791E-2</v>
      </c>
      <c r="U402">
        <v>8.7758674913109652E-2</v>
      </c>
      <c r="V402">
        <v>0.77235762350418591</v>
      </c>
    </row>
    <row r="403" spans="1:22" x14ac:dyDescent="0.2">
      <c r="A403" t="s">
        <v>1623</v>
      </c>
      <c r="B403" t="s">
        <v>1624</v>
      </c>
      <c r="C403" t="s">
        <v>1625</v>
      </c>
      <c r="D403" t="s">
        <v>1626</v>
      </c>
      <c r="G403">
        <v>-0.6585357210218199</v>
      </c>
      <c r="H403">
        <v>0.21446017800884629</v>
      </c>
      <c r="I403" s="2">
        <v>-0.92794472557288488</v>
      </c>
      <c r="J403" s="2">
        <v>3.6963912475413828E-2</v>
      </c>
      <c r="K403">
        <v>-0.6049787063698624</v>
      </c>
      <c r="L403">
        <v>0.29167263800783039</v>
      </c>
      <c r="M403">
        <v>-0.57465641231772147</v>
      </c>
      <c r="N403">
        <v>0.23681670736588789</v>
      </c>
      <c r="O403">
        <v>-0.19059058462793671</v>
      </c>
      <c r="P403">
        <v>0.8342456624505763</v>
      </c>
      <c r="Q403">
        <v>-0.45999958917900169</v>
      </c>
      <c r="R403">
        <v>0.39515470751590742</v>
      </c>
      <c r="S403">
        <v>-0.13703356997597929</v>
      </c>
      <c r="T403">
        <v>0.89158964910661165</v>
      </c>
      <c r="U403">
        <v>-0.10671127592383831</v>
      </c>
      <c r="V403">
        <v>0.88109749306380314</v>
      </c>
    </row>
    <row r="404" spans="1:22" x14ac:dyDescent="0.2">
      <c r="A404" t="s">
        <v>1627</v>
      </c>
      <c r="B404" t="s">
        <v>1628</v>
      </c>
      <c r="C404" t="s">
        <v>1629</v>
      </c>
      <c r="D404" t="s">
        <v>1630</v>
      </c>
      <c r="G404">
        <v>-0.67774059148401455</v>
      </c>
      <c r="H404">
        <v>9.7749979584273394E-2</v>
      </c>
      <c r="I404" s="2">
        <v>-1.204741254640457</v>
      </c>
      <c r="J404" s="2">
        <v>5.7676016773643124E-4</v>
      </c>
      <c r="K404">
        <v>-0.69221741036663742</v>
      </c>
      <c r="L404">
        <v>9.3056159006062331E-2</v>
      </c>
      <c r="M404">
        <v>-0.64918001630937239</v>
      </c>
      <c r="N404">
        <v>7.902136519947113E-2</v>
      </c>
      <c r="O404">
        <v>-0.1964973223977951</v>
      </c>
      <c r="P404">
        <v>0.77421337932487067</v>
      </c>
      <c r="Q404">
        <v>-0.72349798555423805</v>
      </c>
      <c r="R404">
        <v>6.6964669243690281E-2</v>
      </c>
      <c r="S404">
        <v>-0.210974141280418</v>
      </c>
      <c r="T404">
        <v>0.74090985416025856</v>
      </c>
      <c r="U404">
        <v>-0.16793674722315299</v>
      </c>
      <c r="V404">
        <v>0.72723714328298761</v>
      </c>
    </row>
    <row r="405" spans="1:22" x14ac:dyDescent="0.2">
      <c r="A405" t="s">
        <v>1631</v>
      </c>
      <c r="B405" t="s">
        <v>1632</v>
      </c>
      <c r="C405" t="s">
        <v>1633</v>
      </c>
      <c r="D405" t="s">
        <v>1634</v>
      </c>
      <c r="G405">
        <v>0.45102222442387158</v>
      </c>
      <c r="H405">
        <v>0.12988546840073761</v>
      </c>
      <c r="I405" s="3">
        <v>0.58529001941918568</v>
      </c>
      <c r="J405" s="3">
        <v>2.0800712734484372E-2</v>
      </c>
      <c r="K405">
        <v>8.1661645283077344E-2</v>
      </c>
      <c r="L405">
        <v>0.85227894373326796</v>
      </c>
      <c r="M405">
        <v>0.12158885553322329</v>
      </c>
      <c r="N405">
        <v>0.70421395926572727</v>
      </c>
      <c r="O405">
        <v>0.35438669489177282</v>
      </c>
      <c r="P405">
        <v>0.33728498090319609</v>
      </c>
      <c r="Q405">
        <v>0.48865448988708687</v>
      </c>
      <c r="R405">
        <v>8.7611649818803441E-2</v>
      </c>
      <c r="S405">
        <v>-1.4973884249021451E-2</v>
      </c>
      <c r="T405">
        <v>0.97923630767537451</v>
      </c>
      <c r="U405">
        <v>2.4953326001124501E-2</v>
      </c>
      <c r="V405">
        <v>0.95970545074606251</v>
      </c>
    </row>
    <row r="406" spans="1:22" x14ac:dyDescent="0.2">
      <c r="A406" t="s">
        <v>1635</v>
      </c>
      <c r="B406" t="s">
        <v>1636</v>
      </c>
      <c r="C406" t="s">
        <v>1637</v>
      </c>
      <c r="D406" t="s">
        <v>1638</v>
      </c>
      <c r="G406">
        <v>-0.5986336460135796</v>
      </c>
      <c r="H406">
        <v>8.1203319327753501E-2</v>
      </c>
      <c r="I406" s="2">
        <v>-0.74366110631145621</v>
      </c>
      <c r="J406" s="2">
        <v>1.242970295404305E-2</v>
      </c>
      <c r="K406">
        <v>-0.46415320629514328</v>
      </c>
      <c r="L406">
        <v>0.2091654450077253</v>
      </c>
      <c r="M406">
        <v>-0.29902834706798059</v>
      </c>
      <c r="N406">
        <v>0.3770176574211212</v>
      </c>
      <c r="O406">
        <v>-0.30743560300770151</v>
      </c>
      <c r="P406">
        <v>0.53025529747110833</v>
      </c>
      <c r="Q406">
        <v>-0.45246306330557812</v>
      </c>
      <c r="R406">
        <v>0.19026660717352001</v>
      </c>
      <c r="S406">
        <v>-0.17295516328926519</v>
      </c>
      <c r="T406">
        <v>0.75683895906369814</v>
      </c>
      <c r="U406">
        <v>-7.8303040621025E-3</v>
      </c>
      <c r="V406">
        <v>0.98661278167716404</v>
      </c>
    </row>
    <row r="407" spans="1:22" x14ac:dyDescent="0.2">
      <c r="A407" t="s">
        <v>1639</v>
      </c>
      <c r="B407" t="s">
        <v>1640</v>
      </c>
      <c r="C407" t="s">
        <v>1641</v>
      </c>
      <c r="D407" t="s">
        <v>1642</v>
      </c>
      <c r="E407" t="s">
        <v>52</v>
      </c>
      <c r="F407" t="s">
        <v>53</v>
      </c>
      <c r="G407">
        <v>-0.58433952774688669</v>
      </c>
      <c r="H407">
        <v>0.15875192264686741</v>
      </c>
      <c r="I407" s="2">
        <v>-0.76032997826143833</v>
      </c>
      <c r="J407" s="2">
        <v>2.9911474089268041E-2</v>
      </c>
      <c r="K407">
        <v>-0.53554439418757227</v>
      </c>
      <c r="L407">
        <v>0.21642531374942731</v>
      </c>
      <c r="M407" s="2">
        <v>-1.268627619410102</v>
      </c>
      <c r="N407" s="2">
        <v>3.2267789517021188E-4</v>
      </c>
      <c r="O407">
        <v>-0.502799979440269</v>
      </c>
      <c r="P407">
        <v>0.32372366246881851</v>
      </c>
      <c r="Q407">
        <v>-0.67879042995482064</v>
      </c>
      <c r="R407">
        <v>8.5523963086265975E-2</v>
      </c>
      <c r="S407">
        <v>-0.45400484588095458</v>
      </c>
      <c r="T407">
        <v>0.3644949861912874</v>
      </c>
      <c r="U407" s="2">
        <v>-1.1870880711034839</v>
      </c>
      <c r="V407" s="2">
        <v>1.3054666003271701E-3</v>
      </c>
    </row>
    <row r="408" spans="1:22" x14ac:dyDescent="0.2">
      <c r="A408" t="s">
        <v>1643</v>
      </c>
      <c r="B408" t="s">
        <v>1644</v>
      </c>
      <c r="C408" t="s">
        <v>1645</v>
      </c>
      <c r="D408" t="s">
        <v>1646</v>
      </c>
      <c r="G408">
        <v>-0.33718347604007393</v>
      </c>
      <c r="H408">
        <v>0.24070911187050131</v>
      </c>
      <c r="I408" s="2">
        <v>-0.78999575853797066</v>
      </c>
      <c r="J408" s="2">
        <v>8.6726538718806859E-4</v>
      </c>
      <c r="K408">
        <v>-0.17135352933939049</v>
      </c>
      <c r="L408">
        <v>0.63597702812674273</v>
      </c>
      <c r="M408">
        <v>-0.28308867064952542</v>
      </c>
      <c r="N408">
        <v>0.2809939634703198</v>
      </c>
      <c r="O408">
        <v>-8.1836855293584865E-2</v>
      </c>
      <c r="P408">
        <v>0.87267735264444235</v>
      </c>
      <c r="Q408">
        <v>-0.5346491377914816</v>
      </c>
      <c r="R408">
        <v>4.2177369822642717E-2</v>
      </c>
      <c r="S408">
        <v>8.3993091407098458E-2</v>
      </c>
      <c r="T408">
        <v>0.86755772915669904</v>
      </c>
      <c r="U408">
        <v>-2.7742049903036359E-2</v>
      </c>
      <c r="V408">
        <v>0.95074416590738342</v>
      </c>
    </row>
    <row r="409" spans="1:22" x14ac:dyDescent="0.2">
      <c r="A409" t="s">
        <v>1647</v>
      </c>
      <c r="B409" t="s">
        <v>1648</v>
      </c>
      <c r="C409" t="s">
        <v>1649</v>
      </c>
      <c r="D409" t="s">
        <v>1650</v>
      </c>
      <c r="G409">
        <v>0.60058446833023738</v>
      </c>
      <c r="H409">
        <v>8.4613087055857378E-2</v>
      </c>
      <c r="I409" s="3">
        <v>0.70623422140804837</v>
      </c>
      <c r="J409" s="3">
        <v>1.912913728860087E-2</v>
      </c>
      <c r="K409">
        <v>0.46722037151172441</v>
      </c>
      <c r="L409">
        <v>0.21180110533670429</v>
      </c>
      <c r="M409" s="3">
        <v>0.76485892322555782</v>
      </c>
      <c r="N409" s="3">
        <v>1.379099086641054E-2</v>
      </c>
      <c r="O409">
        <v>0.57178713465701247</v>
      </c>
      <c r="P409">
        <v>0.14563827566804019</v>
      </c>
      <c r="Q409" s="3">
        <v>0.67743688773482347</v>
      </c>
      <c r="R409" s="3">
        <v>4.1710750383708042E-2</v>
      </c>
      <c r="S409">
        <v>0.43842303783849951</v>
      </c>
      <c r="T409">
        <v>0.29396805236258289</v>
      </c>
      <c r="U409" s="3">
        <v>0.73606158955233292</v>
      </c>
      <c r="V409" s="3">
        <v>2.572589554186484E-2</v>
      </c>
    </row>
    <row r="410" spans="1:22" x14ac:dyDescent="0.2">
      <c r="A410" t="s">
        <v>1651</v>
      </c>
      <c r="B410" t="s">
        <v>1652</v>
      </c>
      <c r="C410" t="s">
        <v>1653</v>
      </c>
      <c r="D410" t="s">
        <v>1654</v>
      </c>
      <c r="G410">
        <v>0.53390491038685939</v>
      </c>
      <c r="H410">
        <v>6.2310669122052881E-2</v>
      </c>
      <c r="I410" s="3">
        <v>0.6475839753518926</v>
      </c>
      <c r="J410" s="3">
        <v>9.7431304260924487E-3</v>
      </c>
      <c r="K410">
        <v>0.37695243596768069</v>
      </c>
      <c r="L410">
        <v>0.22422803871761959</v>
      </c>
      <c r="M410">
        <v>0.34142040238590482</v>
      </c>
      <c r="N410">
        <v>0.21027202562012251</v>
      </c>
      <c r="O410">
        <v>0.40175012546294209</v>
      </c>
      <c r="P410">
        <v>0.2509336052793314</v>
      </c>
      <c r="Q410">
        <v>0.5154291904279753</v>
      </c>
      <c r="R410">
        <v>6.688278307067673E-2</v>
      </c>
      <c r="S410">
        <v>0.2447976510437635</v>
      </c>
      <c r="T410">
        <v>0.54200874248980813</v>
      </c>
      <c r="U410">
        <v>0.2092656174619876</v>
      </c>
      <c r="V410">
        <v>0.51563650270714234</v>
      </c>
    </row>
    <row r="411" spans="1:22" x14ac:dyDescent="0.2">
      <c r="A411" t="s">
        <v>1655</v>
      </c>
      <c r="B411" t="s">
        <v>1656</v>
      </c>
      <c r="C411" t="s">
        <v>1657</v>
      </c>
      <c r="D411" t="s">
        <v>1658</v>
      </c>
      <c r="G411">
        <v>0.3810064753555058</v>
      </c>
      <c r="H411">
        <v>0.15774681532534329</v>
      </c>
      <c r="I411" s="3">
        <v>0.70472295488471626</v>
      </c>
      <c r="J411" s="3">
        <v>1.826027090653212E-3</v>
      </c>
      <c r="K411">
        <v>-3.4453677049639857E-2</v>
      </c>
      <c r="L411">
        <v>0.94072573620896827</v>
      </c>
      <c r="M411">
        <v>-6.4005491160680161E-2</v>
      </c>
      <c r="N411">
        <v>0.8322208765507938</v>
      </c>
      <c r="O411">
        <v>0.19599754309922579</v>
      </c>
      <c r="P411">
        <v>0.63114732895317527</v>
      </c>
      <c r="Q411">
        <v>0.51971402262843625</v>
      </c>
      <c r="R411">
        <v>3.7772205434435241E-2</v>
      </c>
      <c r="S411">
        <v>-0.21946260930591979</v>
      </c>
      <c r="T411">
        <v>0.54604653548889026</v>
      </c>
      <c r="U411">
        <v>-0.24901442341696009</v>
      </c>
      <c r="V411">
        <v>0.37114001771362293</v>
      </c>
    </row>
    <row r="412" spans="1:22" x14ac:dyDescent="0.2">
      <c r="A412" t="s">
        <v>1659</v>
      </c>
      <c r="B412" t="s">
        <v>1660</v>
      </c>
      <c r="C412" t="s">
        <v>1661</v>
      </c>
      <c r="D412" t="s">
        <v>1662</v>
      </c>
      <c r="G412">
        <v>-0.68904672181127002</v>
      </c>
      <c r="H412">
        <v>6.3438678864875864E-2</v>
      </c>
      <c r="I412" s="2">
        <v>-1.0504947688714581</v>
      </c>
      <c r="J412" s="2">
        <v>1.1134423710118691E-3</v>
      </c>
      <c r="K412">
        <v>-0.51742652642126452</v>
      </c>
      <c r="L412">
        <v>0.19444923608661099</v>
      </c>
      <c r="M412" s="2">
        <v>-0.6688374839218616</v>
      </c>
      <c r="N412" s="2">
        <v>4.69466369871036E-2</v>
      </c>
      <c r="O412">
        <v>-0.43496219154107102</v>
      </c>
      <c r="P412">
        <v>0.36932183529457469</v>
      </c>
      <c r="Q412" s="2">
        <v>-0.79641023860125926</v>
      </c>
      <c r="R412" s="2">
        <v>2.4320628098155689E-2</v>
      </c>
      <c r="S412">
        <v>-0.26334199615106552</v>
      </c>
      <c r="T412">
        <v>0.6309510542270591</v>
      </c>
      <c r="U412">
        <v>-0.41475295365166259</v>
      </c>
      <c r="V412">
        <v>0.28684130105285799</v>
      </c>
    </row>
    <row r="413" spans="1:22" x14ac:dyDescent="0.2">
      <c r="A413" t="s">
        <v>1663</v>
      </c>
      <c r="B413" t="s">
        <v>1664</v>
      </c>
      <c r="C413" t="s">
        <v>1665</v>
      </c>
      <c r="D413" t="s">
        <v>1666</v>
      </c>
      <c r="G413">
        <v>0.71508539334636623</v>
      </c>
      <c r="H413">
        <v>0.1114586657045844</v>
      </c>
      <c r="I413" s="3">
        <v>0.99678925754601244</v>
      </c>
      <c r="J413" s="3">
        <v>9.6848193177716622E-3</v>
      </c>
      <c r="K413">
        <v>0.86174271631796229</v>
      </c>
      <c r="L413">
        <v>5.0392304817856948E-2</v>
      </c>
      <c r="M413" s="3">
        <v>0.9332138710931821</v>
      </c>
      <c r="N413" s="3">
        <v>1.8359970014346281E-2</v>
      </c>
      <c r="O413">
        <v>0.16795314981172979</v>
      </c>
      <c r="P413">
        <v>0.82707041691388394</v>
      </c>
      <c r="Q413">
        <v>0.44965701401137598</v>
      </c>
      <c r="R413">
        <v>0.32288434911161451</v>
      </c>
      <c r="S413">
        <v>0.31461047278332588</v>
      </c>
      <c r="T413">
        <v>0.6265691817054263</v>
      </c>
      <c r="U413">
        <v>0.38608162755854569</v>
      </c>
      <c r="V413">
        <v>0.41573908370709889</v>
      </c>
    </row>
    <row r="414" spans="1:22" x14ac:dyDescent="0.2">
      <c r="A414" t="s">
        <v>1667</v>
      </c>
      <c r="B414" t="s">
        <v>1668</v>
      </c>
      <c r="C414" t="s">
        <v>1669</v>
      </c>
      <c r="D414" t="s">
        <v>1670</v>
      </c>
      <c r="G414">
        <v>-0.45871381251672272</v>
      </c>
      <c r="H414">
        <v>1.9222521099502801E-2</v>
      </c>
      <c r="I414" s="2">
        <v>-0.65767926027117096</v>
      </c>
      <c r="J414" s="2">
        <v>2.2489121369028989E-4</v>
      </c>
      <c r="K414">
        <v>-0.32742245486157617</v>
      </c>
      <c r="L414">
        <v>0.12559783345265049</v>
      </c>
      <c r="M414">
        <v>-0.51597560639850581</v>
      </c>
      <c r="N414">
        <v>4.9547839240252634E-3</v>
      </c>
      <c r="O414">
        <v>-0.1683065201016922</v>
      </c>
      <c r="P414">
        <v>0.58688977343681648</v>
      </c>
      <c r="Q414">
        <v>-0.36727196785614052</v>
      </c>
      <c r="R414">
        <v>6.8269590286419352E-2</v>
      </c>
      <c r="S414">
        <v>-3.7015162446545742E-2</v>
      </c>
      <c r="T414">
        <v>0.92364716500667621</v>
      </c>
      <c r="U414">
        <v>-0.22556831398347529</v>
      </c>
      <c r="V414">
        <v>0.29782283809731502</v>
      </c>
    </row>
    <row r="415" spans="1:22" x14ac:dyDescent="0.2">
      <c r="A415" t="s">
        <v>1671</v>
      </c>
      <c r="B415" t="s">
        <v>1672</v>
      </c>
      <c r="C415" t="s">
        <v>1673</v>
      </c>
      <c r="D415" t="s">
        <v>1674</v>
      </c>
      <c r="G415">
        <v>-0.41127617282416778</v>
      </c>
      <c r="H415">
        <v>7.2279720905808434E-2</v>
      </c>
      <c r="I415" s="2">
        <v>-0.75837028009423524</v>
      </c>
      <c r="J415" s="2">
        <v>1.355087657045493E-4</v>
      </c>
      <c r="K415">
        <v>-0.25549904335776752</v>
      </c>
      <c r="L415">
        <v>0.3307036504991378</v>
      </c>
      <c r="M415" s="2">
        <v>-0.69233496288853646</v>
      </c>
      <c r="N415" s="2">
        <v>5.5376358697702978E-4</v>
      </c>
      <c r="O415">
        <v>-0.26752255098542699</v>
      </c>
      <c r="P415">
        <v>0.36969728282513631</v>
      </c>
      <c r="Q415" s="2">
        <v>-0.61461665825549439</v>
      </c>
      <c r="R415" s="2">
        <v>3.519974897020349E-3</v>
      </c>
      <c r="S415">
        <v>-0.11174542151902669</v>
      </c>
      <c r="T415">
        <v>0.76759218362552939</v>
      </c>
      <c r="U415">
        <v>-0.54858134104979572</v>
      </c>
      <c r="V415">
        <v>1.15340371188048E-2</v>
      </c>
    </row>
    <row r="416" spans="1:22" x14ac:dyDescent="0.2">
      <c r="A416" t="s">
        <v>1675</v>
      </c>
      <c r="B416" t="s">
        <v>1676</v>
      </c>
      <c r="C416" t="s">
        <v>1677</v>
      </c>
      <c r="D416" t="s">
        <v>1678</v>
      </c>
      <c r="G416">
        <v>-0.54679540852344599</v>
      </c>
      <c r="H416">
        <v>0.1347162921826198</v>
      </c>
      <c r="I416" s="2">
        <v>-0.84526563300866997</v>
      </c>
      <c r="J416" s="2">
        <v>6.4760903356453018E-3</v>
      </c>
      <c r="K416">
        <v>-0.35283938970328638</v>
      </c>
      <c r="L416">
        <v>0.40514333510753009</v>
      </c>
      <c r="M416" s="2">
        <v>-0.72924236302286238</v>
      </c>
      <c r="N416" s="2">
        <v>2.2606561611412331E-2</v>
      </c>
      <c r="O416">
        <v>-0.17408083112587919</v>
      </c>
      <c r="P416">
        <v>0.77421337932487067</v>
      </c>
      <c r="Q416">
        <v>-0.47255105561110322</v>
      </c>
      <c r="R416">
        <v>0.1887438617627317</v>
      </c>
      <c r="S416">
        <v>1.9875187694280368E-2</v>
      </c>
      <c r="T416">
        <v>0.97686603129029403</v>
      </c>
      <c r="U416">
        <v>-0.35652778562529558</v>
      </c>
      <c r="V416">
        <v>0.34759456883602502</v>
      </c>
    </row>
    <row r="417" spans="1:22" x14ac:dyDescent="0.2">
      <c r="A417" t="s">
        <v>1679</v>
      </c>
      <c r="B417" t="s">
        <v>1680</v>
      </c>
      <c r="C417" t="s">
        <v>1681</v>
      </c>
      <c r="D417" t="s">
        <v>1682</v>
      </c>
      <c r="G417">
        <v>0.57147287446177342</v>
      </c>
      <c r="H417">
        <v>0.1521243205980258</v>
      </c>
      <c r="I417">
        <v>0.39335667624204251</v>
      </c>
      <c r="J417">
        <v>0.26858036514530448</v>
      </c>
      <c r="K417" s="3">
        <v>0.77684126321434366</v>
      </c>
      <c r="L417" s="3">
        <v>4.6058922953646129E-2</v>
      </c>
      <c r="M417">
        <v>0.51146964745773249</v>
      </c>
      <c r="N417">
        <v>0.16020357658912621</v>
      </c>
      <c r="O417">
        <v>0.71655524309473639</v>
      </c>
      <c r="P417">
        <v>9.2877125998149776E-2</v>
      </c>
      <c r="Q417">
        <v>0.5384390448750056</v>
      </c>
      <c r="R417">
        <v>0.16754124621614239</v>
      </c>
      <c r="S417" s="3">
        <v>0.92192363184730675</v>
      </c>
      <c r="T417" s="3">
        <v>1.8480145126828069E-2</v>
      </c>
      <c r="U417">
        <v>0.65655201609069547</v>
      </c>
      <c r="V417">
        <v>8.3325858801431604E-2</v>
      </c>
    </row>
    <row r="418" spans="1:22" x14ac:dyDescent="0.2">
      <c r="A418" t="s">
        <v>1683</v>
      </c>
      <c r="B418" t="s">
        <v>1684</v>
      </c>
      <c r="C418" t="s">
        <v>1685</v>
      </c>
      <c r="D418" t="s">
        <v>1686</v>
      </c>
      <c r="G418">
        <v>0.43142333392001497</v>
      </c>
      <c r="H418">
        <v>0.33151324857054387</v>
      </c>
      <c r="I418">
        <v>0.41634710779284467</v>
      </c>
      <c r="J418">
        <v>0.26445251369511308</v>
      </c>
      <c r="K418" s="3">
        <v>1.0065568241914959</v>
      </c>
      <c r="L418" s="3">
        <v>8.9209256112770773E-3</v>
      </c>
      <c r="M418">
        <v>0.49461468608622539</v>
      </c>
      <c r="N418">
        <v>0.19749064845335151</v>
      </c>
      <c r="O418">
        <v>0.78883546152610062</v>
      </c>
      <c r="P418">
        <v>7.245596725862509E-2</v>
      </c>
      <c r="Q418" s="3">
        <v>0.77375923539893032</v>
      </c>
      <c r="R418" s="3">
        <v>4.9417817452374453E-2</v>
      </c>
      <c r="S418" s="3">
        <v>1.3639689517975819</v>
      </c>
      <c r="T418" s="3">
        <v>2.6745335871014998E-4</v>
      </c>
      <c r="U418" s="3">
        <v>0.85202681369231104</v>
      </c>
      <c r="V418" s="3">
        <v>2.7098393347935599E-2</v>
      </c>
    </row>
    <row r="419" spans="1:22" x14ac:dyDescent="0.2">
      <c r="A419" t="s">
        <v>1687</v>
      </c>
      <c r="B419" t="s">
        <v>1688</v>
      </c>
      <c r="C419" t="s">
        <v>1689</v>
      </c>
      <c r="D419" t="s">
        <v>1690</v>
      </c>
      <c r="G419">
        <v>-0.49414323629717699</v>
      </c>
      <c r="H419">
        <v>8.5471053689122004E-3</v>
      </c>
      <c r="I419">
        <v>-0.47171511109813979</v>
      </c>
      <c r="J419">
        <v>6.8376637048538288E-3</v>
      </c>
      <c r="K419" s="2">
        <v>-0.73826927439641599</v>
      </c>
      <c r="L419" s="2">
        <v>6.5084957397708708E-5</v>
      </c>
      <c r="M419" s="2">
        <v>-0.65984694120905885</v>
      </c>
      <c r="N419" s="2">
        <v>2.5815099258992639E-4</v>
      </c>
      <c r="O419">
        <v>-0.33569790299538949</v>
      </c>
      <c r="P419">
        <v>0.13156663561676579</v>
      </c>
      <c r="Q419">
        <v>-0.31326977779635229</v>
      </c>
      <c r="R419">
        <v>0.10807493543867799</v>
      </c>
      <c r="S419">
        <v>-0.57982394109462843</v>
      </c>
      <c r="T419">
        <v>2.6799202465507882E-3</v>
      </c>
      <c r="U419">
        <v>-0.50140160790727129</v>
      </c>
      <c r="V419">
        <v>8.6085598408391136E-3</v>
      </c>
    </row>
    <row r="420" spans="1:22" x14ac:dyDescent="0.2">
      <c r="A420" t="s">
        <v>1691</v>
      </c>
      <c r="B420" t="s">
        <v>1692</v>
      </c>
      <c r="C420" t="s">
        <v>1693</v>
      </c>
      <c r="D420" t="s">
        <v>1694</v>
      </c>
      <c r="G420">
        <v>0</v>
      </c>
      <c r="H420">
        <v>1</v>
      </c>
      <c r="I420">
        <v>0</v>
      </c>
      <c r="J420">
        <v>1</v>
      </c>
      <c r="K420" s="2">
        <v>-0.88001371704453879</v>
      </c>
      <c r="L420" s="2">
        <v>3.8541609924765022E-4</v>
      </c>
      <c r="M420">
        <v>0</v>
      </c>
      <c r="N420">
        <v>1</v>
      </c>
      <c r="O420">
        <v>0</v>
      </c>
      <c r="P420">
        <v>1</v>
      </c>
      <c r="Q420">
        <v>0</v>
      </c>
      <c r="R420">
        <v>1</v>
      </c>
      <c r="S420">
        <v>0</v>
      </c>
      <c r="T420">
        <v>1</v>
      </c>
      <c r="U420">
        <v>0</v>
      </c>
      <c r="V420">
        <v>1</v>
      </c>
    </row>
    <row r="421" spans="1:22" x14ac:dyDescent="0.2">
      <c r="A421" t="s">
        <v>1695</v>
      </c>
      <c r="B421" t="s">
        <v>1696</v>
      </c>
      <c r="C421" t="s">
        <v>1697</v>
      </c>
      <c r="D421" t="s">
        <v>1698</v>
      </c>
      <c r="G421">
        <v>-0.94427739912952857</v>
      </c>
      <c r="H421">
        <v>0.13567802585291619</v>
      </c>
      <c r="I421">
        <v>-0.86342206401579413</v>
      </c>
      <c r="J421">
        <v>0.1141209533037478</v>
      </c>
      <c r="K421" s="2">
        <v>-1.3991218776599701</v>
      </c>
      <c r="L421" s="2">
        <v>1.9829344274753819E-2</v>
      </c>
      <c r="M421" s="2">
        <v>-1.415706572570576</v>
      </c>
      <c r="N421" s="2">
        <v>1.0177225502092839E-2</v>
      </c>
      <c r="O421">
        <v>-1.1086575335272379</v>
      </c>
      <c r="P421">
        <v>0.1035964329078482</v>
      </c>
      <c r="Q421">
        <v>-1.027802198413504</v>
      </c>
      <c r="R421">
        <v>9.1150560862420835E-2</v>
      </c>
      <c r="S421" s="2">
        <v>-1.5635020120576799</v>
      </c>
      <c r="T421" s="2">
        <v>9.7247035375509858E-3</v>
      </c>
      <c r="U421" s="2">
        <v>-1.5800867069682849</v>
      </c>
      <c r="V421" s="2">
        <v>6.9472433675541066E-3</v>
      </c>
    </row>
    <row r="422" spans="1:22" x14ac:dyDescent="0.2">
      <c r="A422" t="s">
        <v>1699</v>
      </c>
      <c r="B422" t="s">
        <v>1700</v>
      </c>
      <c r="C422" t="s">
        <v>1701</v>
      </c>
      <c r="D422" t="s">
        <v>1702</v>
      </c>
      <c r="G422">
        <v>0.4463231637175446</v>
      </c>
      <c r="H422">
        <v>0.16657475559290899</v>
      </c>
      <c r="I422">
        <v>0.29122634205398679</v>
      </c>
      <c r="J422">
        <v>0.31039237308820689</v>
      </c>
      <c r="K422" s="3">
        <v>0.66301732197259189</v>
      </c>
      <c r="L422" s="3">
        <v>3.5832384505876329E-2</v>
      </c>
      <c r="M422">
        <v>0.10219361952156029</v>
      </c>
      <c r="N422">
        <v>0.76202136899429718</v>
      </c>
      <c r="O422">
        <v>0.23158189838901411</v>
      </c>
      <c r="P422">
        <v>0.63212063517639017</v>
      </c>
      <c r="Q422">
        <v>7.6485076725456236E-2</v>
      </c>
      <c r="R422">
        <v>0.84572172877969132</v>
      </c>
      <c r="S422">
        <v>0.44827605664406128</v>
      </c>
      <c r="T422">
        <v>0.22087285305372739</v>
      </c>
      <c r="U422">
        <v>-0.1125476458069702</v>
      </c>
      <c r="V422">
        <v>0.76796784807525953</v>
      </c>
    </row>
    <row r="423" spans="1:22" x14ac:dyDescent="0.2">
      <c r="A423" t="s">
        <v>1703</v>
      </c>
      <c r="B423" t="s">
        <v>1704</v>
      </c>
      <c r="C423" t="s">
        <v>1705</v>
      </c>
      <c r="D423" t="s">
        <v>1706</v>
      </c>
      <c r="G423">
        <v>0.50150548673700124</v>
      </c>
      <c r="H423">
        <v>9.3788635363149034E-2</v>
      </c>
      <c r="I423">
        <v>0.41136788269322572</v>
      </c>
      <c r="J423">
        <v>0.1156683310731163</v>
      </c>
      <c r="K423" s="3">
        <v>0.75656130554102052</v>
      </c>
      <c r="L423" s="3">
        <v>6.674462814428044E-3</v>
      </c>
      <c r="M423">
        <v>0.33700448860108512</v>
      </c>
      <c r="N423">
        <v>0.23041866786266829</v>
      </c>
      <c r="O423">
        <v>0.34000842583123742</v>
      </c>
      <c r="P423">
        <v>0.37829653130784058</v>
      </c>
      <c r="Q423">
        <v>0.24987082178746181</v>
      </c>
      <c r="R423">
        <v>0.42727943888616798</v>
      </c>
      <c r="S423">
        <v>0.59506424463525676</v>
      </c>
      <c r="T423">
        <v>5.3647391809150291E-2</v>
      </c>
      <c r="U423">
        <v>0.17550742769532121</v>
      </c>
      <c r="V423">
        <v>0.60243966734304588</v>
      </c>
    </row>
    <row r="424" spans="1:22" x14ac:dyDescent="0.2">
      <c r="A424" t="s">
        <v>1707</v>
      </c>
      <c r="B424" t="s">
        <v>1708</v>
      </c>
      <c r="C424" t="s">
        <v>1709</v>
      </c>
      <c r="D424" t="s">
        <v>1710</v>
      </c>
      <c r="G424">
        <v>0.51897178835924918</v>
      </c>
      <c r="H424">
        <v>0.2041918875123398</v>
      </c>
      <c r="I424">
        <v>0.31645359368579468</v>
      </c>
      <c r="J424">
        <v>0.39740735008864531</v>
      </c>
      <c r="K424" s="3">
        <v>0.93896589678982589</v>
      </c>
      <c r="L424" s="3">
        <v>1.329522318303491E-2</v>
      </c>
      <c r="M424">
        <v>0.40581962226882878</v>
      </c>
      <c r="N424">
        <v>0.28196024843907858</v>
      </c>
      <c r="O424">
        <v>0.53905811848360519</v>
      </c>
      <c r="P424">
        <v>0.26320313872003043</v>
      </c>
      <c r="Q424">
        <v>0.33653992381015069</v>
      </c>
      <c r="R424">
        <v>0.42327099338343133</v>
      </c>
      <c r="S424" s="3">
        <v>0.9590522269141819</v>
      </c>
      <c r="T424" s="3">
        <v>1.338469242102212E-2</v>
      </c>
      <c r="U424">
        <v>0.42590595239318491</v>
      </c>
      <c r="V424">
        <v>0.30083187283590368</v>
      </c>
    </row>
    <row r="425" spans="1:22" x14ac:dyDescent="0.2">
      <c r="A425" t="s">
        <v>1711</v>
      </c>
      <c r="B425" t="s">
        <v>1712</v>
      </c>
      <c r="C425" t="s">
        <v>1713</v>
      </c>
      <c r="D425" t="s">
        <v>1714</v>
      </c>
      <c r="G425">
        <v>0.49843427678957197</v>
      </c>
      <c r="H425">
        <v>0.23532995994938691</v>
      </c>
      <c r="I425">
        <v>0.29562170143156169</v>
      </c>
      <c r="J425">
        <v>0.43861518720417098</v>
      </c>
      <c r="K425" s="3">
        <v>0.97167912506074572</v>
      </c>
      <c r="L425" s="3">
        <v>1.0519317455568861E-2</v>
      </c>
      <c r="M425">
        <v>0.12861234211783801</v>
      </c>
      <c r="N425">
        <v>0.76868203114187172</v>
      </c>
      <c r="O425">
        <v>0.43597131955926272</v>
      </c>
      <c r="P425">
        <v>0.41069449841007333</v>
      </c>
      <c r="Q425">
        <v>0.2331587442012524</v>
      </c>
      <c r="R425">
        <v>0.60572507464468728</v>
      </c>
      <c r="S425" s="3">
        <v>0.90921616783043646</v>
      </c>
      <c r="T425" s="3">
        <v>2.430481547160503E-2</v>
      </c>
      <c r="U425">
        <v>6.6149384887528612E-2</v>
      </c>
      <c r="V425">
        <v>0.91001513774884646</v>
      </c>
    </row>
    <row r="426" spans="1:22" x14ac:dyDescent="0.2">
      <c r="A426" t="s">
        <v>1715</v>
      </c>
      <c r="B426" t="s">
        <v>1716</v>
      </c>
      <c r="C426" t="s">
        <v>1717</v>
      </c>
      <c r="D426" t="s">
        <v>1718</v>
      </c>
      <c r="E426" t="s">
        <v>18</v>
      </c>
      <c r="F426" t="s">
        <v>19</v>
      </c>
      <c r="G426">
        <v>0.55962992372675757</v>
      </c>
      <c r="H426">
        <v>0.12919207363478369</v>
      </c>
      <c r="I426">
        <v>0.28684828728214512</v>
      </c>
      <c r="J426">
        <v>0.40302990428174551</v>
      </c>
      <c r="K426" s="3">
        <v>0.75595005606922427</v>
      </c>
      <c r="L426" s="3">
        <v>3.3485957278643619E-2</v>
      </c>
      <c r="M426">
        <v>0.63594032905854936</v>
      </c>
      <c r="N426">
        <v>5.0958072378530332E-2</v>
      </c>
      <c r="O426" s="3">
        <v>0.93044019704651038</v>
      </c>
      <c r="P426" s="3">
        <v>9.4262635607178583E-3</v>
      </c>
      <c r="Q426">
        <v>0.65765856060189787</v>
      </c>
      <c r="R426">
        <v>6.0537378222841561E-2</v>
      </c>
      <c r="S426" s="3">
        <v>1.126760329388977</v>
      </c>
      <c r="T426" s="3">
        <v>7.6652373651115888E-4</v>
      </c>
      <c r="U426" s="3">
        <v>1.0067506023783019</v>
      </c>
      <c r="V426" s="3">
        <v>2.6203863685569529E-3</v>
      </c>
    </row>
    <row r="427" spans="1:22" x14ac:dyDescent="0.2">
      <c r="A427" t="s">
        <v>1719</v>
      </c>
      <c r="B427" t="s">
        <v>1720</v>
      </c>
      <c r="C427" t="s">
        <v>1721</v>
      </c>
      <c r="D427" t="s">
        <v>1722</v>
      </c>
      <c r="G427">
        <v>-0.30240624046259418</v>
      </c>
      <c r="H427">
        <v>0.31745029174458061</v>
      </c>
      <c r="I427">
        <v>-0.34282901936081261</v>
      </c>
      <c r="J427">
        <v>0.1686092654009208</v>
      </c>
      <c r="K427" s="2">
        <v>-0.70436688521191737</v>
      </c>
      <c r="L427" s="2">
        <v>8.3035915793416223E-3</v>
      </c>
      <c r="M427">
        <v>-0.37370019180208808</v>
      </c>
      <c r="N427">
        <v>0.15401512989117611</v>
      </c>
      <c r="O427">
        <v>-0.116059322689868</v>
      </c>
      <c r="P427">
        <v>0.80743184092490095</v>
      </c>
      <c r="Q427">
        <v>-0.1564821015880864</v>
      </c>
      <c r="R427">
        <v>0.61894098601017089</v>
      </c>
      <c r="S427">
        <v>-0.51801996743919121</v>
      </c>
      <c r="T427">
        <v>9.0557857064169953E-2</v>
      </c>
      <c r="U427">
        <v>-0.18735327402936189</v>
      </c>
      <c r="V427">
        <v>0.54719593427262458</v>
      </c>
    </row>
    <row r="428" spans="1:22" x14ac:dyDescent="0.2">
      <c r="A428" t="s">
        <v>1723</v>
      </c>
      <c r="B428" t="s">
        <v>1724</v>
      </c>
      <c r="C428" t="s">
        <v>1725</v>
      </c>
      <c r="D428" t="s">
        <v>1726</v>
      </c>
      <c r="E428" t="s">
        <v>52</v>
      </c>
      <c r="F428" t="s">
        <v>53</v>
      </c>
      <c r="G428">
        <v>0.40138470027873657</v>
      </c>
      <c r="H428">
        <v>4.8754365236467409E-2</v>
      </c>
      <c r="I428">
        <v>0.27243877671655192</v>
      </c>
      <c r="J428">
        <v>0.13415511837981919</v>
      </c>
      <c r="K428" s="3">
        <v>0.60593815539283602</v>
      </c>
      <c r="L428" s="3">
        <v>1.4671620145399441E-3</v>
      </c>
      <c r="M428">
        <v>0.17197839058712949</v>
      </c>
      <c r="N428">
        <v>0.39393508029517621</v>
      </c>
      <c r="O428">
        <v>0.22294418435599039</v>
      </c>
      <c r="P428">
        <v>0.40936771125658261</v>
      </c>
      <c r="Q428">
        <v>9.3998260793805716E-2</v>
      </c>
      <c r="R428">
        <v>0.68971467661971986</v>
      </c>
      <c r="S428">
        <v>0.42749763947008979</v>
      </c>
      <c r="T428">
        <v>4.6673440753201713E-2</v>
      </c>
      <c r="U428">
        <v>-6.4621253356166863E-3</v>
      </c>
      <c r="V428">
        <v>0.98320146925080876</v>
      </c>
    </row>
    <row r="429" spans="1:22" x14ac:dyDescent="0.2">
      <c r="A429" t="s">
        <v>1727</v>
      </c>
      <c r="B429" t="s">
        <v>1728</v>
      </c>
      <c r="C429" t="s">
        <v>1729</v>
      </c>
      <c r="D429" t="s">
        <v>1730</v>
      </c>
      <c r="G429">
        <v>-0.44351767224271182</v>
      </c>
      <c r="H429">
        <v>5.0471603183452583E-2</v>
      </c>
      <c r="I429">
        <v>-0.47538414021124342</v>
      </c>
      <c r="J429">
        <v>1.7647459106236569E-2</v>
      </c>
      <c r="K429" s="2">
        <v>-0.58670279654421731</v>
      </c>
      <c r="L429" s="2">
        <v>7.0659430780300961E-3</v>
      </c>
      <c r="M429">
        <v>-0.2463052422308665</v>
      </c>
      <c r="N429">
        <v>0.26392844955938299</v>
      </c>
      <c r="O429">
        <v>-0.2359770333052755</v>
      </c>
      <c r="P429">
        <v>0.44833236924071612</v>
      </c>
      <c r="Q429">
        <v>-0.26784350127380713</v>
      </c>
      <c r="R429">
        <v>0.2495422711779694</v>
      </c>
      <c r="S429">
        <v>-0.37916215760678113</v>
      </c>
      <c r="T429">
        <v>0.14041939288861449</v>
      </c>
      <c r="U429">
        <v>-3.8764603293430289E-2</v>
      </c>
      <c r="V429">
        <v>0.90767827288906366</v>
      </c>
    </row>
    <row r="430" spans="1:22" x14ac:dyDescent="0.2">
      <c r="A430" t="s">
        <v>1731</v>
      </c>
      <c r="B430" t="s">
        <v>1732</v>
      </c>
      <c r="C430" t="s">
        <v>1733</v>
      </c>
      <c r="D430" t="s">
        <v>1734</v>
      </c>
      <c r="G430">
        <v>-0.34210065682312518</v>
      </c>
      <c r="H430">
        <v>0.16298738667425969</v>
      </c>
      <c r="I430">
        <v>-9.5024272761383116E-2</v>
      </c>
      <c r="J430">
        <v>0.70028304968091737</v>
      </c>
      <c r="K430" s="2">
        <v>-0.58577969041720712</v>
      </c>
      <c r="L430" s="2">
        <v>8.9772171361898918E-3</v>
      </c>
      <c r="M430">
        <v>-0.57712664609839726</v>
      </c>
      <c r="N430">
        <v>6.1517087788613058E-3</v>
      </c>
      <c r="O430">
        <v>-0.26665752131420578</v>
      </c>
      <c r="P430">
        <v>0.39234285193012602</v>
      </c>
      <c r="Q430">
        <v>-1.9581137252463701E-2</v>
      </c>
      <c r="R430">
        <v>0.95004578434309639</v>
      </c>
      <c r="S430">
        <v>-0.51033655490828778</v>
      </c>
      <c r="T430">
        <v>3.732925639530088E-2</v>
      </c>
      <c r="U430">
        <v>-0.50168351058947791</v>
      </c>
      <c r="V430">
        <v>2.6041208972828689E-2</v>
      </c>
    </row>
    <row r="431" spans="1:22" x14ac:dyDescent="0.2">
      <c r="A431" t="s">
        <v>1735</v>
      </c>
      <c r="B431" t="s">
        <v>1736</v>
      </c>
      <c r="C431" t="s">
        <v>1737</v>
      </c>
      <c r="D431" t="s">
        <v>1738</v>
      </c>
      <c r="G431">
        <v>0.61706609405769519</v>
      </c>
      <c r="H431">
        <v>0.11991025121121809</v>
      </c>
      <c r="I431">
        <v>0.65618292942067502</v>
      </c>
      <c r="J431">
        <v>5.287204786608151E-2</v>
      </c>
      <c r="K431" s="3">
        <v>0.79044541426096693</v>
      </c>
      <c r="L431" s="3">
        <v>3.9960938003513267E-2</v>
      </c>
      <c r="M431" s="3">
        <v>0.83704043000510309</v>
      </c>
      <c r="N431" s="3">
        <v>1.6556707325149581E-2</v>
      </c>
      <c r="O431">
        <v>0.76783270050004404</v>
      </c>
      <c r="P431">
        <v>6.5630030374098106E-2</v>
      </c>
      <c r="Q431" s="3">
        <v>0.80694953586302387</v>
      </c>
      <c r="R431" s="3">
        <v>2.876690563618425E-2</v>
      </c>
      <c r="S431" s="3">
        <v>0.94121202070331589</v>
      </c>
      <c r="T431" s="3">
        <v>1.3668021402679861E-2</v>
      </c>
      <c r="U431" s="3">
        <v>0.98780703644745205</v>
      </c>
      <c r="V431" s="3">
        <v>7.1527867242783599E-3</v>
      </c>
    </row>
    <row r="432" spans="1:22" x14ac:dyDescent="0.2">
      <c r="A432" t="s">
        <v>1739</v>
      </c>
      <c r="B432" t="s">
        <v>1740</v>
      </c>
      <c r="C432" t="s">
        <v>1741</v>
      </c>
      <c r="D432" t="s">
        <v>1742</v>
      </c>
      <c r="G432">
        <v>-0.38793657686906979</v>
      </c>
      <c r="H432">
        <v>0.1081957509794042</v>
      </c>
      <c r="I432">
        <v>-0.55002679526770615</v>
      </c>
      <c r="J432">
        <v>8.3469487761247754E-3</v>
      </c>
      <c r="K432" s="2">
        <v>-0.60887350119087935</v>
      </c>
      <c r="L432" s="2">
        <v>6.9985672350228291E-3</v>
      </c>
      <c r="M432">
        <v>-0.30902836840131331</v>
      </c>
      <c r="N432">
        <v>0.1638136873690145</v>
      </c>
      <c r="O432">
        <v>2.6070164936137449E-2</v>
      </c>
      <c r="P432">
        <v>0.96198140702716628</v>
      </c>
      <c r="Q432">
        <v>-0.1360200534624989</v>
      </c>
      <c r="R432">
        <v>0.61064936707971595</v>
      </c>
      <c r="S432">
        <v>-0.19486675938567211</v>
      </c>
      <c r="T432">
        <v>0.55568721872898796</v>
      </c>
      <c r="U432">
        <v>0.104978373403894</v>
      </c>
      <c r="V432">
        <v>0.70690366884308342</v>
      </c>
    </row>
    <row r="433" spans="1:22" x14ac:dyDescent="0.2">
      <c r="A433" t="s">
        <v>1743</v>
      </c>
      <c r="B433" t="s">
        <v>1744</v>
      </c>
      <c r="C433" t="s">
        <v>1745</v>
      </c>
      <c r="D433" t="s">
        <v>1746</v>
      </c>
      <c r="G433">
        <v>0</v>
      </c>
      <c r="H433">
        <v>1</v>
      </c>
      <c r="I433">
        <v>0</v>
      </c>
      <c r="J433">
        <v>1</v>
      </c>
      <c r="K433" s="2">
        <v>-1.8503660422529249</v>
      </c>
      <c r="L433" s="2">
        <v>1.0809038845991769E-3</v>
      </c>
      <c r="M433">
        <v>0</v>
      </c>
      <c r="N433">
        <v>1</v>
      </c>
      <c r="O433">
        <v>0</v>
      </c>
      <c r="P433">
        <v>1</v>
      </c>
      <c r="Q433">
        <v>-0.1378629489603235</v>
      </c>
      <c r="R433">
        <v>0.8643069791136534</v>
      </c>
      <c r="S433">
        <v>0</v>
      </c>
      <c r="T433">
        <v>1</v>
      </c>
      <c r="U433">
        <v>0</v>
      </c>
      <c r="V433">
        <v>1</v>
      </c>
    </row>
    <row r="434" spans="1:22" x14ac:dyDescent="0.2">
      <c r="A434" t="s">
        <v>1747</v>
      </c>
      <c r="B434" t="s">
        <v>1748</v>
      </c>
      <c r="C434" t="s">
        <v>1749</v>
      </c>
      <c r="D434" t="s">
        <v>1750</v>
      </c>
      <c r="G434">
        <v>-0.3519942632307505</v>
      </c>
      <c r="H434">
        <v>0.13961008681004289</v>
      </c>
      <c r="I434">
        <v>-0.29082844361250682</v>
      </c>
      <c r="J434">
        <v>0.15958612188464619</v>
      </c>
      <c r="K434" s="2">
        <v>-0.6351823376987985</v>
      </c>
      <c r="L434" s="2">
        <v>2.9654334163279868E-3</v>
      </c>
      <c r="M434">
        <v>-0.4541675282036598</v>
      </c>
      <c r="N434">
        <v>2.867287302890038E-2</v>
      </c>
      <c r="O434">
        <v>-0.1671052179833081</v>
      </c>
      <c r="P434">
        <v>0.64870623538865024</v>
      </c>
      <c r="Q434">
        <v>-0.1059393983650644</v>
      </c>
      <c r="R434">
        <v>0.69286951099367244</v>
      </c>
      <c r="S434">
        <v>-0.45029329245135608</v>
      </c>
      <c r="T434">
        <v>6.8927498009914073E-2</v>
      </c>
      <c r="U434">
        <v>-0.26927848295621742</v>
      </c>
      <c r="V434">
        <v>0.26652626954599551</v>
      </c>
    </row>
    <row r="435" spans="1:22" x14ac:dyDescent="0.2">
      <c r="A435" t="s">
        <v>1751</v>
      </c>
      <c r="B435" t="s">
        <v>1752</v>
      </c>
      <c r="C435" t="s">
        <v>1753</v>
      </c>
      <c r="D435" t="s">
        <v>1754</v>
      </c>
      <c r="G435">
        <v>-0.25640267267562672</v>
      </c>
      <c r="H435">
        <v>0.47590908548058769</v>
      </c>
      <c r="I435">
        <v>-0.49391509657509203</v>
      </c>
      <c r="J435">
        <v>7.2254305105960967E-2</v>
      </c>
      <c r="K435" s="2">
        <v>-0.67089261637583553</v>
      </c>
      <c r="L435" s="2">
        <v>3.0406519070158979E-2</v>
      </c>
      <c r="M435" s="2">
        <v>-0.63805308354284052</v>
      </c>
      <c r="N435" s="2">
        <v>2.278047748182261E-2</v>
      </c>
      <c r="O435">
        <v>0.1235641247968144</v>
      </c>
      <c r="P435">
        <v>0.82008625095418763</v>
      </c>
      <c r="Q435">
        <v>-0.11394829910265079</v>
      </c>
      <c r="R435">
        <v>0.75456980939530105</v>
      </c>
      <c r="S435">
        <v>-0.29092581890339442</v>
      </c>
      <c r="T435">
        <v>0.49125228932363041</v>
      </c>
      <c r="U435">
        <v>-0.25808628607039941</v>
      </c>
      <c r="V435">
        <v>0.45229512761135632</v>
      </c>
    </row>
    <row r="436" spans="1:22" x14ac:dyDescent="0.2">
      <c r="A436" t="s">
        <v>1755</v>
      </c>
      <c r="B436" t="s">
        <v>1756</v>
      </c>
      <c r="C436" t="s">
        <v>1757</v>
      </c>
      <c r="D436" t="s">
        <v>1758</v>
      </c>
      <c r="G436">
        <v>-0.47329761289150912</v>
      </c>
      <c r="H436">
        <v>0.13586945849548321</v>
      </c>
      <c r="I436">
        <v>-0.47890669686529452</v>
      </c>
      <c r="J436">
        <v>7.7921919103920989E-2</v>
      </c>
      <c r="K436" s="2">
        <v>-0.62219613114731454</v>
      </c>
      <c r="L436" s="2">
        <v>4.4008830464003189E-2</v>
      </c>
      <c r="M436">
        <v>-0.48547457519162152</v>
      </c>
      <c r="N436">
        <v>8.7975142029929843E-2</v>
      </c>
      <c r="O436">
        <v>-0.15678739005885689</v>
      </c>
      <c r="P436">
        <v>0.76027795426055067</v>
      </c>
      <c r="Q436">
        <v>-0.16239647403264229</v>
      </c>
      <c r="R436">
        <v>0.64813806833591092</v>
      </c>
      <c r="S436">
        <v>-0.30568590831466241</v>
      </c>
      <c r="T436">
        <v>0.44849923918424689</v>
      </c>
      <c r="U436">
        <v>-0.16896435235896931</v>
      </c>
      <c r="V436">
        <v>0.63371239081997544</v>
      </c>
    </row>
    <row r="437" spans="1:22" x14ac:dyDescent="0.2">
      <c r="A437" t="s">
        <v>1759</v>
      </c>
      <c r="B437" t="s">
        <v>1760</v>
      </c>
      <c r="C437" t="s">
        <v>1761</v>
      </c>
      <c r="D437" t="s">
        <v>1762</v>
      </c>
      <c r="G437">
        <v>0.6801914964875666</v>
      </c>
      <c r="H437">
        <v>5.2134096629666379E-2</v>
      </c>
      <c r="I437">
        <v>0.45405790600131479</v>
      </c>
      <c r="J437">
        <v>0.1531258210269473</v>
      </c>
      <c r="K437" s="3">
        <v>0.71388131174618286</v>
      </c>
      <c r="L437" s="3">
        <v>4.3821223808724212E-2</v>
      </c>
      <c r="M437">
        <v>0.4355654818342411</v>
      </c>
      <c r="N437">
        <v>0.19538056794777031</v>
      </c>
      <c r="O437">
        <v>0.44619954626830372</v>
      </c>
      <c r="P437">
        <v>0.32372366246881851</v>
      </c>
      <c r="Q437">
        <v>0.22006595578205179</v>
      </c>
      <c r="R437">
        <v>0.5765653441604417</v>
      </c>
      <c r="S437">
        <v>0.47988936152691991</v>
      </c>
      <c r="T437">
        <v>0.25560816345650528</v>
      </c>
      <c r="U437">
        <v>0.20157353161497821</v>
      </c>
      <c r="V437">
        <v>0.62364083453708929</v>
      </c>
    </row>
    <row r="438" spans="1:22" x14ac:dyDescent="0.2">
      <c r="A438" t="s">
        <v>1763</v>
      </c>
      <c r="B438" t="s">
        <v>1764</v>
      </c>
      <c r="C438" t="s">
        <v>1765</v>
      </c>
      <c r="D438" t="s">
        <v>1766</v>
      </c>
      <c r="E438" t="s">
        <v>52</v>
      </c>
      <c r="F438" t="s">
        <v>53</v>
      </c>
      <c r="G438">
        <v>0.46293216341385263</v>
      </c>
      <c r="H438">
        <v>0.1636969159736105</v>
      </c>
      <c r="I438">
        <v>0.51650602344769336</v>
      </c>
      <c r="J438">
        <v>6.762729640516521E-2</v>
      </c>
      <c r="K438" s="3">
        <v>0.65952120444142204</v>
      </c>
      <c r="L438" s="3">
        <v>3.9635864949622492E-2</v>
      </c>
      <c r="M438" s="3">
        <v>0.58947371893139111</v>
      </c>
      <c r="N438" s="3">
        <v>4.2489902147722157E-2</v>
      </c>
      <c r="O438">
        <v>0.18728570881073359</v>
      </c>
      <c r="P438">
        <v>0.72891671976100048</v>
      </c>
      <c r="Q438">
        <v>0.24085956884457441</v>
      </c>
      <c r="R438">
        <v>0.48778292718749999</v>
      </c>
      <c r="S438">
        <v>0.38387474983830311</v>
      </c>
      <c r="T438">
        <v>0.33151080138885858</v>
      </c>
      <c r="U438">
        <v>0.31382726432827202</v>
      </c>
      <c r="V438">
        <v>0.3586868265444691</v>
      </c>
    </row>
    <row r="439" spans="1:22" x14ac:dyDescent="0.2">
      <c r="A439" t="s">
        <v>1767</v>
      </c>
      <c r="B439" t="s">
        <v>1768</v>
      </c>
      <c r="C439" t="s">
        <v>1769</v>
      </c>
      <c r="D439" t="s">
        <v>1770</v>
      </c>
      <c r="G439">
        <v>1.1198874620536829</v>
      </c>
      <c r="H439">
        <v>7.4235418832942379E-2</v>
      </c>
      <c r="I439">
        <v>0.80640521562273082</v>
      </c>
      <c r="J439">
        <v>0.1488483107740064</v>
      </c>
      <c r="K439" s="3">
        <v>1.44351286270834</v>
      </c>
      <c r="L439" s="3">
        <v>1.8047370572933132E-2</v>
      </c>
      <c r="M439">
        <v>4.0576891766300971E-2</v>
      </c>
      <c r="N439">
        <v>0.95927253328226247</v>
      </c>
      <c r="O439">
        <v>0.60924408081218573</v>
      </c>
      <c r="P439">
        <v>0.48329970314312282</v>
      </c>
      <c r="Q439">
        <v>0.2957618343812341</v>
      </c>
      <c r="R439">
        <v>0.68459168671569159</v>
      </c>
      <c r="S439">
        <v>0.93286948146684301</v>
      </c>
      <c r="T439">
        <v>0.1977962722960544</v>
      </c>
      <c r="U439">
        <v>-0.4700664894751958</v>
      </c>
      <c r="V439">
        <v>0.50216921837294415</v>
      </c>
    </row>
    <row r="440" spans="1:22" x14ac:dyDescent="0.2">
      <c r="A440" t="s">
        <v>1771</v>
      </c>
      <c r="B440" t="s">
        <v>1772</v>
      </c>
      <c r="C440" t="s">
        <v>1773</v>
      </c>
      <c r="D440" t="s">
        <v>1774</v>
      </c>
      <c r="G440">
        <v>-0.56394813451709536</v>
      </c>
      <c r="H440">
        <v>4.3953232924392377E-2</v>
      </c>
      <c r="I440">
        <v>-0.43734358903488368</v>
      </c>
      <c r="J440">
        <v>7.8403074837983561E-2</v>
      </c>
      <c r="K440" s="2">
        <v>-0.88949272036794236</v>
      </c>
      <c r="L440" s="2">
        <v>4.7873735028856348E-4</v>
      </c>
      <c r="M440">
        <v>-0.46185967517386922</v>
      </c>
      <c r="N440">
        <v>7.4781629533068689E-2</v>
      </c>
      <c r="O440">
        <v>-0.46212764688267982</v>
      </c>
      <c r="P440">
        <v>0.15008008766458539</v>
      </c>
      <c r="Q440">
        <v>-0.3355231014004682</v>
      </c>
      <c r="R440">
        <v>0.24301981979440571</v>
      </c>
      <c r="S440" s="2">
        <v>-0.78767223273352671</v>
      </c>
      <c r="T440" s="2">
        <v>3.9523752739563066E-3</v>
      </c>
      <c r="U440">
        <v>-0.36003918753945358</v>
      </c>
      <c r="V440">
        <v>0.21896954035020211</v>
      </c>
    </row>
    <row r="441" spans="1:22" x14ac:dyDescent="0.2">
      <c r="A441" t="s">
        <v>1775</v>
      </c>
      <c r="B441" t="s">
        <v>1776</v>
      </c>
      <c r="C441" t="s">
        <v>1777</v>
      </c>
      <c r="D441" t="s">
        <v>1778</v>
      </c>
      <c r="G441">
        <v>0.36318818848012591</v>
      </c>
      <c r="H441">
        <v>0.33119343977488719</v>
      </c>
      <c r="I441">
        <v>0.45629700329105832</v>
      </c>
      <c r="J441">
        <v>0.13415511837981919</v>
      </c>
      <c r="K441" s="3">
        <v>0.76865917857555899</v>
      </c>
      <c r="L441" s="3">
        <v>2.2623234114685049E-2</v>
      </c>
      <c r="M441">
        <v>0.32551779136328962</v>
      </c>
      <c r="N441">
        <v>0.32618324673804722</v>
      </c>
      <c r="O441">
        <v>0.23492140905003189</v>
      </c>
      <c r="P441">
        <v>0.67097905876723296</v>
      </c>
      <c r="Q441">
        <v>0.32803022386096431</v>
      </c>
      <c r="R441">
        <v>0.36219617682625188</v>
      </c>
      <c r="S441">
        <v>0.64039239914546497</v>
      </c>
      <c r="T441">
        <v>8.5937775659901447E-2</v>
      </c>
      <c r="U441">
        <v>0.19725101193319561</v>
      </c>
      <c r="V441">
        <v>0.61561144299557335</v>
      </c>
    </row>
    <row r="442" spans="1:22" x14ac:dyDescent="0.2">
      <c r="A442" t="s">
        <v>1779</v>
      </c>
      <c r="B442" t="s">
        <v>1780</v>
      </c>
      <c r="C442" t="s">
        <v>1781</v>
      </c>
      <c r="D442" t="s">
        <v>1782</v>
      </c>
      <c r="G442">
        <v>-0.5055365027409523</v>
      </c>
      <c r="H442">
        <v>3.0157323673290592E-4</v>
      </c>
      <c r="I442">
        <v>-0.38548102240410742</v>
      </c>
      <c r="J442">
        <v>4.5872761770573154E-3</v>
      </c>
      <c r="K442" s="2">
        <v>-0.68616122627195841</v>
      </c>
      <c r="L442" s="2">
        <v>5.0731281233831564E-7</v>
      </c>
      <c r="M442" s="2">
        <v>-0.60606495062567955</v>
      </c>
      <c r="N442" s="2">
        <v>8.3149555726551311E-6</v>
      </c>
      <c r="O442">
        <v>-0.42557727363201547</v>
      </c>
      <c r="P442">
        <v>5.0968262266391021E-3</v>
      </c>
      <c r="Q442">
        <v>-0.3055217932951706</v>
      </c>
      <c r="R442">
        <v>4.2177369822642717E-2</v>
      </c>
      <c r="S442" s="2">
        <v>-0.60620199716302159</v>
      </c>
      <c r="T442" s="2">
        <v>1.5487901146702268E-5</v>
      </c>
      <c r="U442">
        <v>-0.52610572151674284</v>
      </c>
      <c r="V442">
        <v>2.2343670700172131E-4</v>
      </c>
    </row>
    <row r="443" spans="1:22" x14ac:dyDescent="0.2">
      <c r="A443" t="s">
        <v>1783</v>
      </c>
      <c r="B443" t="s">
        <v>1784</v>
      </c>
      <c r="C443" t="s">
        <v>1785</v>
      </c>
      <c r="D443" t="s">
        <v>1786</v>
      </c>
      <c r="G443">
        <v>-3.1769320350392379E-2</v>
      </c>
      <c r="H443">
        <v>0.96352631574581193</v>
      </c>
      <c r="I443">
        <v>-0.13750305162206261</v>
      </c>
      <c r="J443">
        <v>0.73919905572333755</v>
      </c>
      <c r="K443" s="2">
        <v>-0.87077204692505095</v>
      </c>
      <c r="L443" s="2">
        <v>2.1300620889653919E-2</v>
      </c>
      <c r="M443">
        <v>5.6028488357890739E-2</v>
      </c>
      <c r="N443">
        <v>0.90764292608274821</v>
      </c>
      <c r="O443">
        <v>-0.1006048483146581</v>
      </c>
      <c r="P443">
        <v>0.89343678207289123</v>
      </c>
      <c r="Q443">
        <v>-0.20633857958632831</v>
      </c>
      <c r="R443">
        <v>0.64242568767779484</v>
      </c>
      <c r="S443" s="2">
        <v>-0.93960757488931668</v>
      </c>
      <c r="T443" s="2">
        <v>1.3668021402679861E-2</v>
      </c>
      <c r="U443">
        <v>-1.280703960637496E-2</v>
      </c>
      <c r="V443">
        <v>0.98320146925080876</v>
      </c>
    </row>
    <row r="444" spans="1:22" x14ac:dyDescent="0.2">
      <c r="A444" t="s">
        <v>1787</v>
      </c>
      <c r="B444" t="s">
        <v>1788</v>
      </c>
      <c r="C444" t="s">
        <v>1789</v>
      </c>
      <c r="D444" t="s">
        <v>1790</v>
      </c>
      <c r="G444">
        <v>0.27851752771238852</v>
      </c>
      <c r="H444">
        <v>0.45508312542818918</v>
      </c>
      <c r="I444">
        <v>-9.6121024267894262E-2</v>
      </c>
      <c r="J444">
        <v>0.78691981404405031</v>
      </c>
      <c r="K444" s="3">
        <v>0.64900940895836612</v>
      </c>
      <c r="L444" s="3">
        <v>4.8191447436167642E-2</v>
      </c>
      <c r="M444">
        <v>-5.2081642412649121E-3</v>
      </c>
      <c r="N444">
        <v>0.98890981591693583</v>
      </c>
      <c r="O444">
        <v>0.17574571827733981</v>
      </c>
      <c r="P444">
        <v>0.7522860320807766</v>
      </c>
      <c r="Q444">
        <v>-0.198892833702943</v>
      </c>
      <c r="R444">
        <v>0.58506838526656113</v>
      </c>
      <c r="S444">
        <v>0.54623759952331741</v>
      </c>
      <c r="T444">
        <v>0.13695057986214909</v>
      </c>
      <c r="U444">
        <v>-0.10797997367631371</v>
      </c>
      <c r="V444">
        <v>0.79227956600315441</v>
      </c>
    </row>
    <row r="445" spans="1:22" x14ac:dyDescent="0.2">
      <c r="A445" t="s">
        <v>1791</v>
      </c>
      <c r="B445" t="s">
        <v>1792</v>
      </c>
      <c r="C445" t="s">
        <v>1793</v>
      </c>
      <c r="D445" t="s">
        <v>1794</v>
      </c>
      <c r="G445">
        <v>0.4532634072654968</v>
      </c>
      <c r="H445">
        <v>4.3694328659521178E-2</v>
      </c>
      <c r="I445">
        <v>0.33198515099604842</v>
      </c>
      <c r="J445">
        <v>9.6879561103021913E-2</v>
      </c>
      <c r="K445" s="3">
        <v>0.61798968072472027</v>
      </c>
      <c r="L445" s="3">
        <v>3.478104510449765E-3</v>
      </c>
      <c r="M445" s="3">
        <v>0.69763837291202535</v>
      </c>
      <c r="N445" s="3">
        <v>4.9807034221452471E-4</v>
      </c>
      <c r="O445" s="3">
        <v>0.81546185891996115</v>
      </c>
      <c r="P445" s="3">
        <v>1.068890986392687E-4</v>
      </c>
      <c r="Q445" s="3">
        <v>0.69418360265051282</v>
      </c>
      <c r="R445" s="3">
        <v>8.1183721021266155E-4</v>
      </c>
      <c r="S445" s="3">
        <v>0.98018813237918456</v>
      </c>
      <c r="T445" s="3">
        <v>3.3423819049314732E-6</v>
      </c>
      <c r="U445" s="3">
        <v>1.05983682456649</v>
      </c>
      <c r="V445" s="3">
        <v>2.8135464059814482E-7</v>
      </c>
    </row>
    <row r="446" spans="1:22" x14ac:dyDescent="0.2">
      <c r="A446" t="s">
        <v>1795</v>
      </c>
      <c r="B446" t="s">
        <v>1796</v>
      </c>
      <c r="C446" t="s">
        <v>1797</v>
      </c>
      <c r="D446" t="s">
        <v>1798</v>
      </c>
      <c r="G446">
        <v>-0.56479809478326626</v>
      </c>
      <c r="H446">
        <v>3.64526243325902E-5</v>
      </c>
      <c r="I446">
        <v>-0.58098435053337028</v>
      </c>
      <c r="J446">
        <v>1.4028449177783989E-5</v>
      </c>
      <c r="K446" s="2">
        <v>-0.58497731678270293</v>
      </c>
      <c r="L446" s="2">
        <v>1.648435400852736E-5</v>
      </c>
      <c r="M446">
        <v>-0.46542606327225178</v>
      </c>
      <c r="N446">
        <v>5.2387022310520376E-4</v>
      </c>
      <c r="O446">
        <v>-0.32346551273253987</v>
      </c>
      <c r="P446">
        <v>4.5292812468102663E-2</v>
      </c>
      <c r="Q446">
        <v>-0.33965176848264389</v>
      </c>
      <c r="R446">
        <v>1.8940780278239699E-2</v>
      </c>
      <c r="S446">
        <v>-0.34364473473197649</v>
      </c>
      <c r="T446">
        <v>2.8281900956970571E-2</v>
      </c>
      <c r="U446">
        <v>-0.22409348122152539</v>
      </c>
      <c r="V446">
        <v>0.14518195164624861</v>
      </c>
    </row>
    <row r="447" spans="1:22" x14ac:dyDescent="0.2">
      <c r="A447" t="s">
        <v>1799</v>
      </c>
      <c r="B447" t="s">
        <v>1800</v>
      </c>
      <c r="C447" t="s">
        <v>1801</v>
      </c>
      <c r="D447" t="s">
        <v>1802</v>
      </c>
      <c r="G447">
        <v>0</v>
      </c>
      <c r="H447">
        <v>1</v>
      </c>
      <c r="I447">
        <v>-0.55310001634852735</v>
      </c>
      <c r="J447">
        <v>0.14569069660636449</v>
      </c>
      <c r="K447" s="2">
        <v>-1.4873238161398441</v>
      </c>
      <c r="L447" s="2">
        <v>8.1929226315602212E-5</v>
      </c>
      <c r="M447">
        <v>0</v>
      </c>
      <c r="N447">
        <v>1</v>
      </c>
      <c r="O447">
        <v>-0.2230317106115339</v>
      </c>
      <c r="P447">
        <v>0.75352952799430717</v>
      </c>
      <c r="Q447">
        <v>-0.49464483494704342</v>
      </c>
      <c r="R447">
        <v>0.25299631575232001</v>
      </c>
      <c r="S447">
        <v>0</v>
      </c>
      <c r="T447">
        <v>1</v>
      </c>
      <c r="U447">
        <v>0</v>
      </c>
      <c r="V447">
        <v>1</v>
      </c>
    </row>
    <row r="448" spans="1:22" x14ac:dyDescent="0.2">
      <c r="A448" t="s">
        <v>1803</v>
      </c>
      <c r="B448" t="s">
        <v>1804</v>
      </c>
      <c r="C448" t="s">
        <v>1805</v>
      </c>
      <c r="D448" t="s">
        <v>1806</v>
      </c>
      <c r="E448" t="s">
        <v>18</v>
      </c>
      <c r="F448" t="s">
        <v>19</v>
      </c>
      <c r="G448">
        <v>0.38420664932018372</v>
      </c>
      <c r="H448">
        <v>0.16910822167873099</v>
      </c>
      <c r="I448">
        <v>8.5501481010436253E-2</v>
      </c>
      <c r="J448">
        <v>0.76990344659771404</v>
      </c>
      <c r="K448" s="3">
        <v>0.69871664497765251</v>
      </c>
      <c r="L448" s="3">
        <v>6.2785448719245556E-3</v>
      </c>
      <c r="M448">
        <v>0.50023408066488351</v>
      </c>
      <c r="N448">
        <v>4.0707027456290741E-2</v>
      </c>
      <c r="O448">
        <v>0.40003878083823879</v>
      </c>
      <c r="P448">
        <v>0.21481501508577799</v>
      </c>
      <c r="Q448">
        <v>0.10133361252849141</v>
      </c>
      <c r="R448">
        <v>0.74849903401478302</v>
      </c>
      <c r="S448" s="3">
        <v>0.71454877649570769</v>
      </c>
      <c r="T448" s="3">
        <v>6.8981223841609656E-3</v>
      </c>
      <c r="U448">
        <v>0.51606621218293869</v>
      </c>
      <c r="V448">
        <v>4.6653136307004843E-2</v>
      </c>
    </row>
    <row r="449" spans="1:22" x14ac:dyDescent="0.2">
      <c r="A449" t="s">
        <v>1807</v>
      </c>
      <c r="B449" t="s">
        <v>1808</v>
      </c>
      <c r="C449" t="s">
        <v>1809</v>
      </c>
      <c r="D449" t="s">
        <v>1810</v>
      </c>
      <c r="G449">
        <v>-1.594156564847377</v>
      </c>
      <c r="H449">
        <v>0.15910356413009369</v>
      </c>
      <c r="I449">
        <v>-1.598872851667845</v>
      </c>
      <c r="J449">
        <v>9.7649914563398402E-2</v>
      </c>
      <c r="K449" s="2">
        <v>-3.0357377596399999</v>
      </c>
      <c r="L449" s="2">
        <v>2.7100085078359611E-3</v>
      </c>
      <c r="M449" s="2">
        <v>-2.8369991126690111</v>
      </c>
      <c r="N449" s="2">
        <v>3.7143515223622562E-3</v>
      </c>
      <c r="O449">
        <v>-0.66127566065714227</v>
      </c>
      <c r="P449">
        <v>0.72154353603991639</v>
      </c>
      <c r="Q449">
        <v>-0.66599194747761081</v>
      </c>
      <c r="R449">
        <v>0.5857495608137494</v>
      </c>
      <c r="S449">
        <v>-2.1028568554497662</v>
      </c>
      <c r="T449">
        <v>7.5437068901281823E-2</v>
      </c>
      <c r="U449">
        <v>-1.904118208478776</v>
      </c>
      <c r="V449">
        <v>7.4752688118334285E-2</v>
      </c>
    </row>
    <row r="450" spans="1:22" x14ac:dyDescent="0.2">
      <c r="A450" t="s">
        <v>1811</v>
      </c>
      <c r="B450" t="s">
        <v>1812</v>
      </c>
      <c r="C450" t="s">
        <v>1813</v>
      </c>
      <c r="D450" t="s">
        <v>1814</v>
      </c>
      <c r="G450">
        <v>0.8021152645849744</v>
      </c>
      <c r="H450">
        <v>0.1165446061629732</v>
      </c>
      <c r="I450">
        <v>0.60821116688952748</v>
      </c>
      <c r="J450">
        <v>0.17396089924379499</v>
      </c>
      <c r="K450" s="3">
        <v>1.0822831812024609</v>
      </c>
      <c r="L450" s="3">
        <v>2.823656780901556E-2</v>
      </c>
      <c r="M450">
        <v>0.8162339083771617</v>
      </c>
      <c r="N450">
        <v>7.43657361424227E-2</v>
      </c>
      <c r="O450">
        <v>0.59365503990451707</v>
      </c>
      <c r="P450">
        <v>0.3563496708282749</v>
      </c>
      <c r="Q450">
        <v>0.39975094220907009</v>
      </c>
      <c r="R450">
        <v>0.45717540493168862</v>
      </c>
      <c r="S450">
        <v>0.87382295652200326</v>
      </c>
      <c r="T450">
        <v>0.11615296327654651</v>
      </c>
      <c r="U450">
        <v>0.60777368369670437</v>
      </c>
      <c r="V450">
        <v>0.2427032281701868</v>
      </c>
    </row>
    <row r="451" spans="1:22" x14ac:dyDescent="0.2">
      <c r="A451" t="s">
        <v>1815</v>
      </c>
      <c r="B451" t="s">
        <v>1816</v>
      </c>
      <c r="C451" t="s">
        <v>1817</v>
      </c>
      <c r="D451" t="s">
        <v>1818</v>
      </c>
      <c r="G451">
        <v>0.47826146701229488</v>
      </c>
      <c r="H451">
        <v>0.12857590785282871</v>
      </c>
      <c r="I451">
        <v>0.38623660267889193</v>
      </c>
      <c r="J451">
        <v>0.15809592550037679</v>
      </c>
      <c r="K451" s="3">
        <v>0.62636624664996987</v>
      </c>
      <c r="L451" s="3">
        <v>3.9802112317537261E-2</v>
      </c>
      <c r="M451">
        <v>0.38515577744402391</v>
      </c>
      <c r="N451">
        <v>0.18163124513648651</v>
      </c>
      <c r="O451">
        <v>0.38324627819533841</v>
      </c>
      <c r="P451">
        <v>0.32372366246881851</v>
      </c>
      <c r="Q451">
        <v>0.29122141386193551</v>
      </c>
      <c r="R451">
        <v>0.36827742918008588</v>
      </c>
      <c r="S451">
        <v>0.5313510578330134</v>
      </c>
      <c r="T451">
        <v>0.1175192458268144</v>
      </c>
      <c r="U451">
        <v>0.29014058862706738</v>
      </c>
      <c r="V451">
        <v>0.37367833981895843</v>
      </c>
    </row>
    <row r="452" spans="1:22" x14ac:dyDescent="0.2">
      <c r="A452" t="s">
        <v>1819</v>
      </c>
      <c r="B452" t="s">
        <v>1820</v>
      </c>
      <c r="C452" t="s">
        <v>1821</v>
      </c>
      <c r="D452" t="s">
        <v>1822</v>
      </c>
      <c r="G452">
        <v>-0.69880765029686354</v>
      </c>
      <c r="H452">
        <v>7.8610433086995821E-2</v>
      </c>
      <c r="I452">
        <v>-0.49474385490985812</v>
      </c>
      <c r="J452">
        <v>0.16060442387996049</v>
      </c>
      <c r="K452" s="2">
        <v>-0.85606939183792652</v>
      </c>
      <c r="L452" s="2">
        <v>2.95755475430374E-2</v>
      </c>
      <c r="M452" s="2">
        <v>-0.71836467966330697</v>
      </c>
      <c r="N452" s="2">
        <v>4.4460387928902993E-2</v>
      </c>
      <c r="O452">
        <v>-0.54501893569629778</v>
      </c>
      <c r="P452">
        <v>0.26059497366288659</v>
      </c>
      <c r="Q452">
        <v>-0.3409551403092923</v>
      </c>
      <c r="R452">
        <v>0.41948268954011741</v>
      </c>
      <c r="S452">
        <v>-0.70228067723736065</v>
      </c>
      <c r="T452">
        <v>0.1099681932102157</v>
      </c>
      <c r="U452">
        <v>-0.5645759650627411</v>
      </c>
      <c r="V452">
        <v>0.15537376027932401</v>
      </c>
    </row>
    <row r="453" spans="1:22" x14ac:dyDescent="0.2">
      <c r="A453" t="s">
        <v>1823</v>
      </c>
      <c r="B453" t="s">
        <v>1824</v>
      </c>
      <c r="C453" t="s">
        <v>1825</v>
      </c>
      <c r="D453" t="s">
        <v>1826</v>
      </c>
      <c r="G453">
        <v>0</v>
      </c>
      <c r="H453">
        <v>1</v>
      </c>
      <c r="I453">
        <v>0</v>
      </c>
      <c r="J453">
        <v>1</v>
      </c>
      <c r="K453" s="2">
        <v>-1.5760880319279891</v>
      </c>
      <c r="L453" s="2">
        <v>1.113322006321157E-6</v>
      </c>
      <c r="M453" s="2">
        <v>-2.666227472773262</v>
      </c>
      <c r="N453" s="2">
        <v>1.6087802163663491E-14</v>
      </c>
      <c r="O453">
        <v>0</v>
      </c>
      <c r="P453">
        <v>1</v>
      </c>
      <c r="Q453">
        <v>0</v>
      </c>
      <c r="R453">
        <v>1</v>
      </c>
      <c r="S453">
        <v>0</v>
      </c>
      <c r="T453">
        <v>1</v>
      </c>
      <c r="U453">
        <v>0</v>
      </c>
      <c r="V453">
        <v>1</v>
      </c>
    </row>
    <row r="454" spans="1:22" x14ac:dyDescent="0.2">
      <c r="A454" t="s">
        <v>1827</v>
      </c>
      <c r="B454" t="s">
        <v>1828</v>
      </c>
      <c r="C454" t="s">
        <v>1829</v>
      </c>
      <c r="D454" t="s">
        <v>1830</v>
      </c>
      <c r="G454">
        <v>-0.38198030619622808</v>
      </c>
      <c r="H454">
        <v>0.21341440842380799</v>
      </c>
      <c r="I454">
        <v>-0.54626428604282284</v>
      </c>
      <c r="J454">
        <v>3.3296144541342797E-2</v>
      </c>
      <c r="K454" s="2">
        <v>-0.60854137077887094</v>
      </c>
      <c r="L454" s="2">
        <v>3.6915897094272669E-2</v>
      </c>
      <c r="M454">
        <v>-0.30342464566337179</v>
      </c>
      <c r="N454">
        <v>0.28325485187693322</v>
      </c>
      <c r="O454">
        <v>-0.24240446251291531</v>
      </c>
      <c r="P454">
        <v>0.58234701562111046</v>
      </c>
      <c r="Q454">
        <v>-0.40668844235951013</v>
      </c>
      <c r="R454">
        <v>0.16888016562994451</v>
      </c>
      <c r="S454">
        <v>-0.46896552709555822</v>
      </c>
      <c r="T454">
        <v>0.15961251367217871</v>
      </c>
      <c r="U454">
        <v>-0.16384880198005899</v>
      </c>
      <c r="V454">
        <v>0.63056002400282329</v>
      </c>
    </row>
    <row r="455" spans="1:22" x14ac:dyDescent="0.2">
      <c r="A455" t="s">
        <v>1831</v>
      </c>
      <c r="B455" t="s">
        <v>1832</v>
      </c>
      <c r="C455" t="s">
        <v>1833</v>
      </c>
      <c r="D455" t="s">
        <v>1834</v>
      </c>
      <c r="G455">
        <v>-0.55987333441419207</v>
      </c>
      <c r="H455">
        <v>1.345329085840773E-2</v>
      </c>
      <c r="I455">
        <v>-0.42193157795958069</v>
      </c>
      <c r="J455">
        <v>4.2955006260185953E-2</v>
      </c>
      <c r="K455" s="2">
        <v>-0.84718551843661061</v>
      </c>
      <c r="L455" s="2">
        <v>7.3601803587468393E-5</v>
      </c>
      <c r="M455">
        <v>-0.45504993221444101</v>
      </c>
      <c r="N455">
        <v>3.3923793293994947E-2</v>
      </c>
      <c r="O455">
        <v>-0.41804791044539169</v>
      </c>
      <c r="P455">
        <v>0.1177411735694557</v>
      </c>
      <c r="Q455">
        <v>-0.28010615399078032</v>
      </c>
      <c r="R455">
        <v>0.247540424840094</v>
      </c>
      <c r="S455" s="2">
        <v>-0.70536009446781023</v>
      </c>
      <c r="T455" s="2">
        <v>1.852924180273147E-3</v>
      </c>
      <c r="U455">
        <v>-0.31322450824564058</v>
      </c>
      <c r="V455">
        <v>0.2005225265022231</v>
      </c>
    </row>
    <row r="456" spans="1:22" x14ac:dyDescent="0.2">
      <c r="A456" t="s">
        <v>1835</v>
      </c>
      <c r="B456" t="s">
        <v>1836</v>
      </c>
      <c r="C456" t="s">
        <v>1837</v>
      </c>
      <c r="D456" t="s">
        <v>1838</v>
      </c>
      <c r="G456">
        <v>0.48043193206791263</v>
      </c>
      <c r="H456">
        <v>0.70344305622376135</v>
      </c>
      <c r="I456">
        <v>0.15408499019389379</v>
      </c>
      <c r="J456">
        <v>0.90091954604945157</v>
      </c>
      <c r="K456" s="3">
        <v>3.4296798497561229</v>
      </c>
      <c r="L456" s="3">
        <v>9.5599164649313285E-5</v>
      </c>
      <c r="M456">
        <v>6.4555966268928289E-2</v>
      </c>
      <c r="N456">
        <v>0.95927253328226247</v>
      </c>
      <c r="O456">
        <v>0</v>
      </c>
      <c r="P456">
        <v>1</v>
      </c>
      <c r="Q456">
        <v>0</v>
      </c>
      <c r="R456">
        <v>1</v>
      </c>
      <c r="S456">
        <v>0</v>
      </c>
      <c r="T456">
        <v>1</v>
      </c>
      <c r="U456">
        <v>0</v>
      </c>
      <c r="V456">
        <v>1</v>
      </c>
    </row>
    <row r="457" spans="1:22" x14ac:dyDescent="0.2">
      <c r="A457" t="s">
        <v>1839</v>
      </c>
      <c r="B457" t="s">
        <v>1840</v>
      </c>
      <c r="C457" t="s">
        <v>1841</v>
      </c>
      <c r="D457" t="s">
        <v>1842</v>
      </c>
      <c r="G457">
        <v>0</v>
      </c>
      <c r="H457">
        <v>1</v>
      </c>
      <c r="I457">
        <v>0</v>
      </c>
      <c r="J457">
        <v>1</v>
      </c>
      <c r="K457" s="2">
        <v>-1.9493338082673499</v>
      </c>
      <c r="L457" s="2">
        <v>1.281106471824193E-11</v>
      </c>
      <c r="M457">
        <v>0</v>
      </c>
      <c r="N457">
        <v>1</v>
      </c>
      <c r="O457">
        <v>0</v>
      </c>
      <c r="P457">
        <v>1</v>
      </c>
      <c r="Q457">
        <v>0</v>
      </c>
      <c r="R457">
        <v>1</v>
      </c>
      <c r="S457">
        <v>0</v>
      </c>
      <c r="T457">
        <v>1</v>
      </c>
      <c r="U457">
        <v>0</v>
      </c>
      <c r="V457">
        <v>1</v>
      </c>
    </row>
    <row r="458" spans="1:22" x14ac:dyDescent="0.2">
      <c r="A458" t="s">
        <v>1843</v>
      </c>
      <c r="B458" t="s">
        <v>1844</v>
      </c>
      <c r="C458" t="s">
        <v>1845</v>
      </c>
      <c r="D458" t="s">
        <v>1846</v>
      </c>
      <c r="G458">
        <v>0.14658791231483351</v>
      </c>
      <c r="H458">
        <v>0.71853627594873659</v>
      </c>
      <c r="I458">
        <v>0.1633551490310623</v>
      </c>
      <c r="J458">
        <v>0.61175454672179719</v>
      </c>
      <c r="K458" s="3">
        <v>0.6372989782751165</v>
      </c>
      <c r="L458" s="3">
        <v>4.61603518678615E-2</v>
      </c>
      <c r="M458">
        <v>0.1167321970976568</v>
      </c>
      <c r="N458">
        <v>0.739377106344563</v>
      </c>
      <c r="O458">
        <v>-0.14636226506368141</v>
      </c>
      <c r="P458">
        <v>0.78909305739731372</v>
      </c>
      <c r="Q458">
        <v>-0.1295950283474526</v>
      </c>
      <c r="R458">
        <v>0.73181896979716077</v>
      </c>
      <c r="S458">
        <v>0.34434880089660169</v>
      </c>
      <c r="T458">
        <v>0.39952889132761948</v>
      </c>
      <c r="U458">
        <v>-0.17621798028085811</v>
      </c>
      <c r="V458">
        <v>0.63369140705608762</v>
      </c>
    </row>
    <row r="459" spans="1:22" x14ac:dyDescent="0.2">
      <c r="A459" t="s">
        <v>1847</v>
      </c>
      <c r="B459" t="s">
        <v>1848</v>
      </c>
      <c r="C459" t="s">
        <v>1849</v>
      </c>
      <c r="D459" t="s">
        <v>1850</v>
      </c>
      <c r="G459">
        <v>0.8321138099088613</v>
      </c>
      <c r="H459">
        <v>9.0150185768302735E-2</v>
      </c>
      <c r="I459">
        <v>0.70951974551662023</v>
      </c>
      <c r="J459">
        <v>9.6681444729301652E-2</v>
      </c>
      <c r="K459" s="3">
        <v>1.0769353696705981</v>
      </c>
      <c r="L459" s="3">
        <v>2.4294968515529911E-2</v>
      </c>
      <c r="M459">
        <v>0.73113714858834544</v>
      </c>
      <c r="N459">
        <v>0.1025232058597064</v>
      </c>
      <c r="O459" s="3">
        <v>1.028697597643103</v>
      </c>
      <c r="P459" s="3">
        <v>4.3980429501267217E-2</v>
      </c>
      <c r="Q459">
        <v>0.90610353325086157</v>
      </c>
      <c r="R459">
        <v>5.523515285136428E-2</v>
      </c>
      <c r="S459" s="3">
        <v>1.273519157404839</v>
      </c>
      <c r="T459" s="3">
        <v>7.2343947462874128E-3</v>
      </c>
      <c r="U459" s="3">
        <v>0.92772093632258668</v>
      </c>
      <c r="V459" s="3">
        <v>4.6042484373640877E-2</v>
      </c>
    </row>
    <row r="460" spans="1:22" x14ac:dyDescent="0.2">
      <c r="A460" t="s">
        <v>1851</v>
      </c>
      <c r="B460" t="s">
        <v>1852</v>
      </c>
      <c r="C460" t="s">
        <v>1853</v>
      </c>
      <c r="D460" t="s">
        <v>1854</v>
      </c>
      <c r="G460">
        <v>0</v>
      </c>
      <c r="H460">
        <v>1</v>
      </c>
      <c r="I460">
        <v>0</v>
      </c>
      <c r="J460">
        <v>1</v>
      </c>
      <c r="K460" s="2">
        <v>-1.75273173055904</v>
      </c>
      <c r="L460" s="2">
        <v>1.8084288771435539E-11</v>
      </c>
      <c r="M460">
        <v>0</v>
      </c>
      <c r="N460">
        <v>1</v>
      </c>
      <c r="O460">
        <v>0</v>
      </c>
      <c r="P460">
        <v>1</v>
      </c>
      <c r="Q460">
        <v>0</v>
      </c>
      <c r="R460">
        <v>1</v>
      </c>
      <c r="S460" s="2">
        <v>-1.2071463260583839</v>
      </c>
      <c r="T460" s="2">
        <v>3.3423819049314732E-6</v>
      </c>
      <c r="U460">
        <v>0</v>
      </c>
      <c r="V460">
        <v>1</v>
      </c>
    </row>
    <row r="461" spans="1:22" x14ac:dyDescent="0.2">
      <c r="A461" t="s">
        <v>1855</v>
      </c>
      <c r="B461" t="s">
        <v>1856</v>
      </c>
      <c r="C461" t="s">
        <v>1857</v>
      </c>
      <c r="D461" t="s">
        <v>1858</v>
      </c>
      <c r="G461">
        <v>-0.2023300622107162</v>
      </c>
      <c r="H461">
        <v>0.51442981436996416</v>
      </c>
      <c r="I461">
        <v>-0.35517744520779448</v>
      </c>
      <c r="J461">
        <v>0.13664416057632089</v>
      </c>
      <c r="K461">
        <v>1.8307185606275529E-3</v>
      </c>
      <c r="L461">
        <v>0.99592445437671617</v>
      </c>
      <c r="M461" s="2">
        <v>-0.62448272054278298</v>
      </c>
      <c r="N461" s="2">
        <v>8.8342004995711296E-3</v>
      </c>
      <c r="O461">
        <v>-0.25165897322591929</v>
      </c>
      <c r="P461">
        <v>0.50290072327570912</v>
      </c>
      <c r="Q461">
        <v>-0.40450635622299758</v>
      </c>
      <c r="R461">
        <v>0.12855438064520289</v>
      </c>
      <c r="S461">
        <v>-4.7498192454575552E-2</v>
      </c>
      <c r="T461">
        <v>0.92410610159408502</v>
      </c>
      <c r="U461" s="2">
        <v>-0.67381163155798607</v>
      </c>
      <c r="V461" s="2">
        <v>7.8669730488291848E-3</v>
      </c>
    </row>
    <row r="462" spans="1:22" x14ac:dyDescent="0.2">
      <c r="A462" t="s">
        <v>1859</v>
      </c>
      <c r="B462" t="s">
        <v>1860</v>
      </c>
      <c r="C462" t="s">
        <v>1861</v>
      </c>
      <c r="D462" t="s">
        <v>1862</v>
      </c>
      <c r="G462">
        <v>-0.1423079905701001</v>
      </c>
      <c r="H462">
        <v>0.65731718675758399</v>
      </c>
      <c r="I462">
        <v>-7.2111061401544871E-2</v>
      </c>
      <c r="J462">
        <v>0.80023537767435338</v>
      </c>
      <c r="K462">
        <v>-0.35456331268366331</v>
      </c>
      <c r="L462">
        <v>0.2052178540987723</v>
      </c>
      <c r="M462" s="2">
        <v>-0.63193689554796784</v>
      </c>
      <c r="N462" s="2">
        <v>6.3926224806316592E-3</v>
      </c>
      <c r="O462">
        <v>0.1033927055760339</v>
      </c>
      <c r="P462">
        <v>0.81948969674357031</v>
      </c>
      <c r="Q462">
        <v>0.17358963474458911</v>
      </c>
      <c r="R462">
        <v>0.54553142898612317</v>
      </c>
      <c r="S462">
        <v>-0.10886261653752929</v>
      </c>
      <c r="T462">
        <v>0.81050018551747893</v>
      </c>
      <c r="U462">
        <v>-0.3862361994018339</v>
      </c>
      <c r="V462">
        <v>0.1367521986477826</v>
      </c>
    </row>
    <row r="463" spans="1:22" x14ac:dyDescent="0.2">
      <c r="A463" t="s">
        <v>1863</v>
      </c>
      <c r="B463" t="s">
        <v>1864</v>
      </c>
      <c r="C463" t="s">
        <v>1865</v>
      </c>
      <c r="D463" t="s">
        <v>1866</v>
      </c>
      <c r="G463">
        <v>-0.28075297803855148</v>
      </c>
      <c r="H463">
        <v>0.17895319965164599</v>
      </c>
      <c r="I463">
        <v>-0.52664922208463816</v>
      </c>
      <c r="J463">
        <v>2.7841174240989838E-3</v>
      </c>
      <c r="K463">
        <v>-0.19889914019509539</v>
      </c>
      <c r="L463">
        <v>0.41124279894659399</v>
      </c>
      <c r="M463" s="2">
        <v>-0.68392921517645067</v>
      </c>
      <c r="N463" s="2">
        <v>1.2521640056534141E-4</v>
      </c>
      <c r="O463">
        <v>-0.27157504789494391</v>
      </c>
      <c r="P463">
        <v>0.28071951241773618</v>
      </c>
      <c r="Q463">
        <v>-0.51747129194103059</v>
      </c>
      <c r="R463">
        <v>5.5975174899492528E-3</v>
      </c>
      <c r="S463">
        <v>-0.18972121005148779</v>
      </c>
      <c r="T463">
        <v>0.49007749527291983</v>
      </c>
      <c r="U463" s="2">
        <v>-0.6747512850328431</v>
      </c>
      <c r="V463" s="2">
        <v>2.400242360590896E-4</v>
      </c>
    </row>
    <row r="464" spans="1:22" x14ac:dyDescent="0.2">
      <c r="A464" t="s">
        <v>1867</v>
      </c>
      <c r="B464" t="s">
        <v>1868</v>
      </c>
      <c r="C464" t="s">
        <v>1869</v>
      </c>
      <c r="D464" t="s">
        <v>1870</v>
      </c>
      <c r="G464">
        <v>-0.48479775568335948</v>
      </c>
      <c r="H464">
        <v>1.943842486315215E-2</v>
      </c>
      <c r="I464">
        <v>-0.4917913458616186</v>
      </c>
      <c r="J464">
        <v>9.9117153905167576E-3</v>
      </c>
      <c r="K464">
        <v>-0.36408360849133198</v>
      </c>
      <c r="L464">
        <v>0.1041546502850587</v>
      </c>
      <c r="M464" s="2">
        <v>-0.66986365391363711</v>
      </c>
      <c r="N464" s="2">
        <v>4.9986501983739545E-4</v>
      </c>
      <c r="O464">
        <v>-0.25363615251914562</v>
      </c>
      <c r="P464">
        <v>0.36932183529457469</v>
      </c>
      <c r="Q464">
        <v>0</v>
      </c>
      <c r="R464">
        <v>1</v>
      </c>
      <c r="S464">
        <v>-0.13292200532711809</v>
      </c>
      <c r="T464">
        <v>0.68964549335187419</v>
      </c>
      <c r="U464">
        <v>-0.43870205074942331</v>
      </c>
      <c r="V464">
        <v>3.5795317327603222E-2</v>
      </c>
    </row>
    <row r="465" spans="1:22" x14ac:dyDescent="0.2">
      <c r="A465" t="s">
        <v>1871</v>
      </c>
      <c r="B465" t="s">
        <v>1872</v>
      </c>
      <c r="C465" t="s">
        <v>1873</v>
      </c>
      <c r="D465" t="s">
        <v>1874</v>
      </c>
      <c r="G465">
        <v>-0.12867430349127171</v>
      </c>
      <c r="H465">
        <v>0.75344037633260841</v>
      </c>
      <c r="I465">
        <v>-0.10126912295867969</v>
      </c>
      <c r="J465">
        <v>0.76915513499499932</v>
      </c>
      <c r="K465">
        <v>-4.9075872373692861E-2</v>
      </c>
      <c r="L465">
        <v>0.92812416667767439</v>
      </c>
      <c r="M465" s="2">
        <v>-0.66295075547800408</v>
      </c>
      <c r="N465" s="2">
        <v>2.1534165353313619E-2</v>
      </c>
      <c r="O465">
        <v>-0.27952123231781451</v>
      </c>
      <c r="P465">
        <v>0.54554831843634999</v>
      </c>
      <c r="Q465">
        <v>-0.25211605178522262</v>
      </c>
      <c r="R465">
        <v>0.46145643384925161</v>
      </c>
      <c r="S465">
        <v>-0.1999228012002357</v>
      </c>
      <c r="T465">
        <v>0.67839287162945772</v>
      </c>
      <c r="U465" s="2">
        <v>-0.81379768430454691</v>
      </c>
      <c r="V465" s="2">
        <v>7.6581609898863576E-3</v>
      </c>
    </row>
    <row r="466" spans="1:22" x14ac:dyDescent="0.2">
      <c r="A466" t="s">
        <v>1875</v>
      </c>
      <c r="B466" t="s">
        <v>1876</v>
      </c>
      <c r="C466" t="s">
        <v>1877</v>
      </c>
      <c r="D466" t="s">
        <v>1878</v>
      </c>
      <c r="G466">
        <v>0</v>
      </c>
      <c r="H466">
        <v>1</v>
      </c>
      <c r="I466">
        <v>0</v>
      </c>
      <c r="J466">
        <v>1</v>
      </c>
      <c r="K466">
        <v>0</v>
      </c>
      <c r="L466">
        <v>1</v>
      </c>
      <c r="M466" s="2">
        <v>-1.93879502476925</v>
      </c>
      <c r="N466" s="2">
        <v>9.8155673902249755E-7</v>
      </c>
      <c r="O466">
        <v>0</v>
      </c>
      <c r="P466">
        <v>1</v>
      </c>
      <c r="Q466">
        <v>0</v>
      </c>
      <c r="R466">
        <v>1</v>
      </c>
      <c r="S466">
        <v>0</v>
      </c>
      <c r="T466">
        <v>1</v>
      </c>
      <c r="U466">
        <v>0</v>
      </c>
      <c r="V466">
        <v>1</v>
      </c>
    </row>
    <row r="467" spans="1:22" x14ac:dyDescent="0.2">
      <c r="A467" t="s">
        <v>1879</v>
      </c>
      <c r="B467" t="s">
        <v>1880</v>
      </c>
      <c r="C467" t="s">
        <v>1881</v>
      </c>
      <c r="D467" t="s">
        <v>1882</v>
      </c>
      <c r="G467">
        <v>-0.48874309598946802</v>
      </c>
      <c r="H467">
        <v>0.170816784465597</v>
      </c>
      <c r="I467">
        <v>-0.19133069370046471</v>
      </c>
      <c r="J467">
        <v>0.5787561087953712</v>
      </c>
      <c r="K467">
        <v>-0.57352141680831403</v>
      </c>
      <c r="L467">
        <v>0.1092629990637916</v>
      </c>
      <c r="M467" s="2">
        <v>-0.75400300247854124</v>
      </c>
      <c r="N467" s="2">
        <v>1.5971884831308101E-2</v>
      </c>
      <c r="O467">
        <v>-0.16366399572428289</v>
      </c>
      <c r="P467">
        <v>0.78683763557753883</v>
      </c>
      <c r="Q467">
        <v>0.1337484065647204</v>
      </c>
      <c r="R467">
        <v>0.74247108823749786</v>
      </c>
      <c r="S467">
        <v>-0.2484423165431289</v>
      </c>
      <c r="T467">
        <v>0.62724113742177257</v>
      </c>
      <c r="U467">
        <v>-0.42892390221335608</v>
      </c>
      <c r="V467">
        <v>0.234438932147497</v>
      </c>
    </row>
    <row r="468" spans="1:22" x14ac:dyDescent="0.2">
      <c r="A468" t="s">
        <v>1883</v>
      </c>
      <c r="B468" t="s">
        <v>1884</v>
      </c>
      <c r="C468" t="s">
        <v>1885</v>
      </c>
      <c r="D468" t="s">
        <v>1886</v>
      </c>
      <c r="G468">
        <v>-0.28398929651429272</v>
      </c>
      <c r="H468">
        <v>0.19028289412421759</v>
      </c>
      <c r="I468">
        <v>-0.39579263250811469</v>
      </c>
      <c r="J468">
        <v>3.0905530432284459E-2</v>
      </c>
      <c r="K468">
        <v>-0.11257349718994709</v>
      </c>
      <c r="L468">
        <v>0.70169091924715277</v>
      </c>
      <c r="M468" s="2">
        <v>-0.60319374622056476</v>
      </c>
      <c r="N468" s="2">
        <v>1.107191965445515E-3</v>
      </c>
      <c r="O468">
        <v>-0.25113047047025311</v>
      </c>
      <c r="P468">
        <v>0.35152824779043279</v>
      </c>
      <c r="Q468">
        <v>-0.36293380646407503</v>
      </c>
      <c r="R468">
        <v>7.7506314432735188E-2</v>
      </c>
      <c r="S468">
        <v>-7.9714671145907495E-2</v>
      </c>
      <c r="T468">
        <v>0.82844950522092453</v>
      </c>
      <c r="U468">
        <v>-0.5703349201765251</v>
      </c>
      <c r="V468">
        <v>3.8066280053588061E-3</v>
      </c>
    </row>
    <row r="469" spans="1:22" x14ac:dyDescent="0.2">
      <c r="A469" t="s">
        <v>1887</v>
      </c>
      <c r="B469" t="s">
        <v>1888</v>
      </c>
      <c r="C469" t="s">
        <v>1889</v>
      </c>
      <c r="D469" t="s">
        <v>1890</v>
      </c>
      <c r="E469" t="s">
        <v>18</v>
      </c>
      <c r="F469" t="s">
        <v>62</v>
      </c>
      <c r="G469">
        <v>0.38130237288169028</v>
      </c>
      <c r="H469">
        <v>0.29017886604959597</v>
      </c>
      <c r="I469">
        <v>0.45097736562866381</v>
      </c>
      <c r="J469">
        <v>0.13020607010347901</v>
      </c>
      <c r="K469">
        <v>0.57082054892575629</v>
      </c>
      <c r="L469">
        <v>9.6099946189676433E-2</v>
      </c>
      <c r="M469" s="3">
        <v>0.80180060828062394</v>
      </c>
      <c r="N469" s="3">
        <v>7.2596178207940884E-3</v>
      </c>
      <c r="O469">
        <v>-4.1468911520467222E-2</v>
      </c>
      <c r="P469">
        <v>0.95683907510468169</v>
      </c>
      <c r="Q469">
        <v>2.82060812265062E-2</v>
      </c>
      <c r="R469">
        <v>0.94990968733353531</v>
      </c>
      <c r="S469">
        <v>0.14804926452359871</v>
      </c>
      <c r="T469">
        <v>0.79637053587506335</v>
      </c>
      <c r="U469">
        <v>0.37902932387846638</v>
      </c>
      <c r="V469">
        <v>0.27951632431308082</v>
      </c>
    </row>
    <row r="470" spans="1:22" x14ac:dyDescent="0.2">
      <c r="A470" t="s">
        <v>1891</v>
      </c>
      <c r="B470" t="s">
        <v>1892</v>
      </c>
      <c r="C470" t="s">
        <v>1893</v>
      </c>
      <c r="D470" t="s">
        <v>1894</v>
      </c>
      <c r="G470">
        <v>-0.26594071711574452</v>
      </c>
      <c r="H470">
        <v>0.4933565925854716</v>
      </c>
      <c r="I470">
        <v>-0.45701698944390079</v>
      </c>
      <c r="J470">
        <v>0.12680365419264611</v>
      </c>
      <c r="K470">
        <v>-0.21368603610138379</v>
      </c>
      <c r="L470">
        <v>0.6310015385770813</v>
      </c>
      <c r="M470" s="2">
        <v>-0.81732113027186903</v>
      </c>
      <c r="N470" s="2">
        <v>6.5700493521259323E-3</v>
      </c>
      <c r="O470">
        <v>-0.19988098423081199</v>
      </c>
      <c r="P470">
        <v>0.7258918176650675</v>
      </c>
      <c r="Q470">
        <v>-0.39095725655896829</v>
      </c>
      <c r="R470">
        <v>0.25111746945146751</v>
      </c>
      <c r="S470">
        <v>-0.14762630321645129</v>
      </c>
      <c r="T470">
        <v>0.79959880934064509</v>
      </c>
      <c r="U470" s="2">
        <v>-0.75126139738693654</v>
      </c>
      <c r="V470" s="2">
        <v>1.9563602347245121E-2</v>
      </c>
    </row>
    <row r="471" spans="1:22" x14ac:dyDescent="0.2">
      <c r="A471" t="s">
        <v>1895</v>
      </c>
      <c r="B471" t="s">
        <v>1896</v>
      </c>
      <c r="C471" t="s">
        <v>1897</v>
      </c>
      <c r="D471" t="s">
        <v>1898</v>
      </c>
      <c r="E471" t="s">
        <v>18</v>
      </c>
      <c r="F471" t="s">
        <v>62</v>
      </c>
      <c r="G471">
        <v>0.62179697854194604</v>
      </c>
      <c r="H471">
        <v>6.4465547857412223E-2</v>
      </c>
      <c r="I471">
        <v>0.52839358734869735</v>
      </c>
      <c r="J471">
        <v>7.6209963698689889E-2</v>
      </c>
      <c r="K471">
        <v>0.26323064232049809</v>
      </c>
      <c r="L471">
        <v>0.53148413406560835</v>
      </c>
      <c r="M471" s="3">
        <v>0.73913698261617311</v>
      </c>
      <c r="N471" s="3">
        <v>1.5710548669061832E-2</v>
      </c>
      <c r="O471">
        <v>0.42773346303659482</v>
      </c>
      <c r="P471">
        <v>0.32261404578797198</v>
      </c>
      <c r="Q471">
        <v>0.33433007184334612</v>
      </c>
      <c r="R471">
        <v>0.34838329313995808</v>
      </c>
      <c r="S471">
        <v>6.9167126815146834E-2</v>
      </c>
      <c r="T471">
        <v>0.91216732120542499</v>
      </c>
      <c r="U471">
        <v>0.54507346711082194</v>
      </c>
      <c r="V471">
        <v>0.10403911312303341</v>
      </c>
    </row>
    <row r="472" spans="1:22" x14ac:dyDescent="0.2">
      <c r="A472" t="s">
        <v>1899</v>
      </c>
      <c r="B472" t="s">
        <v>1900</v>
      </c>
      <c r="C472" t="s">
        <v>1901</v>
      </c>
      <c r="D472" t="s">
        <v>1902</v>
      </c>
      <c r="G472">
        <v>0.37664574810492019</v>
      </c>
      <c r="H472">
        <v>0.22544068424933661</v>
      </c>
      <c r="I472">
        <v>0.36105561851593859</v>
      </c>
      <c r="J472">
        <v>0.1731673364420695</v>
      </c>
      <c r="K472">
        <v>0.28136628783241691</v>
      </c>
      <c r="L472">
        <v>0.42700594790922147</v>
      </c>
      <c r="M472" s="3">
        <v>0.65395800363237822</v>
      </c>
      <c r="N472" s="3">
        <v>1.3820702840645221E-2</v>
      </c>
      <c r="O472">
        <v>0.41673860358255882</v>
      </c>
      <c r="P472">
        <v>0.24826066085415471</v>
      </c>
      <c r="Q472">
        <v>0.40114847399357723</v>
      </c>
      <c r="R472">
        <v>0.18062159555206711</v>
      </c>
      <c r="S472">
        <v>0.32145914331005548</v>
      </c>
      <c r="T472">
        <v>0.39317017654394942</v>
      </c>
      <c r="U472" s="3">
        <v>0.69405085911001685</v>
      </c>
      <c r="V472" s="3">
        <v>1.295250421634565E-2</v>
      </c>
    </row>
    <row r="473" spans="1:22" x14ac:dyDescent="0.2">
      <c r="A473" t="s">
        <v>1903</v>
      </c>
      <c r="B473" t="s">
        <v>1904</v>
      </c>
      <c r="C473" t="s">
        <v>1905</v>
      </c>
      <c r="D473" t="s">
        <v>1906</v>
      </c>
      <c r="E473" t="s">
        <v>18</v>
      </c>
      <c r="F473" t="s">
        <v>19</v>
      </c>
      <c r="G473">
        <v>0.39628646170563742</v>
      </c>
      <c r="H473">
        <v>0.23933364240538441</v>
      </c>
      <c r="I473">
        <v>-2.4508403644110829E-2</v>
      </c>
      <c r="J473">
        <v>0.95224723599747718</v>
      </c>
      <c r="K473">
        <v>0.51818043657628676</v>
      </c>
      <c r="L473">
        <v>0.1185292253839786</v>
      </c>
      <c r="M473" s="3">
        <v>0.61052467985136083</v>
      </c>
      <c r="N473" s="3">
        <v>3.4674446224301672E-2</v>
      </c>
      <c r="O473">
        <v>0.44594537504940762</v>
      </c>
      <c r="P473">
        <v>0.25481578369877311</v>
      </c>
      <c r="Q473">
        <v>2.5150509699659349E-2</v>
      </c>
      <c r="R473">
        <v>0.95297519628975491</v>
      </c>
      <c r="S473">
        <v>0.56783934992005702</v>
      </c>
      <c r="T473">
        <v>0.1099681932102157</v>
      </c>
      <c r="U473" s="3">
        <v>0.66018359319513098</v>
      </c>
      <c r="V473" s="3">
        <v>3.1645927250897377E-2</v>
      </c>
    </row>
    <row r="474" spans="1:22" x14ac:dyDescent="0.2">
      <c r="A474" t="s">
        <v>1907</v>
      </c>
      <c r="B474" t="s">
        <v>1908</v>
      </c>
      <c r="C474" t="s">
        <v>1909</v>
      </c>
      <c r="D474" t="s">
        <v>1910</v>
      </c>
      <c r="G474">
        <v>-0.47570572227870489</v>
      </c>
      <c r="H474">
        <v>0.11071963156996679</v>
      </c>
      <c r="I474">
        <v>0</v>
      </c>
      <c r="J474">
        <v>1</v>
      </c>
      <c r="K474">
        <v>0</v>
      </c>
      <c r="L474">
        <v>1</v>
      </c>
      <c r="M474" s="3">
        <v>0.85798710488317931</v>
      </c>
      <c r="N474" s="3">
        <v>8.0071914599255244E-4</v>
      </c>
      <c r="O474">
        <v>0</v>
      </c>
      <c r="P474">
        <v>1</v>
      </c>
      <c r="Q474">
        <v>0.43670789190404502</v>
      </c>
      <c r="R474">
        <v>0.13333892178732659</v>
      </c>
      <c r="S474">
        <v>0</v>
      </c>
      <c r="T474">
        <v>1</v>
      </c>
      <c r="U474">
        <v>0</v>
      </c>
      <c r="V474">
        <v>1</v>
      </c>
    </row>
    <row r="475" spans="1:22" x14ac:dyDescent="0.2">
      <c r="A475" t="s">
        <v>1911</v>
      </c>
      <c r="B475" t="s">
        <v>1912</v>
      </c>
      <c r="C475" t="s">
        <v>1913</v>
      </c>
      <c r="D475" t="s">
        <v>1914</v>
      </c>
      <c r="G475">
        <v>-0.61604481948547618</v>
      </c>
      <c r="H475">
        <v>0.24683725766336739</v>
      </c>
      <c r="I475">
        <v>-0.68385929747218677</v>
      </c>
      <c r="J475">
        <v>0.12768354262409759</v>
      </c>
      <c r="K475">
        <v>-0.919002215591604</v>
      </c>
      <c r="L475">
        <v>7.3583238053577291E-2</v>
      </c>
      <c r="M475" s="2">
        <v>-0.9274921678403133</v>
      </c>
      <c r="N475" s="2">
        <v>4.1464802431071007E-2</v>
      </c>
      <c r="O475">
        <v>-7.5138337083435314E-2</v>
      </c>
      <c r="P475">
        <v>0.94764840475444978</v>
      </c>
      <c r="Q475">
        <v>-0.1429528150701459</v>
      </c>
      <c r="R475">
        <v>0.82006640078453441</v>
      </c>
      <c r="S475">
        <v>-0.37809573318956319</v>
      </c>
      <c r="T475">
        <v>0.6078595234752322</v>
      </c>
      <c r="U475">
        <v>-0.38658568543827238</v>
      </c>
      <c r="V475">
        <v>0.49420068396305561</v>
      </c>
    </row>
    <row r="476" spans="1:22" x14ac:dyDescent="0.2">
      <c r="A476" t="s">
        <v>1915</v>
      </c>
      <c r="B476" t="s">
        <v>1916</v>
      </c>
      <c r="C476" t="s">
        <v>1917</v>
      </c>
      <c r="D476" t="s">
        <v>1918</v>
      </c>
      <c r="G476">
        <v>-0.47646137921297588</v>
      </c>
      <c r="H476">
        <v>0.101673780764704</v>
      </c>
      <c r="I476">
        <v>-0.53560913462992976</v>
      </c>
      <c r="J476">
        <v>3.2303623442011223E-2</v>
      </c>
      <c r="K476">
        <v>-0.40729407965045811</v>
      </c>
      <c r="L476">
        <v>0.18129959721168629</v>
      </c>
      <c r="M476" s="2">
        <v>-0.63262624156691794</v>
      </c>
      <c r="N476" s="2">
        <v>1.46132765435833E-2</v>
      </c>
      <c r="O476">
        <v>0</v>
      </c>
      <c r="P476">
        <v>1</v>
      </c>
      <c r="Q476">
        <v>-0.44565792108379981</v>
      </c>
      <c r="R476">
        <v>0.1152413528194856</v>
      </c>
      <c r="S476">
        <v>-0.31734286610432799</v>
      </c>
      <c r="T476">
        <v>0.37303951762665438</v>
      </c>
      <c r="U476">
        <v>0</v>
      </c>
      <c r="V476">
        <v>1</v>
      </c>
    </row>
    <row r="477" spans="1:22" x14ac:dyDescent="0.2">
      <c r="A477" t="s">
        <v>1919</v>
      </c>
      <c r="B477" t="s">
        <v>1920</v>
      </c>
      <c r="C477" t="s">
        <v>1921</v>
      </c>
      <c r="D477" t="s">
        <v>1922</v>
      </c>
      <c r="G477">
        <v>-0.52745764969571318</v>
      </c>
      <c r="H477">
        <v>6.8228175111258421E-2</v>
      </c>
      <c r="I477">
        <v>-0.43430995382507709</v>
      </c>
      <c r="J477">
        <v>8.9004610011249777E-2</v>
      </c>
      <c r="K477">
        <v>-0.21291705798372959</v>
      </c>
      <c r="L477">
        <v>0.56116718362828566</v>
      </c>
      <c r="M477" s="2">
        <v>-0.59152721218560433</v>
      </c>
      <c r="N477" s="2">
        <v>2.312981325895553E-2</v>
      </c>
      <c r="O477">
        <v>-0.39168956145185058</v>
      </c>
      <c r="P477">
        <v>0.27572052502303412</v>
      </c>
      <c r="Q477">
        <v>-0.29854186558121459</v>
      </c>
      <c r="R477">
        <v>0.32230419242764469</v>
      </c>
      <c r="S477">
        <v>-7.714896973986704E-2</v>
      </c>
      <c r="T477">
        <v>0.89416556121165258</v>
      </c>
      <c r="U477">
        <v>-0.45575912394174178</v>
      </c>
      <c r="V477">
        <v>0.1148541891787199</v>
      </c>
    </row>
    <row r="478" spans="1:22" x14ac:dyDescent="0.2">
      <c r="A478" t="s">
        <v>1923</v>
      </c>
      <c r="B478" t="s">
        <v>1924</v>
      </c>
      <c r="C478" t="s">
        <v>1925</v>
      </c>
      <c r="D478" t="s">
        <v>1926</v>
      </c>
      <c r="G478">
        <v>0.41755998042041431</v>
      </c>
      <c r="H478">
        <v>0.42695910294222739</v>
      </c>
      <c r="I478">
        <v>-8.8411938472186757E-2</v>
      </c>
      <c r="J478">
        <v>0.87149341506413502</v>
      </c>
      <c r="K478">
        <v>0.5968526464098004</v>
      </c>
      <c r="L478">
        <v>0.23760592356079421</v>
      </c>
      <c r="M478" s="3">
        <v>0.9147050351092294</v>
      </c>
      <c r="N478" s="3">
        <v>2.7833319831793209E-2</v>
      </c>
      <c r="O478">
        <v>0.38822401703287129</v>
      </c>
      <c r="P478">
        <v>0.57421021605281108</v>
      </c>
      <c r="Q478">
        <v>-0.1177479018597298</v>
      </c>
      <c r="R478">
        <v>0.84319176476287161</v>
      </c>
      <c r="S478">
        <v>0.56751668302225744</v>
      </c>
      <c r="T478">
        <v>0.31530405702276237</v>
      </c>
      <c r="U478">
        <v>0</v>
      </c>
      <c r="V478">
        <v>1</v>
      </c>
    </row>
    <row r="479" spans="1:22" x14ac:dyDescent="0.2">
      <c r="A479" t="s">
        <v>1927</v>
      </c>
      <c r="B479" t="s">
        <v>1928</v>
      </c>
      <c r="C479" t="s">
        <v>1929</v>
      </c>
      <c r="D479" t="s">
        <v>1930</v>
      </c>
      <c r="G479">
        <v>-0.44474726649394108</v>
      </c>
      <c r="H479">
        <v>3.1006726764676609E-2</v>
      </c>
      <c r="I479">
        <v>-0.47700068768749532</v>
      </c>
      <c r="J479">
        <v>1.009948829064328E-2</v>
      </c>
      <c r="K479">
        <v>-9.2372706678103045E-2</v>
      </c>
      <c r="L479">
        <v>0.76284722935115989</v>
      </c>
      <c r="M479" s="2">
        <v>-0.72189323898635627</v>
      </c>
      <c r="N479" s="2">
        <v>1.2521640056534141E-4</v>
      </c>
      <c r="O479">
        <v>-0.40940386286441388</v>
      </c>
      <c r="P479">
        <v>7.6181529458542507E-2</v>
      </c>
      <c r="Q479">
        <v>-0.44165728405796811</v>
      </c>
      <c r="R479">
        <v>2.8773126606374148E-2</v>
      </c>
      <c r="S479">
        <v>-5.7029303048575848E-2</v>
      </c>
      <c r="T479">
        <v>0.89176971713872477</v>
      </c>
      <c r="U479" s="2">
        <v>-0.68654983535682912</v>
      </c>
      <c r="V479" s="2">
        <v>4.1430184866654519E-4</v>
      </c>
    </row>
    <row r="480" spans="1:22" x14ac:dyDescent="0.2">
      <c r="A480" t="s">
        <v>1931</v>
      </c>
      <c r="B480" t="s">
        <v>1932</v>
      </c>
      <c r="C480" t="s">
        <v>1933</v>
      </c>
      <c r="D480" t="s">
        <v>1934</v>
      </c>
      <c r="G480">
        <v>-0.36785752337887612</v>
      </c>
      <c r="H480">
        <v>0.31530192017317521</v>
      </c>
      <c r="I480">
        <v>-0.16087398193066349</v>
      </c>
      <c r="J480">
        <v>0.63674849710006332</v>
      </c>
      <c r="K480">
        <v>-0.58012261437200618</v>
      </c>
      <c r="L480">
        <v>9.1933834766489392E-2</v>
      </c>
      <c r="M480" s="2">
        <v>-0.60437239978395285</v>
      </c>
      <c r="N480" s="2">
        <v>4.69466369871036E-2</v>
      </c>
      <c r="O480">
        <v>1.493911393710068E-2</v>
      </c>
      <c r="P480">
        <v>0.98701902103348105</v>
      </c>
      <c r="Q480">
        <v>0.22192265538531331</v>
      </c>
      <c r="R480">
        <v>0.54956467269251663</v>
      </c>
      <c r="S480">
        <v>-0.19732597705602939</v>
      </c>
      <c r="T480">
        <v>0.70297198760707968</v>
      </c>
      <c r="U480">
        <v>-0.22157576246797611</v>
      </c>
      <c r="V480">
        <v>0.55936020407600817</v>
      </c>
    </row>
    <row r="481" spans="1:22" x14ac:dyDescent="0.2">
      <c r="A481" t="s">
        <v>1935</v>
      </c>
      <c r="B481" t="s">
        <v>1936</v>
      </c>
      <c r="C481" t="s">
        <v>1937</v>
      </c>
      <c r="D481" t="s">
        <v>1938</v>
      </c>
      <c r="E481" t="s">
        <v>18</v>
      </c>
      <c r="F481" t="s">
        <v>155</v>
      </c>
      <c r="G481">
        <v>0</v>
      </c>
      <c r="H481">
        <v>1</v>
      </c>
      <c r="I481">
        <v>-0.31861734230443273</v>
      </c>
      <c r="J481">
        <v>0.22823067002896219</v>
      </c>
      <c r="K481">
        <v>0</v>
      </c>
      <c r="L481">
        <v>1</v>
      </c>
      <c r="M481" s="2">
        <v>-0.59535648102830185</v>
      </c>
      <c r="N481" s="2">
        <v>2.2606561611412331E-2</v>
      </c>
      <c r="O481">
        <v>-0.402418997091744</v>
      </c>
      <c r="P481">
        <v>0.25860909544637739</v>
      </c>
      <c r="Q481">
        <v>0</v>
      </c>
      <c r="R481">
        <v>1</v>
      </c>
      <c r="S481">
        <v>-6.2389181736450333E-2</v>
      </c>
      <c r="T481">
        <v>0.9098346374129197</v>
      </c>
      <c r="U481">
        <v>0</v>
      </c>
      <c r="V481">
        <v>1</v>
      </c>
    </row>
    <row r="482" spans="1:22" x14ac:dyDescent="0.2">
      <c r="A482" t="s">
        <v>1939</v>
      </c>
      <c r="B482" t="s">
        <v>1940</v>
      </c>
      <c r="C482" t="s">
        <v>1941</v>
      </c>
      <c r="D482" t="s">
        <v>1942</v>
      </c>
      <c r="G482">
        <v>-0.30802243633080739</v>
      </c>
      <c r="H482">
        <v>0.23532995994938691</v>
      </c>
      <c r="I482">
        <v>-0.52520767628065423</v>
      </c>
      <c r="J482">
        <v>1.4010508107304439E-2</v>
      </c>
      <c r="K482">
        <v>-0.38346419186198549</v>
      </c>
      <c r="L482">
        <v>0.13497426746109939</v>
      </c>
      <c r="M482" s="2">
        <v>-0.66268307734209098</v>
      </c>
      <c r="N482" s="2">
        <v>2.3363789076377649E-3</v>
      </c>
      <c r="O482">
        <v>-0.13069007838587429</v>
      </c>
      <c r="P482">
        <v>0.7530364892169934</v>
      </c>
      <c r="Q482">
        <v>-0.34787531833572122</v>
      </c>
      <c r="R482">
        <v>0.15843072115646639</v>
      </c>
      <c r="S482">
        <v>-0.20613183391705239</v>
      </c>
      <c r="T482">
        <v>0.5470405844346371</v>
      </c>
      <c r="U482">
        <v>-0.48535071939715779</v>
      </c>
      <c r="V482">
        <v>3.9816107279612538E-2</v>
      </c>
    </row>
    <row r="483" spans="1:22" x14ac:dyDescent="0.2">
      <c r="A483" t="s">
        <v>1943</v>
      </c>
      <c r="B483" t="s">
        <v>1944</v>
      </c>
      <c r="C483" t="s">
        <v>1945</v>
      </c>
      <c r="D483" t="s">
        <v>1946</v>
      </c>
      <c r="G483">
        <v>-0.1220765669636496</v>
      </c>
      <c r="H483">
        <v>0.71371304596512131</v>
      </c>
      <c r="I483">
        <v>-8.4861177665763177E-2</v>
      </c>
      <c r="J483">
        <v>0.76599095414163765</v>
      </c>
      <c r="K483">
        <v>-0.31557068297222268</v>
      </c>
      <c r="L483">
        <v>0.28560874851922019</v>
      </c>
      <c r="M483" s="2">
        <v>-0.60037375940188809</v>
      </c>
      <c r="N483" s="2">
        <v>1.0936459935072579E-2</v>
      </c>
      <c r="O483">
        <v>-2.4845269467505791E-2</v>
      </c>
      <c r="P483">
        <v>0.96730788105731957</v>
      </c>
      <c r="Q483">
        <v>1.237011983038068E-2</v>
      </c>
      <c r="R483">
        <v>0.97180155294183634</v>
      </c>
      <c r="S483">
        <v>-0.21833938547607881</v>
      </c>
      <c r="T483">
        <v>0.55212919738336697</v>
      </c>
      <c r="U483">
        <v>-0.5031424619057443</v>
      </c>
      <c r="V483">
        <v>4.6251404175516472E-2</v>
      </c>
    </row>
    <row r="484" spans="1:22" x14ac:dyDescent="0.2">
      <c r="A484" t="s">
        <v>1947</v>
      </c>
      <c r="B484" t="s">
        <v>1948</v>
      </c>
      <c r="C484" t="s">
        <v>1949</v>
      </c>
      <c r="D484" t="s">
        <v>1950</v>
      </c>
      <c r="G484">
        <v>-0.28883571865037833</v>
      </c>
      <c r="H484">
        <v>0.35128859580369592</v>
      </c>
      <c r="I484">
        <v>-0.51839185412347477</v>
      </c>
      <c r="J484">
        <v>3.4887723489154442E-2</v>
      </c>
      <c r="K484">
        <v>-0.34690465078554722</v>
      </c>
      <c r="L484">
        <v>0.2678620861379491</v>
      </c>
      <c r="M484" s="2">
        <v>-0.65702234245851621</v>
      </c>
      <c r="N484" s="2">
        <v>8.8342004995711296E-3</v>
      </c>
      <c r="O484">
        <v>6.902462783284663E-2</v>
      </c>
      <c r="P484">
        <v>0.90098801773387238</v>
      </c>
      <c r="Q484">
        <v>-0.16053150764024979</v>
      </c>
      <c r="R484">
        <v>0.61242191560223114</v>
      </c>
      <c r="S484">
        <v>1.0955695697677679E-2</v>
      </c>
      <c r="T484">
        <v>0.98301877220769973</v>
      </c>
      <c r="U484">
        <v>-0.29916199597529131</v>
      </c>
      <c r="V484">
        <v>0.31105473527568689</v>
      </c>
    </row>
    <row r="485" spans="1:22" x14ac:dyDescent="0.2">
      <c r="A485" t="s">
        <v>1951</v>
      </c>
      <c r="B485" t="s">
        <v>1952</v>
      </c>
      <c r="C485" t="s">
        <v>1953</v>
      </c>
      <c r="D485" t="s">
        <v>1954</v>
      </c>
      <c r="G485">
        <v>0</v>
      </c>
      <c r="H485">
        <v>1</v>
      </c>
      <c r="I485">
        <v>0</v>
      </c>
      <c r="J485">
        <v>1</v>
      </c>
      <c r="K485">
        <v>0</v>
      </c>
      <c r="L485">
        <v>1</v>
      </c>
      <c r="M485" s="2">
        <v>-1.1658368478023879</v>
      </c>
      <c r="N485" s="2">
        <v>1.2521640056534141E-4</v>
      </c>
      <c r="O485">
        <v>0</v>
      </c>
      <c r="P485">
        <v>1</v>
      </c>
      <c r="Q485">
        <v>0</v>
      </c>
      <c r="R485">
        <v>1</v>
      </c>
      <c r="S485">
        <v>0</v>
      </c>
      <c r="T485">
        <v>1</v>
      </c>
      <c r="U485">
        <v>0</v>
      </c>
      <c r="V485">
        <v>1</v>
      </c>
    </row>
    <row r="486" spans="1:22" x14ac:dyDescent="0.2">
      <c r="A486" t="s">
        <v>1955</v>
      </c>
      <c r="B486" t="s">
        <v>1956</v>
      </c>
      <c r="C486" t="s">
        <v>1957</v>
      </c>
      <c r="D486" t="s">
        <v>1958</v>
      </c>
      <c r="E486" t="s">
        <v>18</v>
      </c>
      <c r="F486" t="s">
        <v>19</v>
      </c>
      <c r="G486">
        <v>-0.53650025628836562</v>
      </c>
      <c r="H486">
        <v>2.6152939897524718E-5</v>
      </c>
      <c r="I486">
        <v>-0.57216731764761641</v>
      </c>
      <c r="J486">
        <v>4.4868531338502944E-6</v>
      </c>
      <c r="K486">
        <v>-0.41277267688042701</v>
      </c>
      <c r="L486">
        <v>1.5477536265383659E-3</v>
      </c>
      <c r="M486" s="2">
        <v>-0.6663910668317381</v>
      </c>
      <c r="N486" s="2">
        <v>9.1984405092251164E-8</v>
      </c>
      <c r="O486">
        <v>-0.28834350530141017</v>
      </c>
      <c r="P486">
        <v>6.0546206422256818E-2</v>
      </c>
      <c r="Q486">
        <v>-0.32401056666066103</v>
      </c>
      <c r="R486">
        <v>1.644093708854916E-2</v>
      </c>
      <c r="S486">
        <v>-0.16461592589347149</v>
      </c>
      <c r="T486">
        <v>0.35660684311502661</v>
      </c>
      <c r="U486">
        <v>-0.41823431584478282</v>
      </c>
      <c r="V486">
        <v>1.5983043845609411E-3</v>
      </c>
    </row>
    <row r="487" spans="1:22" x14ac:dyDescent="0.2">
      <c r="A487" t="s">
        <v>1959</v>
      </c>
      <c r="B487" t="s">
        <v>1960</v>
      </c>
      <c r="C487" t="s">
        <v>1961</v>
      </c>
      <c r="D487" t="s">
        <v>1962</v>
      </c>
      <c r="E487" t="s">
        <v>18</v>
      </c>
      <c r="F487" t="s">
        <v>155</v>
      </c>
      <c r="G487">
        <v>0.31566900078671312</v>
      </c>
      <c r="H487">
        <v>0.29315916831704908</v>
      </c>
      <c r="I487">
        <v>0.47682114102113421</v>
      </c>
      <c r="J487">
        <v>5.0222807541673138E-2</v>
      </c>
      <c r="K487">
        <v>0.58051128339396563</v>
      </c>
      <c r="L487">
        <v>3.6015636228820591E-2</v>
      </c>
      <c r="M487" s="3">
        <v>0.63875692947672325</v>
      </c>
      <c r="N487" s="3">
        <v>1.0444486272872569E-2</v>
      </c>
      <c r="O487">
        <v>-2.0045934733375681E-2</v>
      </c>
      <c r="P487">
        <v>0.97673923902260584</v>
      </c>
      <c r="Q487">
        <v>0.14110620550104541</v>
      </c>
      <c r="R487">
        <v>0.66221845664879253</v>
      </c>
      <c r="S487">
        <v>0.2447963478738768</v>
      </c>
      <c r="T487">
        <v>0.52419350685606603</v>
      </c>
      <c r="U487">
        <v>0.30304199395663461</v>
      </c>
      <c r="V487">
        <v>0.29964151336381067</v>
      </c>
    </row>
    <row r="488" spans="1:22" x14ac:dyDescent="0.2">
      <c r="A488" t="s">
        <v>1963</v>
      </c>
      <c r="B488" t="s">
        <v>1964</v>
      </c>
      <c r="C488" t="s">
        <v>1965</v>
      </c>
      <c r="D488" t="s">
        <v>1966</v>
      </c>
      <c r="G488">
        <v>-0.54582624844909888</v>
      </c>
      <c r="H488">
        <v>0.16972858671256161</v>
      </c>
      <c r="I488">
        <v>-0.55043110838795017</v>
      </c>
      <c r="J488">
        <v>0.1073748815152947</v>
      </c>
      <c r="K488">
        <v>-0.45020540184106111</v>
      </c>
      <c r="L488">
        <v>0.30249808204663298</v>
      </c>
      <c r="M488" s="2">
        <v>-0.84607076874014409</v>
      </c>
      <c r="N488" s="2">
        <v>1.723761160884674E-2</v>
      </c>
      <c r="O488">
        <v>-0.1868178819099339</v>
      </c>
      <c r="P488">
        <v>0.77421337932487067</v>
      </c>
      <c r="Q488">
        <v>-0.19142274184878519</v>
      </c>
      <c r="R488">
        <v>0.66499958853452612</v>
      </c>
      <c r="S488">
        <v>-9.1197035301896073E-2</v>
      </c>
      <c r="T488">
        <v>0.90488764729481053</v>
      </c>
      <c r="U488">
        <v>-0.48706240220097913</v>
      </c>
      <c r="V488">
        <v>0.2227276602271025</v>
      </c>
    </row>
    <row r="489" spans="1:22" x14ac:dyDescent="0.2">
      <c r="A489" t="s">
        <v>1967</v>
      </c>
      <c r="B489" t="s">
        <v>1968</v>
      </c>
      <c r="C489" t="s">
        <v>1969</v>
      </c>
      <c r="D489" t="s">
        <v>1970</v>
      </c>
      <c r="G489">
        <v>-0.31815803579285229</v>
      </c>
      <c r="H489">
        <v>6.3438678864875864E-2</v>
      </c>
      <c r="I489">
        <v>-0.50299077601747122</v>
      </c>
      <c r="J489">
        <v>7.5704738966259652E-4</v>
      </c>
      <c r="K489">
        <v>-0.28037896360060849</v>
      </c>
      <c r="L489">
        <v>0.1151113297390326</v>
      </c>
      <c r="M489" s="2">
        <v>-0.64067274000135832</v>
      </c>
      <c r="N489" s="2">
        <v>2.3779503691309941E-5</v>
      </c>
      <c r="O489">
        <v>-0.29213982272150019</v>
      </c>
      <c r="P489">
        <v>0.13204781041284011</v>
      </c>
      <c r="Q489">
        <v>-0.47697256294611912</v>
      </c>
      <c r="R489">
        <v>2.4673892260006262E-3</v>
      </c>
      <c r="S489">
        <v>-0.25436075052925639</v>
      </c>
      <c r="T489">
        <v>0.2003195988115187</v>
      </c>
      <c r="U489" s="2">
        <v>-0.61465452693000611</v>
      </c>
      <c r="V489" s="2">
        <v>1.064947120954601E-4</v>
      </c>
    </row>
    <row r="490" spans="1:22" x14ac:dyDescent="0.2">
      <c r="A490" t="s">
        <v>1971</v>
      </c>
      <c r="B490" t="s">
        <v>1972</v>
      </c>
      <c r="C490" t="s">
        <v>1973</v>
      </c>
      <c r="D490" t="s">
        <v>1974</v>
      </c>
      <c r="G490">
        <v>-0.1026100798551268</v>
      </c>
      <c r="H490">
        <v>0.75469657889846409</v>
      </c>
      <c r="I490">
        <v>-0.21559208801239421</v>
      </c>
      <c r="J490">
        <v>0.37392634144770459</v>
      </c>
      <c r="K490">
        <v>-0.24498073754083199</v>
      </c>
      <c r="L490">
        <v>0.42287725337500448</v>
      </c>
      <c r="M490" s="2">
        <v>-0.58893385801353404</v>
      </c>
      <c r="N490" s="2">
        <v>1.0287414244676839E-2</v>
      </c>
      <c r="O490">
        <v>-0.15165557543802219</v>
      </c>
      <c r="P490">
        <v>0.7258918176650675</v>
      </c>
      <c r="Q490">
        <v>-0.26463758359528949</v>
      </c>
      <c r="R490">
        <v>0.31805300499971523</v>
      </c>
      <c r="S490">
        <v>-0.29402623312372728</v>
      </c>
      <c r="T490">
        <v>0.35660684311502661</v>
      </c>
      <c r="U490" s="2">
        <v>-0.63797935359642943</v>
      </c>
      <c r="V490" s="2">
        <v>8.7658405222242001E-3</v>
      </c>
    </row>
    <row r="491" spans="1:22" x14ac:dyDescent="0.2">
      <c r="A491" t="s">
        <v>1975</v>
      </c>
      <c r="B491" t="s">
        <v>1976</v>
      </c>
      <c r="C491" t="s">
        <v>1977</v>
      </c>
      <c r="D491" t="s">
        <v>1978</v>
      </c>
      <c r="G491">
        <v>-0.35099215156631669</v>
      </c>
      <c r="H491">
        <v>0.29307265202787758</v>
      </c>
      <c r="I491">
        <v>-7.7135314096200946E-2</v>
      </c>
      <c r="J491">
        <v>0.82093283617651269</v>
      </c>
      <c r="K491">
        <v>-0.21919615383749641</v>
      </c>
      <c r="L491">
        <v>0.57665578462495004</v>
      </c>
      <c r="M491" s="2">
        <v>-0.67271886153986316</v>
      </c>
      <c r="N491" s="2">
        <v>1.5832024457486001E-2</v>
      </c>
      <c r="O491">
        <v>-0.39462949195922931</v>
      </c>
      <c r="P491">
        <v>0.31286405322621103</v>
      </c>
      <c r="Q491">
        <v>-0.1207726544891136</v>
      </c>
      <c r="R491">
        <v>0.73874449104828266</v>
      </c>
      <c r="S491">
        <v>-0.26283349423040903</v>
      </c>
      <c r="T491">
        <v>0.54307084513881976</v>
      </c>
      <c r="U491" s="2">
        <v>-0.71635620193277583</v>
      </c>
      <c r="V491" s="2">
        <v>1.439466160707392E-2</v>
      </c>
    </row>
    <row r="492" spans="1:22" x14ac:dyDescent="0.2">
      <c r="A492" t="s">
        <v>1979</v>
      </c>
      <c r="B492" t="s">
        <v>1980</v>
      </c>
      <c r="C492" t="s">
        <v>1981</v>
      </c>
      <c r="D492" t="s">
        <v>1982</v>
      </c>
      <c r="G492">
        <v>-9.8836663010787973E-2</v>
      </c>
      <c r="H492">
        <v>0.85848586913569769</v>
      </c>
      <c r="I492">
        <v>0.32570458099693189</v>
      </c>
      <c r="J492">
        <v>0.38072093737759571</v>
      </c>
      <c r="K492">
        <v>-0.52819241889035118</v>
      </c>
      <c r="L492">
        <v>0.21180110533670429</v>
      </c>
      <c r="M492" s="2">
        <v>-0.89801509585546346</v>
      </c>
      <c r="N492" s="2">
        <v>1.0177225502092839E-2</v>
      </c>
      <c r="O492">
        <v>-0.19884654066869439</v>
      </c>
      <c r="P492">
        <v>0.76175869197798285</v>
      </c>
      <c r="Q492">
        <v>0.2256947033390255</v>
      </c>
      <c r="R492">
        <v>0.61064936707971595</v>
      </c>
      <c r="S492">
        <v>-0.62820229654825765</v>
      </c>
      <c r="T492">
        <v>0.15550624580516129</v>
      </c>
      <c r="U492" s="2">
        <v>-0.99802497351336994</v>
      </c>
      <c r="V492" s="2">
        <v>6.9548855596586381E-3</v>
      </c>
    </row>
    <row r="493" spans="1:22" x14ac:dyDescent="0.2">
      <c r="A493" t="s">
        <v>1983</v>
      </c>
      <c r="B493" t="s">
        <v>1984</v>
      </c>
      <c r="C493" t="s">
        <v>1985</v>
      </c>
      <c r="D493" t="s">
        <v>1986</v>
      </c>
      <c r="G493">
        <v>-0.28268576556086078</v>
      </c>
      <c r="H493">
        <v>0.40964213010424733</v>
      </c>
      <c r="I493">
        <v>8.2611883990277135E-2</v>
      </c>
      <c r="J493">
        <v>0.80421786753201496</v>
      </c>
      <c r="K493">
        <v>-6.7414354573448521E-2</v>
      </c>
      <c r="L493">
        <v>0.88893388200464363</v>
      </c>
      <c r="M493" s="2">
        <v>-0.59872683568089746</v>
      </c>
      <c r="N493" s="2">
        <v>2.7833319831793209E-2</v>
      </c>
      <c r="O493">
        <v>-0.33676003007515942</v>
      </c>
      <c r="P493">
        <v>0.39973022861449359</v>
      </c>
      <c r="Q493">
        <v>2.8537619475978559E-2</v>
      </c>
      <c r="R493">
        <v>0.94525463028858014</v>
      </c>
      <c r="S493">
        <v>-0.12148861908774709</v>
      </c>
      <c r="T493">
        <v>0.8216568328166135</v>
      </c>
      <c r="U493" s="2">
        <v>-0.65280110019519599</v>
      </c>
      <c r="V493" s="2">
        <v>2.4323995081568808E-2</v>
      </c>
    </row>
    <row r="494" spans="1:22" x14ac:dyDescent="0.2">
      <c r="A494" t="s">
        <v>1987</v>
      </c>
      <c r="B494" t="s">
        <v>1988</v>
      </c>
      <c r="C494" t="s">
        <v>1989</v>
      </c>
      <c r="D494" t="s">
        <v>1990</v>
      </c>
      <c r="G494">
        <v>-0.24704366943334011</v>
      </c>
      <c r="H494">
        <v>0.5217238679015791</v>
      </c>
      <c r="I494">
        <v>-0.42264958985214901</v>
      </c>
      <c r="J494">
        <v>0.1538532039805264</v>
      </c>
      <c r="K494">
        <v>-0.20814225043639289</v>
      </c>
      <c r="L494">
        <v>0.63597702812674273</v>
      </c>
      <c r="M494" s="2">
        <v>-0.66734293157714075</v>
      </c>
      <c r="N494" s="2">
        <v>2.4855264657913739E-2</v>
      </c>
      <c r="O494">
        <v>-8.4986659936857417E-2</v>
      </c>
      <c r="P494">
        <v>0.89680028279484569</v>
      </c>
      <c r="Q494">
        <v>-0.26059258035566618</v>
      </c>
      <c r="R494">
        <v>0.4651152202499938</v>
      </c>
      <c r="S494">
        <v>-4.608524093991017E-2</v>
      </c>
      <c r="T494">
        <v>0.9435136445647192</v>
      </c>
      <c r="U494">
        <v>-0.50528592208065803</v>
      </c>
      <c r="V494">
        <v>0.12612890205604399</v>
      </c>
    </row>
    <row r="495" spans="1:22" x14ac:dyDescent="0.2">
      <c r="A495" t="s">
        <v>1991</v>
      </c>
      <c r="B495" t="s">
        <v>1992</v>
      </c>
      <c r="C495" t="s">
        <v>1993</v>
      </c>
      <c r="D495" t="s">
        <v>1994</v>
      </c>
      <c r="G495">
        <v>-0.27014261732179301</v>
      </c>
      <c r="H495">
        <v>0.58980749214121231</v>
      </c>
      <c r="I495">
        <v>-0.54624142174608414</v>
      </c>
      <c r="J495">
        <v>0.1419288764271403</v>
      </c>
      <c r="K495">
        <v>-0.17963582192926239</v>
      </c>
      <c r="L495">
        <v>0.76667132384319348</v>
      </c>
      <c r="M495" s="2">
        <v>-0.75689125748067232</v>
      </c>
      <c r="N495" s="2">
        <v>4.4374566860121943E-2</v>
      </c>
      <c r="O495">
        <v>-0.12704757603668551</v>
      </c>
      <c r="P495">
        <v>0.86997140916411453</v>
      </c>
      <c r="Q495">
        <v>-0.40314638046097662</v>
      </c>
      <c r="R495">
        <v>0.35937147629896232</v>
      </c>
      <c r="S495">
        <v>-3.6540780644154849E-2</v>
      </c>
      <c r="T495">
        <v>0.96843761202111012</v>
      </c>
      <c r="U495">
        <v>-0.61379621619556479</v>
      </c>
      <c r="V495">
        <v>0.14186509952738849</v>
      </c>
    </row>
    <row r="496" spans="1:22" x14ac:dyDescent="0.2">
      <c r="A496" t="s">
        <v>1995</v>
      </c>
      <c r="B496" t="s">
        <v>1996</v>
      </c>
      <c r="C496" t="s">
        <v>1997</v>
      </c>
      <c r="D496" t="s">
        <v>1998</v>
      </c>
      <c r="G496">
        <v>-0.40756149291689581</v>
      </c>
      <c r="H496">
        <v>0.1814762878792367</v>
      </c>
      <c r="I496">
        <v>-0.51334542416342588</v>
      </c>
      <c r="J496">
        <v>4.6911790180804609E-2</v>
      </c>
      <c r="K496">
        <v>-0.19454011618739539</v>
      </c>
      <c r="L496">
        <v>0.61435953470018845</v>
      </c>
      <c r="M496" s="2">
        <v>-0.70055095736695983</v>
      </c>
      <c r="N496" s="2">
        <v>7.8681883194008408E-3</v>
      </c>
      <c r="O496">
        <v>-0.15671545428686551</v>
      </c>
      <c r="P496">
        <v>0.7530364892169934</v>
      </c>
      <c r="Q496">
        <v>-0.26249938553339552</v>
      </c>
      <c r="R496">
        <v>0.40781419780776851</v>
      </c>
      <c r="S496">
        <v>5.6305922442634909E-2</v>
      </c>
      <c r="T496">
        <v>0.91824400139923146</v>
      </c>
      <c r="U496">
        <v>-0.44970491873692953</v>
      </c>
      <c r="V496">
        <v>0.12698873803144911</v>
      </c>
    </row>
    <row r="497" spans="1:22" x14ac:dyDescent="0.2">
      <c r="A497" t="s">
        <v>1999</v>
      </c>
      <c r="B497" t="s">
        <v>2000</v>
      </c>
      <c r="C497" t="s">
        <v>2001</v>
      </c>
      <c r="D497" t="s">
        <v>2002</v>
      </c>
      <c r="G497">
        <v>-0.2605394888436548</v>
      </c>
      <c r="H497">
        <v>0.393175364671562</v>
      </c>
      <c r="I497">
        <v>-0.3904686210091578</v>
      </c>
      <c r="J497">
        <v>0.1055475726655104</v>
      </c>
      <c r="K497">
        <v>1.025151373626443E-2</v>
      </c>
      <c r="L497">
        <v>0.98748369373663569</v>
      </c>
      <c r="M497" s="2">
        <v>-0.58623469759570668</v>
      </c>
      <c r="N497" s="2">
        <v>1.7262807788071158E-2</v>
      </c>
      <c r="O497">
        <v>-0.13533395194488421</v>
      </c>
      <c r="P497">
        <v>0.76841953538660535</v>
      </c>
      <c r="Q497">
        <v>-0.26526308411038718</v>
      </c>
      <c r="R497">
        <v>0.35629036216584092</v>
      </c>
      <c r="S497">
        <v>0.13545705063503499</v>
      </c>
      <c r="T497">
        <v>0.76353824941720005</v>
      </c>
      <c r="U497">
        <v>-0.46102916069693611</v>
      </c>
      <c r="V497">
        <v>8.3355212664218914E-2</v>
      </c>
    </row>
    <row r="498" spans="1:22" x14ac:dyDescent="0.2">
      <c r="A498" t="s">
        <v>2003</v>
      </c>
      <c r="B498" t="s">
        <v>2004</v>
      </c>
      <c r="C498" t="s">
        <v>2005</v>
      </c>
      <c r="D498" t="s">
        <v>2006</v>
      </c>
      <c r="G498">
        <v>-0.13822351658170889</v>
      </c>
      <c r="H498">
        <v>0.71371304596512131</v>
      </c>
      <c r="I498">
        <v>-7.1081801321621146E-2</v>
      </c>
      <c r="J498">
        <v>0.83030200266336629</v>
      </c>
      <c r="K498">
        <v>-2.984966585354273E-2</v>
      </c>
      <c r="L498">
        <v>0.95636780841900204</v>
      </c>
      <c r="M498" s="2">
        <v>-0.61979701207209859</v>
      </c>
      <c r="N498" s="2">
        <v>2.1678300215685838E-2</v>
      </c>
      <c r="O498">
        <v>-8.4229592092683547E-2</v>
      </c>
      <c r="P498">
        <v>0.87970811066543042</v>
      </c>
      <c r="Q498">
        <v>-1.7087876832595831E-2</v>
      </c>
      <c r="R498">
        <v>0.96607737451322861</v>
      </c>
      <c r="S498">
        <v>2.4144258635482582E-2</v>
      </c>
      <c r="T498">
        <v>0.97040194340365271</v>
      </c>
      <c r="U498">
        <v>0</v>
      </c>
      <c r="V498">
        <v>1</v>
      </c>
    </row>
    <row r="499" spans="1:22" x14ac:dyDescent="0.2">
      <c r="A499" t="s">
        <v>2007</v>
      </c>
      <c r="B499" t="s">
        <v>2008</v>
      </c>
      <c r="C499" t="s">
        <v>2009</v>
      </c>
      <c r="D499" t="s">
        <v>2010</v>
      </c>
      <c r="G499">
        <v>-0.54846850717180384</v>
      </c>
      <c r="H499">
        <v>7.9922122574899973E-2</v>
      </c>
      <c r="I499">
        <v>-0.18730853054463029</v>
      </c>
      <c r="J499">
        <v>0.53936419702864469</v>
      </c>
      <c r="K499">
        <v>-0.44222492408633102</v>
      </c>
      <c r="L499">
        <v>0.1842932097509134</v>
      </c>
      <c r="M499" s="2">
        <v>-0.63404970743484435</v>
      </c>
      <c r="N499" s="2">
        <v>2.345405273398659E-2</v>
      </c>
      <c r="O499">
        <v>-0.38907024159327092</v>
      </c>
      <c r="P499">
        <v>0.32381170556013011</v>
      </c>
      <c r="Q499">
        <v>-2.791026496609739E-2</v>
      </c>
      <c r="R499">
        <v>0.94662503912120644</v>
      </c>
      <c r="S499">
        <v>-0.28282665850779809</v>
      </c>
      <c r="T499">
        <v>0.50289141112499858</v>
      </c>
      <c r="U499">
        <v>-0.47465144185631147</v>
      </c>
      <c r="V499">
        <v>0.12673103650315329</v>
      </c>
    </row>
    <row r="500" spans="1:22" x14ac:dyDescent="0.2">
      <c r="A500" t="s">
        <v>2011</v>
      </c>
      <c r="B500" t="s">
        <v>2012</v>
      </c>
      <c r="C500" t="s">
        <v>2013</v>
      </c>
      <c r="D500" t="s">
        <v>2014</v>
      </c>
      <c r="E500" t="s">
        <v>18</v>
      </c>
      <c r="F500" t="s">
        <v>155</v>
      </c>
      <c r="G500">
        <v>0.51892157278790041</v>
      </c>
      <c r="H500">
        <v>5.0001149198042841E-5</v>
      </c>
      <c r="I500">
        <v>0.5431599945924025</v>
      </c>
      <c r="J500">
        <v>1.4785399990426929E-5</v>
      </c>
      <c r="K500">
        <v>0.52559336939733425</v>
      </c>
      <c r="L500">
        <v>3.9430947607724948E-5</v>
      </c>
      <c r="M500" s="3">
        <v>0.63277873309953447</v>
      </c>
      <c r="N500" s="3">
        <v>5.6021770598427442E-7</v>
      </c>
      <c r="O500">
        <v>0.15943138380285099</v>
      </c>
      <c r="P500">
        <v>0.39040414120840589</v>
      </c>
      <c r="Q500">
        <v>0.1836698056073531</v>
      </c>
      <c r="R500">
        <v>0.199470676530313</v>
      </c>
      <c r="S500">
        <v>0.16610318041228489</v>
      </c>
      <c r="T500">
        <v>0.34098719823878049</v>
      </c>
      <c r="U500">
        <v>0.27328854411448511</v>
      </c>
      <c r="V500">
        <v>4.4080865589507363E-2</v>
      </c>
    </row>
    <row r="501" spans="1:22" x14ac:dyDescent="0.2">
      <c r="A501" t="s">
        <v>2015</v>
      </c>
      <c r="B501" t="s">
        <v>2016</v>
      </c>
      <c r="C501" t="s">
        <v>2017</v>
      </c>
      <c r="D501" t="s">
        <v>2018</v>
      </c>
      <c r="G501">
        <v>-0.3879188733553724</v>
      </c>
      <c r="H501">
        <v>0.14642584544333129</v>
      </c>
      <c r="I501">
        <v>-0.51379778283051292</v>
      </c>
      <c r="J501">
        <v>2.2920746837715871E-2</v>
      </c>
      <c r="K501">
        <v>-0.15154413174637679</v>
      </c>
      <c r="L501">
        <v>0.66550307204047743</v>
      </c>
      <c r="M501" s="2">
        <v>-0.67960761150202387</v>
      </c>
      <c r="N501" s="2">
        <v>3.0481197187691412E-3</v>
      </c>
      <c r="O501">
        <v>-3.2719466294042487E-2</v>
      </c>
      <c r="P501">
        <v>0.95683907510468169</v>
      </c>
      <c r="Q501">
        <v>-0.15859837576918301</v>
      </c>
      <c r="R501">
        <v>0.58212129778653143</v>
      </c>
      <c r="S501">
        <v>0.20365527531495309</v>
      </c>
      <c r="T501">
        <v>0.57861997312592095</v>
      </c>
      <c r="U501">
        <v>-0.32440820444069401</v>
      </c>
      <c r="V501">
        <v>0.22593567185282601</v>
      </c>
    </row>
    <row r="502" spans="1:22" x14ac:dyDescent="0.2">
      <c r="A502" t="s">
        <v>2019</v>
      </c>
      <c r="B502" t="s">
        <v>2020</v>
      </c>
      <c r="C502" t="s">
        <v>2021</v>
      </c>
      <c r="D502" t="s">
        <v>2022</v>
      </c>
      <c r="G502">
        <v>-0.1365264466634051</v>
      </c>
      <c r="H502">
        <v>0.74333681316054045</v>
      </c>
      <c r="I502">
        <v>-0.173774445103722</v>
      </c>
      <c r="J502">
        <v>0.59059974550532013</v>
      </c>
      <c r="K502">
        <v>-0.38995056672386369</v>
      </c>
      <c r="L502">
        <v>0.28560874851922019</v>
      </c>
      <c r="M502" s="2">
        <v>-0.60795832729003041</v>
      </c>
      <c r="N502" s="2">
        <v>3.7781405227618699E-2</v>
      </c>
      <c r="O502">
        <v>0.1635020291478593</v>
      </c>
      <c r="P502">
        <v>0.76529764091511365</v>
      </c>
      <c r="Q502">
        <v>0.1262540307075424</v>
      </c>
      <c r="R502">
        <v>0.74013954745347232</v>
      </c>
      <c r="S502">
        <v>-8.9922090912599284E-2</v>
      </c>
      <c r="T502">
        <v>0.88786928842312651</v>
      </c>
      <c r="U502">
        <v>-0.307929851478766</v>
      </c>
      <c r="V502">
        <v>0.37367833981895843</v>
      </c>
    </row>
    <row r="503" spans="1:22" x14ac:dyDescent="0.2">
      <c r="A503" t="s">
        <v>2023</v>
      </c>
      <c r="B503" t="s">
        <v>2024</v>
      </c>
      <c r="C503" t="s">
        <v>2025</v>
      </c>
      <c r="D503" t="s">
        <v>2026</v>
      </c>
      <c r="G503">
        <v>0.148063599809067</v>
      </c>
      <c r="H503">
        <v>0.74789946389127426</v>
      </c>
      <c r="I503">
        <v>0.4000420183178045</v>
      </c>
      <c r="J503">
        <v>0.22512096758488981</v>
      </c>
      <c r="K503">
        <v>0.24303279081831319</v>
      </c>
      <c r="L503">
        <v>0.60434801109518599</v>
      </c>
      <c r="M503" s="3">
        <v>0.69189160406385875</v>
      </c>
      <c r="N503" s="3">
        <v>3.350499159415174E-2</v>
      </c>
      <c r="O503">
        <v>0.23204969352813271</v>
      </c>
      <c r="P503">
        <v>0.70235455438147831</v>
      </c>
      <c r="Q503">
        <v>0.48402811203687018</v>
      </c>
      <c r="R503">
        <v>0.18550065047916731</v>
      </c>
      <c r="S503">
        <v>0</v>
      </c>
      <c r="T503">
        <v>1</v>
      </c>
      <c r="U503" s="3">
        <v>0.77587769778292437</v>
      </c>
      <c r="V503" s="3">
        <v>2.5111199683111561E-2</v>
      </c>
    </row>
    <row r="504" spans="1:22" x14ac:dyDescent="0.2">
      <c r="A504" t="s">
        <v>2027</v>
      </c>
      <c r="B504" t="s">
        <v>2028</v>
      </c>
      <c r="C504" t="s">
        <v>2029</v>
      </c>
      <c r="D504" t="s">
        <v>2030</v>
      </c>
      <c r="G504">
        <v>0</v>
      </c>
      <c r="H504">
        <v>1</v>
      </c>
      <c r="I504">
        <v>0</v>
      </c>
      <c r="J504">
        <v>1</v>
      </c>
      <c r="K504">
        <v>0</v>
      </c>
      <c r="L504">
        <v>1</v>
      </c>
      <c r="M504" s="2">
        <v>-1.1105825589977589</v>
      </c>
      <c r="N504" s="2">
        <v>1.2756236039403911E-4</v>
      </c>
      <c r="O504">
        <v>0</v>
      </c>
      <c r="P504">
        <v>1</v>
      </c>
      <c r="Q504">
        <v>0</v>
      </c>
      <c r="R504">
        <v>1</v>
      </c>
      <c r="S504">
        <v>0</v>
      </c>
      <c r="T504">
        <v>1</v>
      </c>
      <c r="U504">
        <v>0</v>
      </c>
      <c r="V504">
        <v>1</v>
      </c>
    </row>
    <row r="505" spans="1:22" x14ac:dyDescent="0.2">
      <c r="A505" t="s">
        <v>2031</v>
      </c>
      <c r="B505" t="s">
        <v>2032</v>
      </c>
      <c r="C505" t="s">
        <v>2033</v>
      </c>
      <c r="D505" t="s">
        <v>2034</v>
      </c>
      <c r="G505">
        <v>-0.35571503979534891</v>
      </c>
      <c r="H505">
        <v>0.10380240080049299</v>
      </c>
      <c r="I505">
        <v>-0.56215689745698205</v>
      </c>
      <c r="J505">
        <v>2.5844731921274341E-3</v>
      </c>
      <c r="K505">
        <v>-0.17398654201048211</v>
      </c>
      <c r="L505">
        <v>0.51220952481291016</v>
      </c>
      <c r="M505" s="2">
        <v>-0.71993945354613476</v>
      </c>
      <c r="N505" s="2">
        <v>1.3480799980474981E-4</v>
      </c>
      <c r="O505">
        <v>-0.16787309464376421</v>
      </c>
      <c r="P505">
        <v>0.60882828231730357</v>
      </c>
      <c r="Q505">
        <v>-0.3743149523053973</v>
      </c>
      <c r="R505">
        <v>7.5429821854617066E-2</v>
      </c>
      <c r="S505">
        <v>1.3855403141102649E-2</v>
      </c>
      <c r="T505">
        <v>0.97365553578922115</v>
      </c>
      <c r="U505">
        <v>-0.53209750839454995</v>
      </c>
      <c r="V505">
        <v>8.9121269305824733E-3</v>
      </c>
    </row>
    <row r="506" spans="1:22" x14ac:dyDescent="0.2">
      <c r="A506" t="s">
        <v>2035</v>
      </c>
      <c r="B506" t="s">
        <v>2036</v>
      </c>
      <c r="C506" t="s">
        <v>2037</v>
      </c>
      <c r="D506" t="s">
        <v>2038</v>
      </c>
      <c r="G506">
        <v>-0.23709850523493539</v>
      </c>
      <c r="H506">
        <v>0.50981607151864561</v>
      </c>
      <c r="I506">
        <v>-0.33546416212525598</v>
      </c>
      <c r="J506">
        <v>0.23810476407521999</v>
      </c>
      <c r="K506">
        <v>9.3610005330927226E-2</v>
      </c>
      <c r="L506">
        <v>0.84037489060902937</v>
      </c>
      <c r="M506" s="2">
        <v>-0.75619263145298588</v>
      </c>
      <c r="N506" s="2">
        <v>6.2004591649082426E-3</v>
      </c>
      <c r="O506">
        <v>-4.4453799064142353E-2</v>
      </c>
      <c r="P506">
        <v>0.94965724931203743</v>
      </c>
      <c r="Q506">
        <v>-0.14281945595446299</v>
      </c>
      <c r="R506">
        <v>0.69085636097359138</v>
      </c>
      <c r="S506">
        <v>0.28625471150172033</v>
      </c>
      <c r="T506">
        <v>0.49608350448528599</v>
      </c>
      <c r="U506">
        <v>-0.56354792528219277</v>
      </c>
      <c r="V506">
        <v>5.9345184954961203E-2</v>
      </c>
    </row>
    <row r="507" spans="1:22" x14ac:dyDescent="0.2">
      <c r="A507" t="s">
        <v>2039</v>
      </c>
      <c r="B507" t="s">
        <v>2040</v>
      </c>
      <c r="C507" t="s">
        <v>2041</v>
      </c>
      <c r="D507" t="s">
        <v>2042</v>
      </c>
      <c r="G507">
        <v>-0.27608474889771778</v>
      </c>
      <c r="H507">
        <v>0.17944694324036381</v>
      </c>
      <c r="I507">
        <v>-0.3882368087707696</v>
      </c>
      <c r="J507">
        <v>2.624260250413829E-2</v>
      </c>
      <c r="K507">
        <v>-0.29551287229248552</v>
      </c>
      <c r="L507">
        <v>0.16232420389627311</v>
      </c>
      <c r="M507" s="2">
        <v>-0.59183270051175096</v>
      </c>
      <c r="N507" s="2">
        <v>7.7757998961941693E-4</v>
      </c>
      <c r="O507">
        <v>-2.8352116678891651E-2</v>
      </c>
      <c r="P507">
        <v>0.94983079389976055</v>
      </c>
      <c r="Q507">
        <v>-0.1405041765519435</v>
      </c>
      <c r="R507">
        <v>0.52215582724653453</v>
      </c>
      <c r="S507">
        <v>-4.7780240073659358E-2</v>
      </c>
      <c r="T507">
        <v>0.90488764729481053</v>
      </c>
      <c r="U507">
        <v>-0.34410006829292489</v>
      </c>
      <c r="V507">
        <v>7.77496044322213E-2</v>
      </c>
    </row>
    <row r="508" spans="1:22" x14ac:dyDescent="0.2">
      <c r="A508" t="s">
        <v>2043</v>
      </c>
      <c r="B508" t="s">
        <v>2044</v>
      </c>
      <c r="C508" t="s">
        <v>2045</v>
      </c>
      <c r="D508" t="s">
        <v>2046</v>
      </c>
      <c r="G508">
        <v>0.1384751308159991</v>
      </c>
      <c r="H508">
        <v>0.85920489845485781</v>
      </c>
      <c r="I508">
        <v>-0.24653667341343041</v>
      </c>
      <c r="J508">
        <v>0.66292846136182704</v>
      </c>
      <c r="K508">
        <v>4.6831414279699522E-2</v>
      </c>
      <c r="L508">
        <v>0.96527201859662481</v>
      </c>
      <c r="M508" s="2">
        <v>-1.185385122256754</v>
      </c>
      <c r="N508" s="2">
        <v>1.7337043004434019E-2</v>
      </c>
      <c r="O508">
        <v>0.1555032650340126</v>
      </c>
      <c r="P508">
        <v>0.88071151361288735</v>
      </c>
      <c r="Q508">
        <v>-0.22950853919541689</v>
      </c>
      <c r="R508">
        <v>0.72311790933704212</v>
      </c>
      <c r="S508">
        <v>6.3859548497712998E-2</v>
      </c>
      <c r="T508">
        <v>0.95260736261466983</v>
      </c>
      <c r="U508" s="2">
        <v>-1.168356988038741</v>
      </c>
      <c r="V508" s="2">
        <v>2.6635646404838741E-2</v>
      </c>
    </row>
    <row r="509" spans="1:22" x14ac:dyDescent="0.2">
      <c r="A509" t="s">
        <v>2047</v>
      </c>
      <c r="B509" t="s">
        <v>2048</v>
      </c>
      <c r="C509" t="s">
        <v>2049</v>
      </c>
      <c r="D509" t="s">
        <v>2050</v>
      </c>
      <c r="G509">
        <v>-0.26726991351617452</v>
      </c>
      <c r="H509">
        <v>0.42395264585575138</v>
      </c>
      <c r="I509">
        <v>-0.31792425910591582</v>
      </c>
      <c r="J509">
        <v>0.23814505316811169</v>
      </c>
      <c r="K509">
        <v>-5.4515660947239447E-2</v>
      </c>
      <c r="L509">
        <v>0.91014266948038791</v>
      </c>
      <c r="M509" s="2">
        <v>-0.66226173694246016</v>
      </c>
      <c r="N509" s="2">
        <v>1.247139991760291E-2</v>
      </c>
      <c r="O509">
        <v>-0.42703803643164528</v>
      </c>
      <c r="P509">
        <v>0.23095512976183399</v>
      </c>
      <c r="Q509">
        <v>-0.47769238202138659</v>
      </c>
      <c r="R509">
        <v>0.10117966577345559</v>
      </c>
      <c r="S509">
        <v>-0.2142837838627103</v>
      </c>
      <c r="T509">
        <v>0.62112439056605417</v>
      </c>
      <c r="U509" s="2">
        <v>-0.82202985985793098</v>
      </c>
      <c r="V509" s="2">
        <v>2.8817255639270031E-3</v>
      </c>
    </row>
    <row r="510" spans="1:22" x14ac:dyDescent="0.2">
      <c r="A510" t="s">
        <v>2051</v>
      </c>
      <c r="B510" t="s">
        <v>2052</v>
      </c>
      <c r="C510" t="s">
        <v>2053</v>
      </c>
      <c r="D510" t="s">
        <v>2054</v>
      </c>
      <c r="G510">
        <v>-0.20313259382137991</v>
      </c>
      <c r="H510">
        <v>0.58319700388826856</v>
      </c>
      <c r="I510">
        <v>-0.22220913589597099</v>
      </c>
      <c r="J510">
        <v>0.45039053309659532</v>
      </c>
      <c r="K510">
        <v>-0.11661318843819431</v>
      </c>
      <c r="L510">
        <v>0.79814117991893141</v>
      </c>
      <c r="M510" s="2">
        <v>-0.67705170558643624</v>
      </c>
      <c r="N510" s="2">
        <v>1.655286176630227E-2</v>
      </c>
      <c r="O510">
        <v>-0.2025666682487334</v>
      </c>
      <c r="P510">
        <v>0.68981716303838836</v>
      </c>
      <c r="Q510">
        <v>-0.22164321032332451</v>
      </c>
      <c r="R510">
        <v>0.50977495275410956</v>
      </c>
      <c r="S510">
        <v>-0.1160472628655478</v>
      </c>
      <c r="T510">
        <v>0.82844950522092453</v>
      </c>
      <c r="U510" s="2">
        <v>-0.67648578001378978</v>
      </c>
      <c r="V510" s="2">
        <v>2.4151256094681339E-2</v>
      </c>
    </row>
    <row r="511" spans="1:22" x14ac:dyDescent="0.2">
      <c r="A511" t="s">
        <v>2055</v>
      </c>
      <c r="B511" t="s">
        <v>2056</v>
      </c>
      <c r="C511" t="s">
        <v>2057</v>
      </c>
      <c r="D511" t="s">
        <v>2058</v>
      </c>
      <c r="G511">
        <v>-0.38632452685693791</v>
      </c>
      <c r="H511">
        <v>0.1201962104941189</v>
      </c>
      <c r="I511">
        <v>-0.44790844777262778</v>
      </c>
      <c r="J511">
        <v>3.5376559091255803E-2</v>
      </c>
      <c r="K511">
        <v>-0.2990757191738892</v>
      </c>
      <c r="L511">
        <v>0.26832846254728998</v>
      </c>
      <c r="M511" s="2">
        <v>-0.67600816754008897</v>
      </c>
      <c r="N511" s="2">
        <v>1.8288599137956389E-3</v>
      </c>
      <c r="O511">
        <v>-0.31806920276906098</v>
      </c>
      <c r="P511">
        <v>0.29535601243070458</v>
      </c>
      <c r="Q511">
        <v>-0.3796531236847509</v>
      </c>
      <c r="R511">
        <v>0.11437631774342449</v>
      </c>
      <c r="S511">
        <v>-0.23082039508601229</v>
      </c>
      <c r="T511">
        <v>0.47568079760808341</v>
      </c>
      <c r="U511" s="2">
        <v>-0.60775284345221203</v>
      </c>
      <c r="V511" s="2">
        <v>8.7658405222242001E-3</v>
      </c>
    </row>
    <row r="512" spans="1:22" x14ac:dyDescent="0.2">
      <c r="A512" t="s">
        <v>2059</v>
      </c>
      <c r="B512" t="s">
        <v>2060</v>
      </c>
      <c r="C512" t="s">
        <v>2061</v>
      </c>
      <c r="D512" t="s">
        <v>2062</v>
      </c>
      <c r="G512">
        <v>-0.24787695399427651</v>
      </c>
      <c r="H512">
        <v>0.40590809558074642</v>
      </c>
      <c r="I512">
        <v>-0.48928843204999112</v>
      </c>
      <c r="J512">
        <v>3.481898767073343E-2</v>
      </c>
      <c r="K512">
        <v>-9.1370750961613401E-2</v>
      </c>
      <c r="L512">
        <v>0.81548506830065648</v>
      </c>
      <c r="M512" s="2">
        <v>-0.64246147201314585</v>
      </c>
      <c r="N512" s="2">
        <v>6.5083411638108676E-3</v>
      </c>
      <c r="O512">
        <v>-0.16582475792486259</v>
      </c>
      <c r="P512">
        <v>0.70589052540476571</v>
      </c>
      <c r="Q512">
        <v>-0.40723623598057718</v>
      </c>
      <c r="R512">
        <v>0.1214255272418356</v>
      </c>
      <c r="S512">
        <v>-9.3185548921995293E-3</v>
      </c>
      <c r="T512">
        <v>0.98573134707280119</v>
      </c>
      <c r="U512">
        <v>-0.56040927594373191</v>
      </c>
      <c r="V512">
        <v>2.6567247682531239E-2</v>
      </c>
    </row>
    <row r="513" spans="1:22" x14ac:dyDescent="0.2">
      <c r="A513" t="s">
        <v>2063</v>
      </c>
      <c r="B513" t="s">
        <v>2064</v>
      </c>
      <c r="C513" t="s">
        <v>2065</v>
      </c>
      <c r="D513" t="s">
        <v>2066</v>
      </c>
      <c r="G513">
        <v>-0.2961244360099104</v>
      </c>
      <c r="H513">
        <v>0.14084404022337979</v>
      </c>
      <c r="I513">
        <v>-0.31484658949260691</v>
      </c>
      <c r="J513">
        <v>6.6378187127278845E-2</v>
      </c>
      <c r="K513">
        <v>-0.2236336684893972</v>
      </c>
      <c r="L513">
        <v>0.31369249412667449</v>
      </c>
      <c r="M513" s="2">
        <v>-0.630572373389646</v>
      </c>
      <c r="N513" s="2">
        <v>2.7761332822734218E-4</v>
      </c>
      <c r="O513">
        <v>-0.13004264958742551</v>
      </c>
      <c r="P513">
        <v>0.68460667886516313</v>
      </c>
      <c r="Q513">
        <v>-0.14876480307012199</v>
      </c>
      <c r="R513">
        <v>0.47852813701074282</v>
      </c>
      <c r="S513">
        <v>-5.7551882066912322E-2</v>
      </c>
      <c r="T513">
        <v>0.87591570786687256</v>
      </c>
      <c r="U513">
        <v>-0.46449058696716122</v>
      </c>
      <c r="V513">
        <v>1.2376747804840091E-2</v>
      </c>
    </row>
    <row r="514" spans="1:22" x14ac:dyDescent="0.2">
      <c r="A514" t="s">
        <v>2067</v>
      </c>
      <c r="B514" t="s">
        <v>2068</v>
      </c>
      <c r="C514" t="s">
        <v>2069</v>
      </c>
      <c r="D514" t="s">
        <v>2070</v>
      </c>
      <c r="E514" t="s">
        <v>18</v>
      </c>
      <c r="F514" t="s">
        <v>19</v>
      </c>
      <c r="G514">
        <v>-0.43665595590847772</v>
      </c>
      <c r="H514">
        <v>5.4982720715461108E-4</v>
      </c>
      <c r="I514">
        <v>-0.44561075570500458</v>
      </c>
      <c r="J514">
        <v>2.4648118727658779E-4</v>
      </c>
      <c r="K514">
        <v>-0.45366257722689329</v>
      </c>
      <c r="L514">
        <v>3.2737274058491618E-4</v>
      </c>
      <c r="M514" s="2">
        <v>-0.59098736756211667</v>
      </c>
      <c r="N514" s="2">
        <v>1.400823268548624E-6</v>
      </c>
      <c r="O514">
        <v>-0.32107549695926713</v>
      </c>
      <c r="P514">
        <v>2.661436944637597E-2</v>
      </c>
      <c r="Q514">
        <v>-0.33003029675579398</v>
      </c>
      <c r="R514">
        <v>1.217469083161667E-2</v>
      </c>
      <c r="S514">
        <v>-0.3380821182776827</v>
      </c>
      <c r="T514">
        <v>1.5106991075880351E-2</v>
      </c>
      <c r="U514">
        <v>-0.47540690861290608</v>
      </c>
      <c r="V514">
        <v>2.1897568511409279E-4</v>
      </c>
    </row>
    <row r="515" spans="1:22" x14ac:dyDescent="0.2">
      <c r="A515" t="s">
        <v>2071</v>
      </c>
      <c r="B515" t="s">
        <v>2072</v>
      </c>
      <c r="C515" t="s">
        <v>2073</v>
      </c>
      <c r="D515" t="s">
        <v>2074</v>
      </c>
      <c r="G515">
        <v>-0.22571181424435219</v>
      </c>
      <c r="H515">
        <v>0.59519236104792328</v>
      </c>
      <c r="I515">
        <v>-0.58030671433406766</v>
      </c>
      <c r="J515">
        <v>6.1423728825722418E-2</v>
      </c>
      <c r="K515">
        <v>-0.22975018694490401</v>
      </c>
      <c r="L515">
        <v>0.62069037913918923</v>
      </c>
      <c r="M515" s="2">
        <v>-0.91005573816543395</v>
      </c>
      <c r="N515" s="2">
        <v>3.8048294347945619E-3</v>
      </c>
      <c r="O515">
        <v>7.9609599158555755E-3</v>
      </c>
      <c r="P515">
        <v>0.9954161221483302</v>
      </c>
      <c r="Q515">
        <v>-0.34663394017386001</v>
      </c>
      <c r="R515">
        <v>0.34918196544974262</v>
      </c>
      <c r="S515">
        <v>3.9225872153038346E-3</v>
      </c>
      <c r="T515">
        <v>0.99698446002859431</v>
      </c>
      <c r="U515" s="2">
        <v>-0.67638296400522624</v>
      </c>
      <c r="V515" s="2">
        <v>4.5711239925012678E-2</v>
      </c>
    </row>
    <row r="516" spans="1:22" x14ac:dyDescent="0.2">
      <c r="A516" t="s">
        <v>2075</v>
      </c>
      <c r="B516" t="s">
        <v>2076</v>
      </c>
      <c r="C516" t="s">
        <v>2077</v>
      </c>
      <c r="D516" t="s">
        <v>2078</v>
      </c>
      <c r="G516">
        <v>-0.2249746567054107</v>
      </c>
      <c r="H516">
        <v>0.51828507814432434</v>
      </c>
      <c r="I516">
        <v>-0.36124971240330223</v>
      </c>
      <c r="J516">
        <v>0.18006413611033339</v>
      </c>
      <c r="K516">
        <v>-0.1653334080473268</v>
      </c>
      <c r="L516">
        <v>0.69042604634618499</v>
      </c>
      <c r="M516" s="2">
        <v>-0.75241832298090372</v>
      </c>
      <c r="N516" s="2">
        <v>4.8904525120099119E-3</v>
      </c>
      <c r="O516">
        <v>-0.106265051317358</v>
      </c>
      <c r="P516">
        <v>0.84637856632605579</v>
      </c>
      <c r="Q516">
        <v>-0.24254010701524939</v>
      </c>
      <c r="R516">
        <v>0.45322891293970757</v>
      </c>
      <c r="S516">
        <v>-4.662380265927403E-2</v>
      </c>
      <c r="T516">
        <v>0.93578064531325333</v>
      </c>
      <c r="U516" s="2">
        <v>-0.63370871759285097</v>
      </c>
      <c r="V516" s="2">
        <v>2.6556621779722771E-2</v>
      </c>
    </row>
    <row r="517" spans="1:22" x14ac:dyDescent="0.2">
      <c r="A517" t="s">
        <v>2079</v>
      </c>
      <c r="B517" t="s">
        <v>2080</v>
      </c>
      <c r="C517" t="s">
        <v>2081</v>
      </c>
      <c r="D517" t="s">
        <v>2082</v>
      </c>
      <c r="G517">
        <v>-0.59519995791108837</v>
      </c>
      <c r="H517">
        <v>0.21334174905308789</v>
      </c>
      <c r="I517">
        <v>-0.77284387836095558</v>
      </c>
      <c r="J517">
        <v>5.4080132030352737E-2</v>
      </c>
      <c r="K517">
        <v>-0.56412569144883795</v>
      </c>
      <c r="L517">
        <v>0.26865585907296968</v>
      </c>
      <c r="M517" s="2">
        <v>-0.96979355797677758</v>
      </c>
      <c r="N517" s="2">
        <v>1.864186521063679E-2</v>
      </c>
      <c r="O517">
        <v>-0.2852910788537743</v>
      </c>
      <c r="P517">
        <v>0.70625632655627046</v>
      </c>
      <c r="Q517">
        <v>-0.46293499930364151</v>
      </c>
      <c r="R517">
        <v>0.33098177794558742</v>
      </c>
      <c r="S517">
        <v>-0.25421681239152383</v>
      </c>
      <c r="T517">
        <v>0.72301553666596674</v>
      </c>
      <c r="U517">
        <v>-0.65988467891946356</v>
      </c>
      <c r="V517">
        <v>0.15107652867764779</v>
      </c>
    </row>
    <row r="518" spans="1:22" x14ac:dyDescent="0.2">
      <c r="A518" t="s">
        <v>2083</v>
      </c>
      <c r="B518" t="s">
        <v>2084</v>
      </c>
      <c r="C518" t="s">
        <v>2085</v>
      </c>
      <c r="D518" t="s">
        <v>2086</v>
      </c>
      <c r="G518">
        <v>0.20590981303697381</v>
      </c>
      <c r="H518">
        <v>0.69413890653688737</v>
      </c>
      <c r="I518">
        <v>0.47035018260215622</v>
      </c>
      <c r="J518">
        <v>0.2090168815740755</v>
      </c>
      <c r="K518">
        <v>0.65916137808072039</v>
      </c>
      <c r="L518">
        <v>0.1226312821551597</v>
      </c>
      <c r="M518" s="2">
        <v>-1.661863458058378</v>
      </c>
      <c r="N518" s="2">
        <v>3.615031820582474E-6</v>
      </c>
      <c r="O518">
        <v>-0.69069231119792007</v>
      </c>
      <c r="P518">
        <v>0.13771583030434781</v>
      </c>
      <c r="Q518">
        <v>-0.42625194163273772</v>
      </c>
      <c r="R518">
        <v>0.31828038624252902</v>
      </c>
      <c r="S518">
        <v>0</v>
      </c>
      <c r="T518">
        <v>1</v>
      </c>
      <c r="U518" s="2">
        <v>-2.5584655822932709</v>
      </c>
      <c r="V518" s="2">
        <v>2.4299440959788259E-11</v>
      </c>
    </row>
    <row r="519" spans="1:22" x14ac:dyDescent="0.2">
      <c r="A519" t="s">
        <v>2087</v>
      </c>
      <c r="B519" t="s">
        <v>2088</v>
      </c>
      <c r="C519" t="s">
        <v>2089</v>
      </c>
      <c r="D519" t="s">
        <v>2090</v>
      </c>
      <c r="G519">
        <v>0</v>
      </c>
      <c r="H519">
        <v>1</v>
      </c>
      <c r="I519">
        <v>0</v>
      </c>
      <c r="J519">
        <v>1</v>
      </c>
      <c r="K519">
        <v>0</v>
      </c>
      <c r="L519">
        <v>1</v>
      </c>
      <c r="M519" s="2">
        <v>-1.8060871039265141</v>
      </c>
      <c r="N519" s="2">
        <v>4.3285265427703293E-8</v>
      </c>
      <c r="O519">
        <v>0</v>
      </c>
      <c r="P519">
        <v>1</v>
      </c>
      <c r="Q519">
        <v>0</v>
      </c>
      <c r="R519">
        <v>1</v>
      </c>
      <c r="S519">
        <v>0</v>
      </c>
      <c r="T519">
        <v>1</v>
      </c>
      <c r="U519" s="2">
        <v>-1.792311312513944</v>
      </c>
      <c r="V519" s="2">
        <v>1.3348241838129721E-7</v>
      </c>
    </row>
    <row r="520" spans="1:22" x14ac:dyDescent="0.2">
      <c r="A520" t="s">
        <v>2091</v>
      </c>
      <c r="B520" t="s">
        <v>2092</v>
      </c>
      <c r="C520" t="s">
        <v>2093</v>
      </c>
      <c r="D520" t="s">
        <v>2094</v>
      </c>
      <c r="G520">
        <v>-0.36461647567874872</v>
      </c>
      <c r="H520">
        <v>0.74622748715217624</v>
      </c>
      <c r="I520">
        <v>-0.5388310092478763</v>
      </c>
      <c r="J520">
        <v>0.53103151819786765</v>
      </c>
      <c r="K520">
        <v>-3.8435850902956648E-2</v>
      </c>
      <c r="L520">
        <v>0.98359081863500319</v>
      </c>
      <c r="M520" s="2">
        <v>-2.138271971972463</v>
      </c>
      <c r="N520" s="2">
        <v>6.3342422315131718E-3</v>
      </c>
      <c r="O520">
        <v>0.17739366514515109</v>
      </c>
      <c r="P520">
        <v>0.92456790767880803</v>
      </c>
      <c r="Q520">
        <v>3.1791315760235079E-3</v>
      </c>
      <c r="R520">
        <v>0.99803949898573729</v>
      </c>
      <c r="S520">
        <v>0.50357428992094322</v>
      </c>
      <c r="T520">
        <v>0.71243972303711789</v>
      </c>
      <c r="U520">
        <v>-1.596261831148563</v>
      </c>
      <c r="V520">
        <v>5.9345184954961203E-2</v>
      </c>
    </row>
    <row r="521" spans="1:22" x14ac:dyDescent="0.2">
      <c r="A521" t="s">
        <v>2095</v>
      </c>
      <c r="B521" t="s">
        <v>2096</v>
      </c>
      <c r="C521" t="s">
        <v>2097</v>
      </c>
      <c r="D521" t="s">
        <v>2098</v>
      </c>
      <c r="G521">
        <v>0.1162298511726479</v>
      </c>
      <c r="H521">
        <v>0.89750086077875746</v>
      </c>
      <c r="I521">
        <v>-0.62919279367904357</v>
      </c>
      <c r="J521">
        <v>0.24668163787387989</v>
      </c>
      <c r="K521">
        <v>-2.2662023615768739E-4</v>
      </c>
      <c r="L521">
        <v>0.99953344101858677</v>
      </c>
      <c r="M521" s="2">
        <v>-1.2292898489027291</v>
      </c>
      <c r="N521" s="2">
        <v>2.1519610813266771E-2</v>
      </c>
      <c r="O521">
        <v>0.54798763689975027</v>
      </c>
      <c r="P521">
        <v>0.51350447136134258</v>
      </c>
      <c r="Q521">
        <v>-0.1974350079519411</v>
      </c>
      <c r="R521">
        <v>0.78034856801277053</v>
      </c>
      <c r="S521">
        <v>0.43153116549094472</v>
      </c>
      <c r="T521">
        <v>0.61980466132491274</v>
      </c>
      <c r="U521">
        <v>-0.79753206317562619</v>
      </c>
      <c r="V521">
        <v>0.18743995479300241</v>
      </c>
    </row>
    <row r="522" spans="1:22" x14ac:dyDescent="0.2">
      <c r="A522" t="s">
        <v>2099</v>
      </c>
      <c r="B522" t="s">
        <v>2100</v>
      </c>
      <c r="C522" t="s">
        <v>2101</v>
      </c>
      <c r="D522" t="s">
        <v>2102</v>
      </c>
      <c r="G522">
        <v>5.2868896122343738E-2</v>
      </c>
      <c r="H522">
        <v>0.87866758532296207</v>
      </c>
      <c r="I522">
        <v>-0.12597821620928559</v>
      </c>
      <c r="J522">
        <v>0.58997561299716272</v>
      </c>
      <c r="K522">
        <v>0.10465151469049271</v>
      </c>
      <c r="L522">
        <v>0.75689818465516256</v>
      </c>
      <c r="M522" s="2">
        <v>-0.70523061037974344</v>
      </c>
      <c r="N522" s="2">
        <v>5.8914438843053263E-4</v>
      </c>
      <c r="O522">
        <v>5.0152710099382852E-2</v>
      </c>
      <c r="P522">
        <v>0.91764794494133506</v>
      </c>
      <c r="Q522">
        <v>-0.12869440223224651</v>
      </c>
      <c r="R522">
        <v>0.63373768315231027</v>
      </c>
      <c r="S522">
        <v>0.1019353286675318</v>
      </c>
      <c r="T522">
        <v>0.80349979757235301</v>
      </c>
      <c r="U522" s="2">
        <v>-0.70794679640270441</v>
      </c>
      <c r="V522" s="2">
        <v>1.0446083868900389E-3</v>
      </c>
    </row>
    <row r="523" spans="1:22" x14ac:dyDescent="0.2">
      <c r="A523" t="s">
        <v>2103</v>
      </c>
      <c r="B523" t="s">
        <v>2104</v>
      </c>
      <c r="C523" t="s">
        <v>2105</v>
      </c>
      <c r="D523" t="s">
        <v>2106</v>
      </c>
      <c r="G523">
        <v>-0.21623349845133299</v>
      </c>
      <c r="H523">
        <v>0.41340647145960041</v>
      </c>
      <c r="I523">
        <v>-0.26882199537003731</v>
      </c>
      <c r="J523">
        <v>0.2050230664686388</v>
      </c>
      <c r="K523">
        <v>-0.25529041483915671</v>
      </c>
      <c r="L523">
        <v>0.34411712448674031</v>
      </c>
      <c r="M523" s="2">
        <v>-0.68102111313370761</v>
      </c>
      <c r="N523" s="2">
        <v>8.7266744298099741E-4</v>
      </c>
      <c r="O523">
        <v>-0.1325791114093301</v>
      </c>
      <c r="P523">
        <v>0.73396906903776826</v>
      </c>
      <c r="Q523">
        <v>-0.18516760832803431</v>
      </c>
      <c r="R523">
        <v>0.4603330154842184</v>
      </c>
      <c r="S523">
        <v>-0.17163602779715381</v>
      </c>
      <c r="T523">
        <v>0.61637790384415603</v>
      </c>
      <c r="U523" s="2">
        <v>-0.5973667260917046</v>
      </c>
      <c r="V523" s="2">
        <v>6.9472433675541066E-3</v>
      </c>
    </row>
    <row r="524" spans="1:22" x14ac:dyDescent="0.2">
      <c r="A524" t="s">
        <v>2107</v>
      </c>
      <c r="B524" t="s">
        <v>2108</v>
      </c>
      <c r="C524" t="s">
        <v>2109</v>
      </c>
      <c r="D524" t="s">
        <v>2110</v>
      </c>
      <c r="G524">
        <v>-0.25779549481104519</v>
      </c>
      <c r="H524">
        <v>0.30755206669124641</v>
      </c>
      <c r="I524">
        <v>-0.23625295264175941</v>
      </c>
      <c r="J524">
        <v>0.26983455116641131</v>
      </c>
      <c r="K524">
        <v>-0.3663691043422509</v>
      </c>
      <c r="L524">
        <v>0.13232433381988271</v>
      </c>
      <c r="M524" s="2">
        <v>-0.65542013331330051</v>
      </c>
      <c r="N524" s="2">
        <v>1.85183008556493E-3</v>
      </c>
      <c r="O524">
        <v>-0.29535943684582328</v>
      </c>
      <c r="P524">
        <v>0.31858130257381362</v>
      </c>
      <c r="Q524">
        <v>-0.27381689467653753</v>
      </c>
      <c r="R524">
        <v>0.2475277083060585</v>
      </c>
      <c r="S524">
        <v>-0.40393304637702898</v>
      </c>
      <c r="T524">
        <v>0.12002574057034369</v>
      </c>
      <c r="U524" s="2">
        <v>-0.6929840753480786</v>
      </c>
      <c r="V524" s="2">
        <v>1.7390845038338851E-3</v>
      </c>
    </row>
    <row r="525" spans="1:22" x14ac:dyDescent="0.2">
      <c r="A525" t="s">
        <v>2111</v>
      </c>
      <c r="B525" t="s">
        <v>2112</v>
      </c>
      <c r="C525" t="s">
        <v>2113</v>
      </c>
      <c r="D525" t="s">
        <v>2114</v>
      </c>
      <c r="G525">
        <v>-0.51675055680937731</v>
      </c>
      <c r="H525">
        <v>7.653246219556073E-2</v>
      </c>
      <c r="I525">
        <v>-0.33477158099253768</v>
      </c>
      <c r="J525">
        <v>0.20540964200382339</v>
      </c>
      <c r="K525">
        <v>-0.52607195108647897</v>
      </c>
      <c r="L525">
        <v>7.5569091172714889E-2</v>
      </c>
      <c r="M525" s="2">
        <v>-0.61079559183980092</v>
      </c>
      <c r="N525" s="2">
        <v>1.9442920044913291E-2</v>
      </c>
      <c r="O525">
        <v>-0.30011618609346918</v>
      </c>
      <c r="P525">
        <v>0.44833236924071612</v>
      </c>
      <c r="Q525">
        <v>-0.1181372102766296</v>
      </c>
      <c r="R525">
        <v>0.73040103921366906</v>
      </c>
      <c r="S525">
        <v>-0.30943758037057079</v>
      </c>
      <c r="T525">
        <v>0.40672606634412911</v>
      </c>
      <c r="U525">
        <v>-0.39416122112389279</v>
      </c>
      <c r="V525">
        <v>0.18488020757711851</v>
      </c>
    </row>
    <row r="526" spans="1:22" x14ac:dyDescent="0.2">
      <c r="A526" t="s">
        <v>2115</v>
      </c>
      <c r="B526" t="s">
        <v>2116</v>
      </c>
      <c r="C526" t="s">
        <v>2117</v>
      </c>
      <c r="D526" t="s">
        <v>2118</v>
      </c>
      <c r="G526">
        <v>-0.53645983185076274</v>
      </c>
      <c r="H526">
        <v>0.13002903935257429</v>
      </c>
      <c r="I526">
        <v>-0.44715428659776302</v>
      </c>
      <c r="J526">
        <v>0.14615234019001949</v>
      </c>
      <c r="K526">
        <v>-0.27112547395941772</v>
      </c>
      <c r="L526">
        <v>0.5269190777475915</v>
      </c>
      <c r="M526" s="2">
        <v>-0.84530073593223132</v>
      </c>
      <c r="N526" s="2">
        <v>6.0272544740717481E-3</v>
      </c>
      <c r="O526">
        <v>-0.47058794421594707</v>
      </c>
      <c r="P526">
        <v>0.26893907802967759</v>
      </c>
      <c r="Q526">
        <v>-0.3812823989629473</v>
      </c>
      <c r="R526">
        <v>0.28172925670442861</v>
      </c>
      <c r="S526">
        <v>-0.20525358632460211</v>
      </c>
      <c r="T526">
        <v>0.70127107471713834</v>
      </c>
      <c r="U526" s="2">
        <v>-0.77942884829741566</v>
      </c>
      <c r="V526" s="2">
        <v>1.7320467978295361E-2</v>
      </c>
    </row>
    <row r="527" spans="1:22" x14ac:dyDescent="0.2">
      <c r="A527" t="s">
        <v>2119</v>
      </c>
      <c r="B527" t="s">
        <v>2120</v>
      </c>
      <c r="C527" t="s">
        <v>2121</v>
      </c>
      <c r="D527" t="s">
        <v>2122</v>
      </c>
      <c r="G527">
        <v>-0.26205036049385949</v>
      </c>
      <c r="H527">
        <v>0.23919494389534829</v>
      </c>
      <c r="I527">
        <v>-0.46801497804843739</v>
      </c>
      <c r="J527">
        <v>1.0903690582061689E-2</v>
      </c>
      <c r="K527">
        <v>-0.20561020548836759</v>
      </c>
      <c r="L527">
        <v>0.41476865069776148</v>
      </c>
      <c r="M527" s="2">
        <v>-0.66732012298762855</v>
      </c>
      <c r="N527" s="2">
        <v>3.3510701385917728E-4</v>
      </c>
      <c r="O527">
        <v>-0.18790865039964141</v>
      </c>
      <c r="P527">
        <v>0.53447322284113508</v>
      </c>
      <c r="Q527">
        <v>-0.39387326795421929</v>
      </c>
      <c r="R527">
        <v>5.523515285136428E-2</v>
      </c>
      <c r="S527">
        <v>-0.1314684953941494</v>
      </c>
      <c r="T527">
        <v>0.68205486709488705</v>
      </c>
      <c r="U527" s="2">
        <v>-0.59317841289341044</v>
      </c>
      <c r="V527" s="2">
        <v>2.6203863685569529E-3</v>
      </c>
    </row>
    <row r="528" spans="1:22" x14ac:dyDescent="0.2">
      <c r="A528" t="s">
        <v>2123</v>
      </c>
      <c r="B528" t="s">
        <v>2124</v>
      </c>
      <c r="C528" t="s">
        <v>2125</v>
      </c>
      <c r="D528" t="s">
        <v>2126</v>
      </c>
      <c r="G528">
        <v>-0.2222664625686924</v>
      </c>
      <c r="H528">
        <v>0.51671676110134257</v>
      </c>
      <c r="I528">
        <v>-0.24440316195880499</v>
      </c>
      <c r="J528">
        <v>0.38460258649507578</v>
      </c>
      <c r="K528">
        <v>-9.5376246391982167E-3</v>
      </c>
      <c r="L528">
        <v>0.98771863714927888</v>
      </c>
      <c r="M528" s="2">
        <v>-0.60254208998230274</v>
      </c>
      <c r="N528" s="2">
        <v>2.3407005745904048E-2</v>
      </c>
      <c r="O528">
        <v>0</v>
      </c>
      <c r="P528">
        <v>1</v>
      </c>
      <c r="Q528">
        <v>-0.17005693329376489</v>
      </c>
      <c r="R528">
        <v>0.61064936707971595</v>
      </c>
      <c r="S528">
        <v>6.4808604025841848E-2</v>
      </c>
      <c r="T528">
        <v>0.90952504114828769</v>
      </c>
      <c r="U528">
        <v>-0.5281958613172627</v>
      </c>
      <c r="V528">
        <v>6.5109071348973743E-2</v>
      </c>
    </row>
    <row r="529" spans="1:22" x14ac:dyDescent="0.2">
      <c r="A529" t="s">
        <v>2127</v>
      </c>
      <c r="B529" t="s">
        <v>2128</v>
      </c>
      <c r="C529" t="s">
        <v>2129</v>
      </c>
      <c r="D529" t="s">
        <v>2130</v>
      </c>
      <c r="G529">
        <v>-0.2017931959783775</v>
      </c>
      <c r="H529">
        <v>0.58265900126369341</v>
      </c>
      <c r="I529">
        <v>-0.47460468498107877</v>
      </c>
      <c r="J529">
        <v>7.6591834217505692E-2</v>
      </c>
      <c r="K529">
        <v>-0.22299732446874049</v>
      </c>
      <c r="L529">
        <v>0.56094726388182481</v>
      </c>
      <c r="M529" s="2">
        <v>-0.60338933376497061</v>
      </c>
      <c r="N529" s="2">
        <v>2.7833319831793209E-2</v>
      </c>
      <c r="O529">
        <v>-0.108133378581326</v>
      </c>
      <c r="P529">
        <v>0.84637856632605579</v>
      </c>
      <c r="Q529">
        <v>-0.38094486758402729</v>
      </c>
      <c r="R529">
        <v>0.21734773018161591</v>
      </c>
      <c r="S529">
        <v>-0.12933750707168909</v>
      </c>
      <c r="T529">
        <v>0.80838078692497861</v>
      </c>
      <c r="U529">
        <v>-0.50972951636791919</v>
      </c>
      <c r="V529">
        <v>8.8372528994410809E-2</v>
      </c>
    </row>
    <row r="530" spans="1:22" x14ac:dyDescent="0.2">
      <c r="A530" t="s">
        <v>2131</v>
      </c>
      <c r="B530" t="s">
        <v>2132</v>
      </c>
      <c r="C530" t="s">
        <v>2133</v>
      </c>
      <c r="D530" t="s">
        <v>2134</v>
      </c>
      <c r="G530">
        <v>-0.32164211410438509</v>
      </c>
      <c r="H530">
        <v>0.1081073142459687</v>
      </c>
      <c r="I530">
        <v>-0.36863327778860838</v>
      </c>
      <c r="J530">
        <v>3.1514988142323203E-2</v>
      </c>
      <c r="K530">
        <v>-0.1403996642679412</v>
      </c>
      <c r="L530">
        <v>0.57431916604317446</v>
      </c>
      <c r="M530" s="2">
        <v>-0.6014912381249431</v>
      </c>
      <c r="N530" s="2">
        <v>4.7619874243019441E-4</v>
      </c>
      <c r="O530">
        <v>-0.2801629678240426</v>
      </c>
      <c r="P530">
        <v>0.2394230733579096</v>
      </c>
      <c r="Q530">
        <v>-0.32715413150826578</v>
      </c>
      <c r="R530">
        <v>9.1406847014817619E-2</v>
      </c>
      <c r="S530">
        <v>-9.8920517987598627E-2</v>
      </c>
      <c r="T530">
        <v>0.75758410246897445</v>
      </c>
      <c r="U530">
        <v>-0.56001209184460055</v>
      </c>
      <c r="V530">
        <v>2.148263233767495E-3</v>
      </c>
    </row>
    <row r="531" spans="1:22" x14ac:dyDescent="0.2">
      <c r="A531" t="s">
        <v>2135</v>
      </c>
      <c r="B531" t="s">
        <v>2136</v>
      </c>
      <c r="C531" t="s">
        <v>2137</v>
      </c>
      <c r="D531" t="s">
        <v>2138</v>
      </c>
      <c r="G531">
        <v>0</v>
      </c>
      <c r="H531">
        <v>1</v>
      </c>
      <c r="I531">
        <v>0</v>
      </c>
      <c r="J531">
        <v>1</v>
      </c>
      <c r="K531">
        <v>0</v>
      </c>
      <c r="L531">
        <v>1</v>
      </c>
      <c r="M531" s="3">
        <v>1.332924911017827</v>
      </c>
      <c r="N531" s="3">
        <v>1.2047915973451831E-6</v>
      </c>
      <c r="O531">
        <v>0</v>
      </c>
      <c r="P531">
        <v>1</v>
      </c>
      <c r="Q531">
        <v>0</v>
      </c>
      <c r="R531">
        <v>1</v>
      </c>
      <c r="S531">
        <v>0</v>
      </c>
      <c r="T531">
        <v>1</v>
      </c>
      <c r="U531">
        <v>0</v>
      </c>
      <c r="V531">
        <v>1</v>
      </c>
    </row>
    <row r="532" spans="1:22" x14ac:dyDescent="0.2">
      <c r="A532" t="s">
        <v>2139</v>
      </c>
      <c r="B532" t="s">
        <v>2140</v>
      </c>
      <c r="C532" t="s">
        <v>2141</v>
      </c>
      <c r="D532" t="s">
        <v>2142</v>
      </c>
      <c r="G532">
        <v>0</v>
      </c>
      <c r="H532">
        <v>1</v>
      </c>
      <c r="I532">
        <v>0.31126396544239299</v>
      </c>
      <c r="J532">
        <v>0.30215998059993632</v>
      </c>
      <c r="K532">
        <v>0.38666969409067542</v>
      </c>
      <c r="L532">
        <v>0.29270146607716763</v>
      </c>
      <c r="M532" s="2">
        <v>-0.84276242465771634</v>
      </c>
      <c r="N532" s="2">
        <v>3.6349510255261892E-3</v>
      </c>
      <c r="O532">
        <v>0</v>
      </c>
      <c r="P532">
        <v>1</v>
      </c>
      <c r="Q532">
        <v>0</v>
      </c>
      <c r="R532">
        <v>1</v>
      </c>
      <c r="S532">
        <v>0</v>
      </c>
      <c r="T532">
        <v>1</v>
      </c>
      <c r="U532">
        <v>0</v>
      </c>
      <c r="V532">
        <v>1</v>
      </c>
    </row>
    <row r="533" spans="1:22" x14ac:dyDescent="0.2">
      <c r="A533" t="s">
        <v>2143</v>
      </c>
      <c r="B533" t="s">
        <v>2144</v>
      </c>
      <c r="C533" t="s">
        <v>2145</v>
      </c>
      <c r="D533" t="s">
        <v>2146</v>
      </c>
      <c r="G533">
        <v>0.56306798970514671</v>
      </c>
      <c r="H533">
        <v>4.1341796751000762E-2</v>
      </c>
      <c r="I533">
        <v>0.37710252341022021</v>
      </c>
      <c r="J533">
        <v>0.13020607010347901</v>
      </c>
      <c r="K533">
        <v>0.30206967645889898</v>
      </c>
      <c r="L533">
        <v>0.35121796602387029</v>
      </c>
      <c r="M533" s="3">
        <v>0.69171285629495582</v>
      </c>
      <c r="N533" s="3">
        <v>5.3631241229721424E-3</v>
      </c>
      <c r="O533" s="3">
        <v>0.68792401882678211</v>
      </c>
      <c r="P533" s="3">
        <v>1.5455209735127449E-2</v>
      </c>
      <c r="Q533">
        <v>0.50195855253185573</v>
      </c>
      <c r="R533">
        <v>6.6964669243690281E-2</v>
      </c>
      <c r="S533">
        <v>0.4269257055805345</v>
      </c>
      <c r="T533">
        <v>0.18387266675649599</v>
      </c>
      <c r="U533" s="3">
        <v>0.81656888541659134</v>
      </c>
      <c r="V533" s="3">
        <v>1.5983043845609411E-3</v>
      </c>
    </row>
    <row r="534" spans="1:22" x14ac:dyDescent="0.2">
      <c r="A534" t="s">
        <v>2147</v>
      </c>
      <c r="B534" t="s">
        <v>2148</v>
      </c>
      <c r="C534" t="s">
        <v>2149</v>
      </c>
      <c r="D534" t="s">
        <v>2150</v>
      </c>
      <c r="G534">
        <v>-0.1135860849695542</v>
      </c>
      <c r="H534">
        <v>0.84888478652757637</v>
      </c>
      <c r="I534">
        <v>-0.36915341675527202</v>
      </c>
      <c r="J534">
        <v>0.36235517996606192</v>
      </c>
      <c r="K534">
        <v>-0.1943817591096457</v>
      </c>
      <c r="L534">
        <v>0.75116567979177518</v>
      </c>
      <c r="M534" s="2">
        <v>-0.78702937853033428</v>
      </c>
      <c r="N534" s="2">
        <v>4.3272446673899623E-2</v>
      </c>
      <c r="O534">
        <v>-1.092261272917476E-2</v>
      </c>
      <c r="P534">
        <v>0.99342404277215091</v>
      </c>
      <c r="Q534">
        <v>-0.26648994451489261</v>
      </c>
      <c r="R534">
        <v>0.5754544578724845</v>
      </c>
      <c r="S534">
        <v>-9.1718286869266294E-2</v>
      </c>
      <c r="T534">
        <v>0.9098346374129197</v>
      </c>
      <c r="U534">
        <v>-0.68436590628995475</v>
      </c>
      <c r="V534">
        <v>0.108391155432286</v>
      </c>
    </row>
    <row r="535" spans="1:22" x14ac:dyDescent="0.2">
      <c r="A535" t="s">
        <v>2151</v>
      </c>
      <c r="B535" t="s">
        <v>2152</v>
      </c>
      <c r="C535" t="s">
        <v>2153</v>
      </c>
      <c r="D535" t="s">
        <v>2154</v>
      </c>
      <c r="G535">
        <v>-0.1619263339200622</v>
      </c>
      <c r="H535">
        <v>0.57852713682103174</v>
      </c>
      <c r="I535">
        <v>-0.1992077519771725</v>
      </c>
      <c r="J535">
        <v>0.38850661258622049</v>
      </c>
      <c r="K535">
        <v>-1.2040247095595921E-2</v>
      </c>
      <c r="L535">
        <v>0.98249874069682619</v>
      </c>
      <c r="M535" s="2">
        <v>-0.61134695475088829</v>
      </c>
      <c r="N535" s="2">
        <v>4.905443387188276E-3</v>
      </c>
      <c r="O535">
        <v>-0.29975487464966372</v>
      </c>
      <c r="P535">
        <v>0.33260491777090739</v>
      </c>
      <c r="Q535">
        <v>-0.33703629270677388</v>
      </c>
      <c r="R535">
        <v>0.16781139532795469</v>
      </c>
      <c r="S535">
        <v>-0.14986878782519741</v>
      </c>
      <c r="T535">
        <v>0.68570330848156225</v>
      </c>
      <c r="U535" s="2">
        <v>-0.74917549548048978</v>
      </c>
      <c r="V535" s="2">
        <v>8.4806241091087337E-4</v>
      </c>
    </row>
    <row r="536" spans="1:22" x14ac:dyDescent="0.2">
      <c r="A536" t="s">
        <v>2155</v>
      </c>
      <c r="B536" t="s">
        <v>2156</v>
      </c>
      <c r="C536" t="s">
        <v>2157</v>
      </c>
      <c r="D536" t="s">
        <v>2158</v>
      </c>
      <c r="G536">
        <v>0</v>
      </c>
      <c r="H536">
        <v>1</v>
      </c>
      <c r="I536">
        <v>0</v>
      </c>
      <c r="J536">
        <v>1</v>
      </c>
      <c r="K536">
        <v>0</v>
      </c>
      <c r="L536">
        <v>1</v>
      </c>
      <c r="M536" s="3">
        <v>7.2967391908276511</v>
      </c>
      <c r="N536" s="3">
        <v>1.227445456878013E-26</v>
      </c>
      <c r="O536">
        <v>0</v>
      </c>
      <c r="P536">
        <v>1</v>
      </c>
      <c r="Q536">
        <v>0</v>
      </c>
      <c r="R536">
        <v>1</v>
      </c>
      <c r="S536">
        <v>0</v>
      </c>
      <c r="T536">
        <v>1</v>
      </c>
      <c r="U536">
        <v>0</v>
      </c>
      <c r="V536">
        <v>1</v>
      </c>
    </row>
    <row r="537" spans="1:22" x14ac:dyDescent="0.2">
      <c r="A537" t="s">
        <v>2159</v>
      </c>
      <c r="B537" t="s">
        <v>2160</v>
      </c>
      <c r="C537" t="s">
        <v>2161</v>
      </c>
      <c r="D537" t="s">
        <v>2162</v>
      </c>
      <c r="G537">
        <v>0.27833442315013063</v>
      </c>
      <c r="H537">
        <v>0.62373159424448532</v>
      </c>
      <c r="I537">
        <v>-0.17553831842639989</v>
      </c>
      <c r="J537">
        <v>0.71761531371403242</v>
      </c>
      <c r="K537">
        <v>0.45381110368216571</v>
      </c>
      <c r="L537">
        <v>0.40904169588828909</v>
      </c>
      <c r="M537" s="2">
        <v>-0.97088162958729884</v>
      </c>
      <c r="N537" s="2">
        <v>1.9119163620889539E-2</v>
      </c>
      <c r="O537">
        <v>0.31997565539828843</v>
      </c>
      <c r="P537">
        <v>0.66956307082505961</v>
      </c>
      <c r="Q537">
        <v>-0.13389708617824209</v>
      </c>
      <c r="R537">
        <v>0.81541567215014543</v>
      </c>
      <c r="S537">
        <v>0.49545233593032362</v>
      </c>
      <c r="T537">
        <v>0.39952889132761948</v>
      </c>
      <c r="U537" s="2">
        <v>-0.92924039733914099</v>
      </c>
      <c r="V537" s="2">
        <v>3.5404447777841748E-2</v>
      </c>
    </row>
    <row r="538" spans="1:22" x14ac:dyDescent="0.2">
      <c r="A538" t="s">
        <v>2163</v>
      </c>
      <c r="B538" t="s">
        <v>2164</v>
      </c>
      <c r="C538" t="s">
        <v>2165</v>
      </c>
      <c r="D538" t="s">
        <v>2166</v>
      </c>
      <c r="G538">
        <v>-0.25718141705969533</v>
      </c>
      <c r="H538">
        <v>0.49676494777735819</v>
      </c>
      <c r="I538">
        <v>-0.35997161793485788</v>
      </c>
      <c r="J538">
        <v>0.23176011457147111</v>
      </c>
      <c r="K538">
        <v>-0.15508309272693291</v>
      </c>
      <c r="L538">
        <v>0.74534674300207504</v>
      </c>
      <c r="M538" s="2">
        <v>-0.63071238146248487</v>
      </c>
      <c r="N538" s="2">
        <v>3.4074093521039309E-2</v>
      </c>
      <c r="O538">
        <v>-0.36850898536137461</v>
      </c>
      <c r="P538">
        <v>0.39544657042447379</v>
      </c>
      <c r="Q538">
        <v>-0.4712991862365371</v>
      </c>
      <c r="R538">
        <v>0.1540009408313095</v>
      </c>
      <c r="S538">
        <v>-0.26641066102861222</v>
      </c>
      <c r="T538">
        <v>0.56678971731236261</v>
      </c>
      <c r="U538" s="2">
        <v>-0.7420399497641641</v>
      </c>
      <c r="V538" s="2">
        <v>1.8949054085644651E-2</v>
      </c>
    </row>
    <row r="539" spans="1:22" x14ac:dyDescent="0.2">
      <c r="A539" t="s">
        <v>2167</v>
      </c>
      <c r="B539" t="s">
        <v>2168</v>
      </c>
      <c r="C539" t="s">
        <v>2169</v>
      </c>
      <c r="D539" t="s">
        <v>2170</v>
      </c>
      <c r="G539">
        <v>-0.33443877804509481</v>
      </c>
      <c r="H539">
        <v>0.44416443073746081</v>
      </c>
      <c r="I539">
        <v>-0.58788047945074584</v>
      </c>
      <c r="J539">
        <v>8.1611079881501722E-2</v>
      </c>
      <c r="K539">
        <v>-0.2969399500646025</v>
      </c>
      <c r="L539">
        <v>0.53364409884582542</v>
      </c>
      <c r="M539" s="2">
        <v>-0.8353475500423122</v>
      </c>
      <c r="N539" s="2">
        <v>1.589291843839637E-2</v>
      </c>
      <c r="O539">
        <v>1.318289086830993E-2</v>
      </c>
      <c r="P539">
        <v>0.99009820332264975</v>
      </c>
      <c r="Q539">
        <v>-0.24025881053734111</v>
      </c>
      <c r="R539">
        <v>0.57495059243133695</v>
      </c>
      <c r="S539">
        <v>5.0681718848802237E-2</v>
      </c>
      <c r="T539">
        <v>0.94728513414356297</v>
      </c>
      <c r="U539">
        <v>-0.48772588112890752</v>
      </c>
      <c r="V539">
        <v>0.22139258187578439</v>
      </c>
    </row>
    <row r="540" spans="1:22" x14ac:dyDescent="0.2">
      <c r="A540" t="s">
        <v>2171</v>
      </c>
      <c r="B540" t="s">
        <v>2172</v>
      </c>
      <c r="C540" t="s">
        <v>2173</v>
      </c>
      <c r="D540" t="s">
        <v>2174</v>
      </c>
      <c r="E540" t="s">
        <v>18</v>
      </c>
      <c r="F540" t="s">
        <v>62</v>
      </c>
      <c r="G540">
        <v>0</v>
      </c>
      <c r="H540">
        <v>1</v>
      </c>
      <c r="I540">
        <v>0</v>
      </c>
      <c r="J540">
        <v>1</v>
      </c>
      <c r="K540">
        <v>0</v>
      </c>
      <c r="L540">
        <v>1</v>
      </c>
      <c r="M540" s="2">
        <v>-2.1309989148948909</v>
      </c>
      <c r="N540" s="2">
        <v>7.3325261693536817E-28</v>
      </c>
      <c r="O540">
        <v>0</v>
      </c>
      <c r="P540">
        <v>1</v>
      </c>
      <c r="Q540">
        <v>0</v>
      </c>
      <c r="R540">
        <v>1</v>
      </c>
      <c r="S540">
        <v>0</v>
      </c>
      <c r="T540">
        <v>1</v>
      </c>
      <c r="U540">
        <v>0</v>
      </c>
      <c r="V540">
        <v>1</v>
      </c>
    </row>
    <row r="541" spans="1:22" x14ac:dyDescent="0.2">
      <c r="A541" t="s">
        <v>2175</v>
      </c>
      <c r="B541" t="s">
        <v>2176</v>
      </c>
      <c r="C541" t="s">
        <v>2177</v>
      </c>
      <c r="D541" t="s">
        <v>2178</v>
      </c>
      <c r="G541">
        <v>-0.38386224168828792</v>
      </c>
      <c r="H541">
        <v>6.4453612936279894E-2</v>
      </c>
      <c r="I541">
        <v>-0.32892975067676061</v>
      </c>
      <c r="J541">
        <v>7.1555582854353303E-2</v>
      </c>
      <c r="K541">
        <v>-0.32345223734767742</v>
      </c>
      <c r="L541">
        <v>0.134669676984951</v>
      </c>
      <c r="M541" s="2">
        <v>-0.59054926786836992</v>
      </c>
      <c r="N541" s="2">
        <v>2.044561063578549E-3</v>
      </c>
      <c r="O541">
        <v>-0.1075698629614</v>
      </c>
      <c r="P541">
        <v>0.7530364892169934</v>
      </c>
      <c r="Q541">
        <v>-5.2637371949872669E-2</v>
      </c>
      <c r="R541">
        <v>0.8379785422075291</v>
      </c>
      <c r="S541">
        <v>-4.7159858620789488E-2</v>
      </c>
      <c r="T541">
        <v>0.90689505437388651</v>
      </c>
      <c r="U541">
        <v>-0.31425688914148209</v>
      </c>
      <c r="V541">
        <v>0.1270074358953322</v>
      </c>
    </row>
    <row r="542" spans="1:22" x14ac:dyDescent="0.2">
      <c r="A542" t="s">
        <v>2179</v>
      </c>
      <c r="B542" t="s">
        <v>2180</v>
      </c>
      <c r="C542" t="s">
        <v>2181</v>
      </c>
      <c r="D542" t="s">
        <v>2182</v>
      </c>
      <c r="G542">
        <v>0</v>
      </c>
      <c r="H542">
        <v>1</v>
      </c>
      <c r="I542">
        <v>0</v>
      </c>
      <c r="J542">
        <v>1</v>
      </c>
      <c r="K542">
        <v>0</v>
      </c>
      <c r="L542">
        <v>1</v>
      </c>
      <c r="M542" s="2">
        <v>-1.1654986130173679</v>
      </c>
      <c r="N542" s="2">
        <v>2.5543985983825911E-6</v>
      </c>
      <c r="O542">
        <v>0</v>
      </c>
      <c r="P542">
        <v>1</v>
      </c>
      <c r="Q542">
        <v>0</v>
      </c>
      <c r="R542">
        <v>1</v>
      </c>
      <c r="S542">
        <v>0</v>
      </c>
      <c r="T542">
        <v>1</v>
      </c>
      <c r="U542">
        <v>0</v>
      </c>
      <c r="V542">
        <v>1</v>
      </c>
    </row>
    <row r="543" spans="1:22" x14ac:dyDescent="0.2">
      <c r="A543" t="s">
        <v>2183</v>
      </c>
      <c r="B543" t="s">
        <v>2184</v>
      </c>
      <c r="C543" t="s">
        <v>2185</v>
      </c>
      <c r="D543" t="s">
        <v>2186</v>
      </c>
      <c r="G543">
        <v>0</v>
      </c>
      <c r="H543">
        <v>1</v>
      </c>
      <c r="I543">
        <v>0</v>
      </c>
      <c r="J543">
        <v>1</v>
      </c>
      <c r="K543">
        <v>-0.26915933237823719</v>
      </c>
      <c r="L543">
        <v>0.4716048916624232</v>
      </c>
      <c r="M543" s="2">
        <v>-1.13420004131969</v>
      </c>
      <c r="N543" s="2">
        <v>1.9580942841034239E-5</v>
      </c>
      <c r="O543">
        <v>0</v>
      </c>
      <c r="P543">
        <v>1</v>
      </c>
      <c r="Q543">
        <v>0</v>
      </c>
      <c r="R543">
        <v>1</v>
      </c>
      <c r="S543">
        <v>-0.24586829413230801</v>
      </c>
      <c r="T543">
        <v>0.56678971731236261</v>
      </c>
      <c r="U543">
        <v>0</v>
      </c>
      <c r="V543">
        <v>1</v>
      </c>
    </row>
    <row r="544" spans="1:22" x14ac:dyDescent="0.2">
      <c r="A544" t="s">
        <v>2187</v>
      </c>
      <c r="B544" t="s">
        <v>2188</v>
      </c>
      <c r="C544" t="s">
        <v>2189</v>
      </c>
      <c r="D544" t="s">
        <v>2190</v>
      </c>
      <c r="G544">
        <v>-0.24039210338222911</v>
      </c>
      <c r="H544">
        <v>0.6996879614201158</v>
      </c>
      <c r="I544">
        <v>-0.46414682475431829</v>
      </c>
      <c r="J544">
        <v>0.30538418181433152</v>
      </c>
      <c r="K544">
        <v>-9.0984204544246355E-2</v>
      </c>
      <c r="L544">
        <v>0.90986701046806884</v>
      </c>
      <c r="M544" s="2">
        <v>-0.95611475402581458</v>
      </c>
      <c r="N544" s="2">
        <v>2.9192182742899149E-2</v>
      </c>
      <c r="O544">
        <v>3.4336868402647491E-2</v>
      </c>
      <c r="P544">
        <v>0.97777802464735575</v>
      </c>
      <c r="Q544">
        <v>-0.18941785296944169</v>
      </c>
      <c r="R544">
        <v>0.74082110208982099</v>
      </c>
      <c r="S544">
        <v>0.18374476724063021</v>
      </c>
      <c r="T544">
        <v>0.83118400049203833</v>
      </c>
      <c r="U544">
        <v>-0.68138578224093793</v>
      </c>
      <c r="V544">
        <v>0.16992970625199169</v>
      </c>
    </row>
    <row r="545" spans="1:22" x14ac:dyDescent="0.2">
      <c r="A545" t="s">
        <v>2191</v>
      </c>
      <c r="B545" t="s">
        <v>2192</v>
      </c>
      <c r="C545" t="s">
        <v>2193</v>
      </c>
      <c r="D545" t="s">
        <v>2194</v>
      </c>
      <c r="G545">
        <v>-5.0418169755528347E-2</v>
      </c>
      <c r="H545">
        <v>0.91288333495886786</v>
      </c>
      <c r="I545">
        <v>-0.1216315944463323</v>
      </c>
      <c r="J545">
        <v>0.69289531435960849</v>
      </c>
      <c r="K545">
        <v>-0.33391544799646078</v>
      </c>
      <c r="L545">
        <v>0.3266367058295469</v>
      </c>
      <c r="M545" s="2">
        <v>-0.66868928158050056</v>
      </c>
      <c r="N545" s="2">
        <v>1.21551210146E-2</v>
      </c>
      <c r="O545">
        <v>6.7710448022663849E-2</v>
      </c>
      <c r="P545">
        <v>0.90964300999791081</v>
      </c>
      <c r="Q545">
        <v>-3.5029766681400412E-3</v>
      </c>
      <c r="R545">
        <v>0.99340101562183203</v>
      </c>
      <c r="S545">
        <v>-0.21578683021826861</v>
      </c>
      <c r="T545">
        <v>0.62195026029035749</v>
      </c>
      <c r="U545">
        <v>-0.55056066380230828</v>
      </c>
      <c r="V545">
        <v>5.4238454435210651E-2</v>
      </c>
    </row>
    <row r="546" spans="1:22" x14ac:dyDescent="0.2">
      <c r="A546" t="s">
        <v>2195</v>
      </c>
      <c r="B546" t="s">
        <v>2196</v>
      </c>
      <c r="C546" t="s">
        <v>2197</v>
      </c>
      <c r="D546" t="s">
        <v>2198</v>
      </c>
      <c r="G546">
        <v>-0.48941523387868702</v>
      </c>
      <c r="H546">
        <v>0.1033632600602233</v>
      </c>
      <c r="I546">
        <v>-0.50374160829852277</v>
      </c>
      <c r="J546">
        <v>5.1306557686430637E-2</v>
      </c>
      <c r="K546">
        <v>-0.36306682452880212</v>
      </c>
      <c r="L546">
        <v>0.26935901658116052</v>
      </c>
      <c r="M546" s="2">
        <v>-0.6169159324843595</v>
      </c>
      <c r="N546" s="2">
        <v>2.040195676378569E-2</v>
      </c>
      <c r="O546">
        <v>-0.25450383191262199</v>
      </c>
      <c r="P546">
        <v>0.55526453743121718</v>
      </c>
      <c r="Q546">
        <v>-0.26883020633245791</v>
      </c>
      <c r="R546">
        <v>0.39401575041730807</v>
      </c>
      <c r="S546">
        <v>-0.1281554225627371</v>
      </c>
      <c r="T546">
        <v>0.80349979757235301</v>
      </c>
      <c r="U546">
        <v>-0.38200453051829453</v>
      </c>
      <c r="V546">
        <v>0.21117242899788841</v>
      </c>
    </row>
    <row r="547" spans="1:22" x14ac:dyDescent="0.2">
      <c r="A547" t="s">
        <v>2199</v>
      </c>
      <c r="B547" t="s">
        <v>2200</v>
      </c>
      <c r="C547" t="s">
        <v>2201</v>
      </c>
      <c r="D547" t="s">
        <v>2202</v>
      </c>
      <c r="G547">
        <v>0</v>
      </c>
      <c r="H547">
        <v>1</v>
      </c>
      <c r="I547">
        <v>0</v>
      </c>
      <c r="J547">
        <v>1</v>
      </c>
      <c r="K547">
        <v>0</v>
      </c>
      <c r="L547">
        <v>1</v>
      </c>
      <c r="M547">
        <v>0</v>
      </c>
      <c r="N547">
        <v>1</v>
      </c>
      <c r="O547" s="2">
        <v>-1.845033297269683</v>
      </c>
      <c r="P547" s="2">
        <v>1.555528675249193E-6</v>
      </c>
      <c r="Q547">
        <v>0.43627920071136728</v>
      </c>
      <c r="R547">
        <v>0.32647002549671372</v>
      </c>
      <c r="S547">
        <v>0.1717348753927522</v>
      </c>
      <c r="T547">
        <v>0.8216568328166135</v>
      </c>
      <c r="U547">
        <v>0.25316451254609379</v>
      </c>
      <c r="V547">
        <v>0.60570030395470964</v>
      </c>
    </row>
    <row r="548" spans="1:22" x14ac:dyDescent="0.2">
      <c r="A548" t="s">
        <v>2203</v>
      </c>
      <c r="B548" t="s">
        <v>2204</v>
      </c>
      <c r="C548" t="s">
        <v>2205</v>
      </c>
      <c r="D548" t="s">
        <v>2206</v>
      </c>
      <c r="G548">
        <v>0.68136088867183253</v>
      </c>
      <c r="H548">
        <v>0.15910356413009369</v>
      </c>
      <c r="I548">
        <v>0.4861837795359395</v>
      </c>
      <c r="J548">
        <v>0.25785220878039722</v>
      </c>
      <c r="K548">
        <v>0.27013556951838291</v>
      </c>
      <c r="L548">
        <v>0.67032635480164138</v>
      </c>
      <c r="M548">
        <v>0.43207273089825982</v>
      </c>
      <c r="N548">
        <v>0.34519015630336219</v>
      </c>
      <c r="O548" s="3">
        <v>1.009299750572249</v>
      </c>
      <c r="P548" s="3">
        <v>4.0736349992144538E-2</v>
      </c>
      <c r="Q548">
        <v>0.81412264143635593</v>
      </c>
      <c r="R548">
        <v>7.5938393146424712E-2</v>
      </c>
      <c r="S548">
        <v>0.59807443141879935</v>
      </c>
      <c r="T548">
        <v>0.2884960703021433</v>
      </c>
      <c r="U548">
        <v>0.76001159279867614</v>
      </c>
      <c r="V548">
        <v>0.1005568434659241</v>
      </c>
    </row>
    <row r="549" spans="1:22" x14ac:dyDescent="0.2">
      <c r="A549" t="s">
        <v>2207</v>
      </c>
      <c r="B549" t="s">
        <v>2208</v>
      </c>
      <c r="C549" t="s">
        <v>2209</v>
      </c>
      <c r="D549" t="s">
        <v>2210</v>
      </c>
      <c r="G549">
        <v>0.2474073231520309</v>
      </c>
      <c r="H549">
        <v>0.36819813007013641</v>
      </c>
      <c r="I549">
        <v>-4.5382169727623017E-2</v>
      </c>
      <c r="J549">
        <v>0.87702298666444378</v>
      </c>
      <c r="K549">
        <v>0.22756054414123961</v>
      </c>
      <c r="L549">
        <v>0.45020487284929678</v>
      </c>
      <c r="M549">
        <v>0.12685600667523869</v>
      </c>
      <c r="N549">
        <v>0.63119198424453704</v>
      </c>
      <c r="O549" s="3">
        <v>0.72427983669389018</v>
      </c>
      <c r="P549" s="3">
        <v>2.484903817945605E-3</v>
      </c>
      <c r="Q549">
        <v>0.43149034381423618</v>
      </c>
      <c r="R549">
        <v>7.6743231699598624E-2</v>
      </c>
      <c r="S549" s="3">
        <v>0.70443305768309883</v>
      </c>
      <c r="T549" s="3">
        <v>3.5107461106353901E-3</v>
      </c>
      <c r="U549" s="3">
        <v>0.603728520217098</v>
      </c>
      <c r="V549" s="3">
        <v>1.094110195746195E-2</v>
      </c>
    </row>
    <row r="550" spans="1:22" x14ac:dyDescent="0.2">
      <c r="A550" t="s">
        <v>2211</v>
      </c>
      <c r="B550" t="s">
        <v>2212</v>
      </c>
      <c r="C550" t="s">
        <v>2213</v>
      </c>
      <c r="D550" t="s">
        <v>2214</v>
      </c>
      <c r="G550">
        <v>0.61355314195983035</v>
      </c>
      <c r="H550">
        <v>0.15810076763282671</v>
      </c>
      <c r="I550">
        <v>0.43043841715486919</v>
      </c>
      <c r="J550">
        <v>0.26266241517221178</v>
      </c>
      <c r="K550">
        <v>0.68435210430101212</v>
      </c>
      <c r="L550">
        <v>0.1173850577400111</v>
      </c>
      <c r="M550">
        <v>0.67618378884475694</v>
      </c>
      <c r="N550">
        <v>8.0477430311753251E-2</v>
      </c>
      <c r="O550" s="3">
        <v>0.97191165860719542</v>
      </c>
      <c r="P550" s="3">
        <v>2.7438941748075409E-2</v>
      </c>
      <c r="Q550">
        <v>0.78879693380223426</v>
      </c>
      <c r="R550">
        <v>5.5698382039690603E-2</v>
      </c>
      <c r="S550" s="3">
        <v>1.042710620948377</v>
      </c>
      <c r="T550" s="3">
        <v>1.3668021402679861E-2</v>
      </c>
      <c r="U550" s="3">
        <v>1.0345423054921219</v>
      </c>
      <c r="V550" s="3">
        <v>1.094110195746195E-2</v>
      </c>
    </row>
    <row r="551" spans="1:22" x14ac:dyDescent="0.2">
      <c r="A551" t="s">
        <v>2215</v>
      </c>
      <c r="B551" t="s">
        <v>2216</v>
      </c>
      <c r="C551" t="s">
        <v>2217</v>
      </c>
      <c r="D551" t="s">
        <v>2218</v>
      </c>
      <c r="G551">
        <v>0.65651259946395291</v>
      </c>
      <c r="H551">
        <v>0.101673780764704</v>
      </c>
      <c r="I551">
        <v>0.24976807582548721</v>
      </c>
      <c r="J551">
        <v>0.50678275933907591</v>
      </c>
      <c r="K551">
        <v>0.55677998772293469</v>
      </c>
      <c r="L551">
        <v>0.1842932097509134</v>
      </c>
      <c r="M551">
        <v>0.65433570725522494</v>
      </c>
      <c r="N551">
        <v>6.9363207413786779E-2</v>
      </c>
      <c r="O551" s="3">
        <v>0.84674650316091749</v>
      </c>
      <c r="P551" s="3">
        <v>4.2413445165821212E-2</v>
      </c>
      <c r="Q551">
        <v>0.44000197952245179</v>
      </c>
      <c r="R551">
        <v>0.27078685337047492</v>
      </c>
      <c r="S551">
        <v>0.74701389141989938</v>
      </c>
      <c r="T551">
        <v>8.1317843462581585E-2</v>
      </c>
      <c r="U551" s="3">
        <v>0.84456961095218952</v>
      </c>
      <c r="V551" s="3">
        <v>2.580437176404533E-2</v>
      </c>
    </row>
    <row r="552" spans="1:22" x14ac:dyDescent="0.2">
      <c r="A552" t="s">
        <v>2219</v>
      </c>
      <c r="B552" t="s">
        <v>2220</v>
      </c>
      <c r="C552" t="s">
        <v>2221</v>
      </c>
      <c r="D552" t="s">
        <v>2222</v>
      </c>
      <c r="G552">
        <v>0.6715680870069769</v>
      </c>
      <c r="H552">
        <v>0.20474736430768381</v>
      </c>
      <c r="I552">
        <v>0.40544514846949409</v>
      </c>
      <c r="J552">
        <v>0.40343104571249011</v>
      </c>
      <c r="K552">
        <v>0.52257483782986713</v>
      </c>
      <c r="L552">
        <v>0.379559465629491</v>
      </c>
      <c r="M552">
        <v>0.40927987983075081</v>
      </c>
      <c r="N552">
        <v>0.42404611326527292</v>
      </c>
      <c r="O552" s="3">
        <v>1.1835507949007431</v>
      </c>
      <c r="P552" s="3">
        <v>2.300102387339148E-2</v>
      </c>
      <c r="Q552">
        <v>0.91742785636326019</v>
      </c>
      <c r="R552">
        <v>6.5477145391540315E-2</v>
      </c>
      <c r="S552">
        <v>1.0345575457236329</v>
      </c>
      <c r="T552">
        <v>5.2642181663315323E-2</v>
      </c>
      <c r="U552">
        <v>0.92126258772451686</v>
      </c>
      <c r="V552">
        <v>5.9385633323242197E-2</v>
      </c>
    </row>
    <row r="553" spans="1:22" x14ac:dyDescent="0.2">
      <c r="A553" t="s">
        <v>2223</v>
      </c>
      <c r="B553" t="s">
        <v>2224</v>
      </c>
      <c r="C553" t="s">
        <v>2225</v>
      </c>
      <c r="D553" t="s">
        <v>2226</v>
      </c>
      <c r="G553">
        <v>-0.39456113207992582</v>
      </c>
      <c r="H553">
        <v>0.14674059127773431</v>
      </c>
      <c r="I553">
        <v>-0.25835844047720641</v>
      </c>
      <c r="J553">
        <v>0.28425799597649459</v>
      </c>
      <c r="K553">
        <v>-0.13854629890799849</v>
      </c>
      <c r="L553">
        <v>0.70331573212683118</v>
      </c>
      <c r="M553">
        <v>-0.244822532256224</v>
      </c>
      <c r="N553">
        <v>0.33847151032524248</v>
      </c>
      <c r="O553" s="2">
        <v>-0.60059945199498455</v>
      </c>
      <c r="P553" s="2">
        <v>2.9361467187271399E-2</v>
      </c>
      <c r="Q553">
        <v>-0.46439676039226518</v>
      </c>
      <c r="R553">
        <v>7.3417163578341743E-2</v>
      </c>
      <c r="S553">
        <v>-0.34458461882305719</v>
      </c>
      <c r="T553">
        <v>0.27071057006084948</v>
      </c>
      <c r="U553">
        <v>-0.4508608521712828</v>
      </c>
      <c r="V553">
        <v>8.1393896867755722E-2</v>
      </c>
    </row>
    <row r="554" spans="1:22" x14ac:dyDescent="0.2">
      <c r="A554" t="s">
        <v>2227</v>
      </c>
      <c r="B554" t="s">
        <v>2228</v>
      </c>
      <c r="C554" t="s">
        <v>2229</v>
      </c>
      <c r="D554" t="s">
        <v>2230</v>
      </c>
      <c r="G554">
        <v>-0.41860972152437198</v>
      </c>
      <c r="H554">
        <v>0.18330137931256521</v>
      </c>
      <c r="I554">
        <v>-0.30121490533941642</v>
      </c>
      <c r="J554">
        <v>0.28401775917576749</v>
      </c>
      <c r="K554">
        <v>-8.8307298159956249E-2</v>
      </c>
      <c r="L554">
        <v>0.84538058614043776</v>
      </c>
      <c r="M554">
        <v>-4.1612553438023947E-2</v>
      </c>
      <c r="N554">
        <v>0.91182369842232081</v>
      </c>
      <c r="O554" s="2">
        <v>-0.75604282506025822</v>
      </c>
      <c r="P554" s="2">
        <v>1.486826258488832E-2</v>
      </c>
      <c r="Q554" s="2">
        <v>-0.6386480088753026</v>
      </c>
      <c r="R554" s="2">
        <v>2.7514544466238459E-2</v>
      </c>
      <c r="S554">
        <v>-0.42574040169584249</v>
      </c>
      <c r="T554">
        <v>0.23588277617917641</v>
      </c>
      <c r="U554">
        <v>-0.37904565697391018</v>
      </c>
      <c r="V554">
        <v>0.23063958813120999</v>
      </c>
    </row>
    <row r="555" spans="1:22" x14ac:dyDescent="0.2">
      <c r="A555" t="s">
        <v>2231</v>
      </c>
      <c r="B555" t="s">
        <v>2232</v>
      </c>
      <c r="C555" t="s">
        <v>2233</v>
      </c>
      <c r="D555" t="s">
        <v>2234</v>
      </c>
      <c r="G555">
        <v>0.4880571857795995</v>
      </c>
      <c r="H555">
        <v>9.1548012610307653E-4</v>
      </c>
      <c r="I555">
        <v>0.43187894288123052</v>
      </c>
      <c r="J555">
        <v>2.258395468575914E-3</v>
      </c>
      <c r="K555">
        <v>0.25214896166140871</v>
      </c>
      <c r="L555">
        <v>0.13703576782523191</v>
      </c>
      <c r="M555">
        <v>0.22347683571822</v>
      </c>
      <c r="N555">
        <v>0.1426347450645874</v>
      </c>
      <c r="O555" s="3">
        <v>0.68146850382399982</v>
      </c>
      <c r="P555" s="3">
        <v>3.275073267643116E-6</v>
      </c>
      <c r="Q555" s="3">
        <v>0.62529026092563078</v>
      </c>
      <c r="R555" s="3">
        <v>1.6110682522974519E-5</v>
      </c>
      <c r="S555">
        <v>0.44556027970580891</v>
      </c>
      <c r="T555">
        <v>4.5550322047065118E-3</v>
      </c>
      <c r="U555">
        <v>0.41688815376262028</v>
      </c>
      <c r="V555">
        <v>6.9472433675541066E-3</v>
      </c>
    </row>
    <row r="556" spans="1:22" x14ac:dyDescent="0.2">
      <c r="A556" t="s">
        <v>2235</v>
      </c>
      <c r="B556" t="s">
        <v>2236</v>
      </c>
      <c r="C556" t="s">
        <v>2237</v>
      </c>
      <c r="D556" t="s">
        <v>2238</v>
      </c>
      <c r="G556">
        <v>0.48240501099819882</v>
      </c>
      <c r="H556">
        <v>1.18541571527197E-4</v>
      </c>
      <c r="I556">
        <v>0.27377845867310369</v>
      </c>
      <c r="J556">
        <v>2.517456765555539E-2</v>
      </c>
      <c r="K556">
        <v>0.43753652382319491</v>
      </c>
      <c r="L556">
        <v>5.2253008564922686E-4</v>
      </c>
      <c r="M556">
        <v>0.23770377337559659</v>
      </c>
      <c r="N556">
        <v>6.1743411323720687E-2</v>
      </c>
      <c r="O556" s="3">
        <v>0.61015119987459354</v>
      </c>
      <c r="P556" s="3">
        <v>1.5351130856661819E-6</v>
      </c>
      <c r="Q556">
        <v>0.40152464754949863</v>
      </c>
      <c r="R556">
        <v>1.5106269436604249E-3</v>
      </c>
      <c r="S556">
        <v>0.56528271269958974</v>
      </c>
      <c r="T556">
        <v>8.5878746711790125E-6</v>
      </c>
      <c r="U556">
        <v>0.36544996225199128</v>
      </c>
      <c r="V556">
        <v>6.1076736721452658E-3</v>
      </c>
    </row>
    <row r="557" spans="1:22" x14ac:dyDescent="0.2">
      <c r="A557" t="s">
        <v>2239</v>
      </c>
      <c r="B557" t="s">
        <v>2240</v>
      </c>
      <c r="C557" t="s">
        <v>2241</v>
      </c>
      <c r="D557" t="s">
        <v>2242</v>
      </c>
      <c r="G557">
        <v>-0.17539761150115471</v>
      </c>
      <c r="H557">
        <v>0.6934030055260888</v>
      </c>
      <c r="I557">
        <v>0.1469838426558748</v>
      </c>
      <c r="J557">
        <v>0.68451891293296385</v>
      </c>
      <c r="K557">
        <v>-0.29340980069118522</v>
      </c>
      <c r="L557">
        <v>0.49591957318174551</v>
      </c>
      <c r="M557">
        <v>6.3353823218344152E-2</v>
      </c>
      <c r="N557">
        <v>0.88034242755240444</v>
      </c>
      <c r="O557" s="2">
        <v>-0.93439363197057412</v>
      </c>
      <c r="P557" s="2">
        <v>1.401825602417751E-2</v>
      </c>
      <c r="Q557">
        <v>-0.61201217781354456</v>
      </c>
      <c r="R557">
        <v>8.5076616389163445E-2</v>
      </c>
      <c r="S557" s="2">
        <v>-1.0524058211606051</v>
      </c>
      <c r="T557" s="2">
        <v>4.0846987103421223E-3</v>
      </c>
      <c r="U557" s="2">
        <v>-0.69564219725107523</v>
      </c>
      <c r="V557" s="2">
        <v>4.6042484373640877E-2</v>
      </c>
    </row>
    <row r="558" spans="1:22" x14ac:dyDescent="0.2">
      <c r="A558" t="s">
        <v>2243</v>
      </c>
      <c r="B558" t="s">
        <v>2244</v>
      </c>
      <c r="C558" t="s">
        <v>2245</v>
      </c>
      <c r="D558" t="s">
        <v>2246</v>
      </c>
      <c r="G558">
        <v>0.4183038398552627</v>
      </c>
      <c r="H558">
        <v>4.6597714318679434E-3</v>
      </c>
      <c r="I558">
        <v>0.40332863067366992</v>
      </c>
      <c r="J558">
        <v>3.63613498697915E-3</v>
      </c>
      <c r="K558">
        <v>0.13306710535581109</v>
      </c>
      <c r="L558">
        <v>0.49428315658433791</v>
      </c>
      <c r="M558">
        <v>0.12363217487979961</v>
      </c>
      <c r="N558">
        <v>0.44496797113942699</v>
      </c>
      <c r="O558" s="3">
        <v>0.71496363884133285</v>
      </c>
      <c r="P558" s="3">
        <v>6.5237159811417304E-7</v>
      </c>
      <c r="Q558" s="3">
        <v>0.69998842965974006</v>
      </c>
      <c r="R558" s="3">
        <v>7.0206853067962462E-7</v>
      </c>
      <c r="S558">
        <v>0.42972690434188132</v>
      </c>
      <c r="T558">
        <v>5.1641501244693213E-3</v>
      </c>
      <c r="U558">
        <v>0.42029197386586981</v>
      </c>
      <c r="V558">
        <v>5.3658228315575452E-3</v>
      </c>
    </row>
    <row r="559" spans="1:22" x14ac:dyDescent="0.2">
      <c r="A559" t="s">
        <v>2247</v>
      </c>
      <c r="B559" t="s">
        <v>2248</v>
      </c>
      <c r="C559" t="s">
        <v>2249</v>
      </c>
      <c r="D559" t="s">
        <v>2250</v>
      </c>
      <c r="G559">
        <v>0</v>
      </c>
      <c r="H559">
        <v>1</v>
      </c>
      <c r="I559">
        <v>0</v>
      </c>
      <c r="J559">
        <v>1</v>
      </c>
      <c r="K559">
        <v>0</v>
      </c>
      <c r="L559">
        <v>1</v>
      </c>
      <c r="M559">
        <v>0</v>
      </c>
      <c r="N559">
        <v>1</v>
      </c>
      <c r="O559" s="3">
        <v>2.2736983378831082</v>
      </c>
      <c r="P559" s="3">
        <v>1.1386637114370829E-13</v>
      </c>
      <c r="Q559">
        <v>0</v>
      </c>
      <c r="R559">
        <v>1</v>
      </c>
      <c r="S559" s="3">
        <v>0.80476764815333413</v>
      </c>
      <c r="T559" s="3">
        <v>9.3068207236249711E-3</v>
      </c>
      <c r="U559" s="3">
        <v>0.86007167308558241</v>
      </c>
      <c r="V559" s="3">
        <v>3.582953982516607E-3</v>
      </c>
    </row>
    <row r="560" spans="1:22" x14ac:dyDescent="0.2">
      <c r="A560" t="s">
        <v>2251</v>
      </c>
      <c r="B560" t="s">
        <v>2252</v>
      </c>
      <c r="C560" t="s">
        <v>2253</v>
      </c>
      <c r="D560" t="s">
        <v>2254</v>
      </c>
      <c r="G560">
        <v>0.36461297349353827</v>
      </c>
      <c r="H560">
        <v>0.4933565925854716</v>
      </c>
      <c r="I560">
        <v>0.48732211234742329</v>
      </c>
      <c r="J560">
        <v>0.2487982057408776</v>
      </c>
      <c r="K560">
        <v>-0.2090138895506802</v>
      </c>
      <c r="L560">
        <v>0.75116567979177518</v>
      </c>
      <c r="M560">
        <v>0.17034816413279719</v>
      </c>
      <c r="N560">
        <v>0.73668388850553357</v>
      </c>
      <c r="O560" s="3">
        <v>1.03803218778337</v>
      </c>
      <c r="P560" s="3">
        <v>2.7935735151437342E-2</v>
      </c>
      <c r="Q560" s="3">
        <v>1.160741326637255</v>
      </c>
      <c r="R560" s="3">
        <v>6.1588036317296304E-3</v>
      </c>
      <c r="S560">
        <v>0.46440532473915153</v>
      </c>
      <c r="T560">
        <v>0.43857686721686501</v>
      </c>
      <c r="U560">
        <v>0.84376737842262894</v>
      </c>
      <c r="V560">
        <v>5.6538793620445969E-2</v>
      </c>
    </row>
    <row r="561" spans="1:22" x14ac:dyDescent="0.2">
      <c r="A561" t="s">
        <v>2255</v>
      </c>
      <c r="B561" t="s">
        <v>2256</v>
      </c>
      <c r="C561" t="s">
        <v>2257</v>
      </c>
      <c r="D561" t="s">
        <v>2258</v>
      </c>
      <c r="G561">
        <v>0.83602554555224839</v>
      </c>
      <c r="H561">
        <v>0.35715712996644539</v>
      </c>
      <c r="I561">
        <v>1.192130948264424</v>
      </c>
      <c r="J561">
        <v>0.1048127482813269</v>
      </c>
      <c r="K561">
        <v>0.96615303616993597</v>
      </c>
      <c r="L561">
        <v>0.30139012283349581</v>
      </c>
      <c r="M561">
        <v>0.58081162809742048</v>
      </c>
      <c r="N561">
        <v>0.48809096578648309</v>
      </c>
      <c r="O561" s="3">
        <v>1.8442165894739659</v>
      </c>
      <c r="P561" s="3">
        <v>4.2029931369491853E-2</v>
      </c>
      <c r="Q561" s="3">
        <v>2.2003219921861419</v>
      </c>
      <c r="R561" s="3">
        <v>7.0329689956635426E-3</v>
      </c>
      <c r="S561" s="3">
        <v>1.9743440800916541</v>
      </c>
      <c r="T561" s="3">
        <v>2.5821410502057052E-2</v>
      </c>
      <c r="U561">
        <v>1.5890026720191379</v>
      </c>
      <c r="V561">
        <v>5.2161091151726673E-2</v>
      </c>
    </row>
    <row r="562" spans="1:22" x14ac:dyDescent="0.2">
      <c r="A562" t="s">
        <v>2259</v>
      </c>
      <c r="B562" t="s">
        <v>2260</v>
      </c>
      <c r="C562" t="s">
        <v>2261</v>
      </c>
      <c r="D562" t="s">
        <v>2262</v>
      </c>
      <c r="E562" t="s">
        <v>52</v>
      </c>
      <c r="F562" t="s">
        <v>592</v>
      </c>
      <c r="G562">
        <v>0.42501962240559188</v>
      </c>
      <c r="H562">
        <v>0.33254053800527961</v>
      </c>
      <c r="I562">
        <v>-0.27182117969185338</v>
      </c>
      <c r="J562">
        <v>0.47876895300744438</v>
      </c>
      <c r="K562">
        <v>0.37821063363141322</v>
      </c>
      <c r="L562">
        <v>0.43061973609436371</v>
      </c>
      <c r="M562">
        <v>0.25865913789764439</v>
      </c>
      <c r="N562">
        <v>0.53470418166497125</v>
      </c>
      <c r="O562" s="3">
        <v>0.88254191709020147</v>
      </c>
      <c r="P562" s="3">
        <v>3.3658128815108289E-2</v>
      </c>
      <c r="Q562">
        <v>0.1857011149927561</v>
      </c>
      <c r="R562">
        <v>0.68971467661971986</v>
      </c>
      <c r="S562" s="3">
        <v>0.83573292831602275</v>
      </c>
      <c r="T562" s="3">
        <v>4.5402806975854373E-2</v>
      </c>
      <c r="U562">
        <v>0.71618143258225397</v>
      </c>
      <c r="V562">
        <v>6.4051343841270536E-2</v>
      </c>
    </row>
    <row r="563" spans="1:22" x14ac:dyDescent="0.2">
      <c r="A563" t="s">
        <v>2263</v>
      </c>
      <c r="B563" t="s">
        <v>2264</v>
      </c>
      <c r="C563" t="s">
        <v>2265</v>
      </c>
      <c r="D563" t="s">
        <v>2266</v>
      </c>
      <c r="G563">
        <v>0.4603152786969964</v>
      </c>
      <c r="H563">
        <v>0.1033632600602233</v>
      </c>
      <c r="I563">
        <v>0.19887913794579101</v>
      </c>
      <c r="J563">
        <v>0.45557835968359017</v>
      </c>
      <c r="K563">
        <v>0.57474464051269181</v>
      </c>
      <c r="L563">
        <v>3.7556574152062552E-2</v>
      </c>
      <c r="M563">
        <v>0.25763594965286107</v>
      </c>
      <c r="N563">
        <v>0.34357043150074351</v>
      </c>
      <c r="O563" s="3">
        <v>0.88399105551494417</v>
      </c>
      <c r="P563" s="3">
        <v>6.7936418258620853E-4</v>
      </c>
      <c r="Q563" s="3">
        <v>0.62255491476373881</v>
      </c>
      <c r="R563" s="3">
        <v>1.7442947648159429E-2</v>
      </c>
      <c r="S563" s="3">
        <v>0.99842041733063969</v>
      </c>
      <c r="T563" s="3">
        <v>9.1375553321454205E-5</v>
      </c>
      <c r="U563" s="3">
        <v>0.68131172647080884</v>
      </c>
      <c r="V563" s="3">
        <v>1.000422830181831E-2</v>
      </c>
    </row>
    <row r="564" spans="1:22" x14ac:dyDescent="0.2">
      <c r="A564" t="s">
        <v>2267</v>
      </c>
      <c r="B564" t="s">
        <v>2268</v>
      </c>
      <c r="C564" t="s">
        <v>2269</v>
      </c>
      <c r="D564" t="s">
        <v>2270</v>
      </c>
      <c r="G564">
        <v>0.96019596477899394</v>
      </c>
      <c r="H564">
        <v>9.8623072059456002E-2</v>
      </c>
      <c r="I564">
        <v>0.92464896612622294</v>
      </c>
      <c r="J564">
        <v>6.5982222585736425E-2</v>
      </c>
      <c r="K564">
        <v>0.59516654304576821</v>
      </c>
      <c r="L564">
        <v>0.37310683710521181</v>
      </c>
      <c r="M564">
        <v>0.81964180708340473</v>
      </c>
      <c r="N564">
        <v>0.1236614539286907</v>
      </c>
      <c r="O564" s="3">
        <v>1.2526306316062941</v>
      </c>
      <c r="P564" s="3">
        <v>3.5091859932378101E-2</v>
      </c>
      <c r="Q564" s="3">
        <v>1.2170836329535231</v>
      </c>
      <c r="R564" s="3">
        <v>2.5098549483746669E-2</v>
      </c>
      <c r="S564">
        <v>0.88760120987306834</v>
      </c>
      <c r="T564">
        <v>0.17394885409408861</v>
      </c>
      <c r="U564" s="3">
        <v>1.112076473910705</v>
      </c>
      <c r="V564" s="3">
        <v>4.332574981350347E-2</v>
      </c>
    </row>
    <row r="565" spans="1:22" x14ac:dyDescent="0.2">
      <c r="A565" t="s">
        <v>2271</v>
      </c>
      <c r="B565" t="s">
        <v>2272</v>
      </c>
      <c r="C565" t="s">
        <v>2273</v>
      </c>
      <c r="D565" t="s">
        <v>2274</v>
      </c>
      <c r="G565">
        <v>0</v>
      </c>
      <c r="H565">
        <v>1</v>
      </c>
      <c r="I565">
        <v>-2.4273306844511788E-2</v>
      </c>
      <c r="J565">
        <v>0.96588675255156031</v>
      </c>
      <c r="K565">
        <v>0</v>
      </c>
      <c r="L565">
        <v>1</v>
      </c>
      <c r="M565">
        <v>0</v>
      </c>
      <c r="N565">
        <v>1</v>
      </c>
      <c r="O565" s="3">
        <v>1.3810003346948081</v>
      </c>
      <c r="P565" s="3">
        <v>1.408693702130161E-3</v>
      </c>
      <c r="Q565">
        <v>0</v>
      </c>
      <c r="R565">
        <v>1</v>
      </c>
      <c r="S565">
        <v>0</v>
      </c>
      <c r="T565">
        <v>1</v>
      </c>
      <c r="U565">
        <v>0.34620780454520111</v>
      </c>
      <c r="V565">
        <v>0.50025613242339562</v>
      </c>
    </row>
    <row r="566" spans="1:22" x14ac:dyDescent="0.2">
      <c r="A566" t="s">
        <v>2275</v>
      </c>
      <c r="B566" t="s">
        <v>2276</v>
      </c>
      <c r="C566" t="s">
        <v>2277</v>
      </c>
      <c r="D566" t="s">
        <v>2278</v>
      </c>
      <c r="G566">
        <v>1.0044489136907699</v>
      </c>
      <c r="H566">
        <v>6.4465547857412223E-2</v>
      </c>
      <c r="I566">
        <v>0.112820806212573</v>
      </c>
      <c r="J566">
        <v>0.85909014273869977</v>
      </c>
      <c r="K566">
        <v>-0.24299789880836881</v>
      </c>
      <c r="L566">
        <v>0.75855330078872174</v>
      </c>
      <c r="M566">
        <v>-0.2740027946625665</v>
      </c>
      <c r="N566">
        <v>0.64075812847126523</v>
      </c>
      <c r="O566" s="3">
        <v>1.1854319728867271</v>
      </c>
      <c r="P566" s="3">
        <v>3.8302877232347599E-2</v>
      </c>
      <c r="Q566">
        <v>0.29380386540852949</v>
      </c>
      <c r="R566">
        <v>0.64242568767779484</v>
      </c>
      <c r="S566">
        <v>-6.2014839612412158E-2</v>
      </c>
      <c r="T566">
        <v>0.95449379167052417</v>
      </c>
      <c r="U566">
        <v>-9.301973546660991E-2</v>
      </c>
      <c r="V566">
        <v>0.90767827288906366</v>
      </c>
    </row>
    <row r="567" spans="1:22" x14ac:dyDescent="0.2">
      <c r="A567" t="s">
        <v>2279</v>
      </c>
      <c r="B567" t="s">
        <v>2280</v>
      </c>
      <c r="C567" t="s">
        <v>2281</v>
      </c>
      <c r="D567" t="s">
        <v>2282</v>
      </c>
      <c r="G567">
        <v>-0.32169920221800918</v>
      </c>
      <c r="H567">
        <v>0.53201864691783629</v>
      </c>
      <c r="I567">
        <v>9.8773929210347555E-2</v>
      </c>
      <c r="J567">
        <v>0.8428882512452035</v>
      </c>
      <c r="K567">
        <v>0.10675890311001</v>
      </c>
      <c r="L567">
        <v>0.87921065657406638</v>
      </c>
      <c r="M567">
        <v>-0.25521627392612861</v>
      </c>
      <c r="N567">
        <v>0.58249335501048149</v>
      </c>
      <c r="O567" s="2">
        <v>-1.090374535634115</v>
      </c>
      <c r="P567" s="2">
        <v>1.7388155809876571E-2</v>
      </c>
      <c r="Q567">
        <v>-0.66990140420575794</v>
      </c>
      <c r="R567">
        <v>0.12889055942492919</v>
      </c>
      <c r="S567">
        <v>-0.66191643030609548</v>
      </c>
      <c r="T567">
        <v>0.19614555163273939</v>
      </c>
      <c r="U567" s="2">
        <v>-1.0238916073422339</v>
      </c>
      <c r="V567" s="2">
        <v>1.6043053973020568E-2</v>
      </c>
    </row>
    <row r="568" spans="1:22" x14ac:dyDescent="0.2">
      <c r="A568" t="s">
        <v>2283</v>
      </c>
      <c r="B568" t="s">
        <v>2284</v>
      </c>
      <c r="C568" t="s">
        <v>2285</v>
      </c>
      <c r="D568" t="s">
        <v>2286</v>
      </c>
      <c r="G568">
        <v>0.54343575079175166</v>
      </c>
      <c r="H568">
        <v>4.4740135486227572E-2</v>
      </c>
      <c r="I568">
        <v>0.38728982890801461</v>
      </c>
      <c r="J568">
        <v>0.1102901237935987</v>
      </c>
      <c r="K568">
        <v>0.21840954725789649</v>
      </c>
      <c r="L568">
        <v>0.51998837482653648</v>
      </c>
      <c r="M568">
        <v>-5.5013451564365663E-2</v>
      </c>
      <c r="N568">
        <v>0.86614177607676279</v>
      </c>
      <c r="O568" s="3">
        <v>0.65454976018444966</v>
      </c>
      <c r="P568" s="3">
        <v>1.9127510410106449E-2</v>
      </c>
      <c r="Q568">
        <v>0.49840383830071261</v>
      </c>
      <c r="R568">
        <v>6.2311158989731892E-2</v>
      </c>
      <c r="S568">
        <v>0.32952355665059452</v>
      </c>
      <c r="T568">
        <v>0.32674389748062871</v>
      </c>
      <c r="U568">
        <v>5.610055782833237E-2</v>
      </c>
      <c r="V568">
        <v>0.8837772602191003</v>
      </c>
    </row>
    <row r="569" spans="1:22" x14ac:dyDescent="0.2">
      <c r="A569" t="s">
        <v>2287</v>
      </c>
      <c r="B569" t="s">
        <v>2288</v>
      </c>
      <c r="C569" t="s">
        <v>2289</v>
      </c>
      <c r="D569" t="s">
        <v>2290</v>
      </c>
      <c r="E569" t="s">
        <v>18</v>
      </c>
      <c r="F569" t="s">
        <v>19</v>
      </c>
      <c r="G569">
        <v>-0.1213941536440199</v>
      </c>
      <c r="H569">
        <v>0.71853627594873659</v>
      </c>
      <c r="I569">
        <v>-0.50711613582336434</v>
      </c>
      <c r="J569">
        <v>2.9546343154016299E-2</v>
      </c>
      <c r="K569">
        <v>-0.21176902023604299</v>
      </c>
      <c r="L569">
        <v>0.52049095844018622</v>
      </c>
      <c r="M569">
        <v>-0.1092473869269584</v>
      </c>
      <c r="N569">
        <v>0.70886728470275995</v>
      </c>
      <c r="O569" s="3">
        <v>0.6362348544681774</v>
      </c>
      <c r="P569" s="3">
        <v>1.9936135747684419E-2</v>
      </c>
      <c r="Q569">
        <v>0.25051287228883301</v>
      </c>
      <c r="R569">
        <v>0.37395562354168599</v>
      </c>
      <c r="S569">
        <v>0.54585998787615431</v>
      </c>
      <c r="T569">
        <v>5.1974320285080221E-2</v>
      </c>
      <c r="U569" s="3">
        <v>0.6483816211852389</v>
      </c>
      <c r="V569" s="3">
        <v>1.094110195746195E-2</v>
      </c>
    </row>
    <row r="570" spans="1:22" x14ac:dyDescent="0.2">
      <c r="A570" t="s">
        <v>2291</v>
      </c>
      <c r="B570" t="s">
        <v>2292</v>
      </c>
      <c r="C570" t="s">
        <v>2293</v>
      </c>
      <c r="D570" t="s">
        <v>2294</v>
      </c>
      <c r="G570">
        <v>0.57137252121569837</v>
      </c>
      <c r="H570">
        <v>0.20543590441775941</v>
      </c>
      <c r="I570">
        <v>0.23674452184017031</v>
      </c>
      <c r="J570">
        <v>0.58139559251668715</v>
      </c>
      <c r="K570">
        <v>0.63310140803077286</v>
      </c>
      <c r="L570">
        <v>0.1677140643134189</v>
      </c>
      <c r="M570">
        <v>0.32785330723361061</v>
      </c>
      <c r="N570">
        <v>0.45735615280249869</v>
      </c>
      <c r="O570" s="3">
        <v>0.97992610567661653</v>
      </c>
      <c r="P570" s="3">
        <v>2.7826157309983741E-2</v>
      </c>
      <c r="Q570">
        <v>0.64529810630108853</v>
      </c>
      <c r="R570">
        <v>0.13553872657204699</v>
      </c>
      <c r="S570" s="3">
        <v>1.0416549924916909</v>
      </c>
      <c r="T570" s="3">
        <v>1.498694372877323E-2</v>
      </c>
      <c r="U570">
        <v>0.73640689169452878</v>
      </c>
      <c r="V570">
        <v>8.1739400338801213E-2</v>
      </c>
    </row>
    <row r="571" spans="1:22" x14ac:dyDescent="0.2">
      <c r="A571" t="s">
        <v>2295</v>
      </c>
      <c r="B571" t="s">
        <v>2296</v>
      </c>
      <c r="C571" t="s">
        <v>2297</v>
      </c>
      <c r="D571" t="s">
        <v>2298</v>
      </c>
      <c r="G571">
        <v>0</v>
      </c>
      <c r="H571">
        <v>1</v>
      </c>
      <c r="I571">
        <v>0.22622338890945609</v>
      </c>
      <c r="J571">
        <v>0.61373102822188408</v>
      </c>
      <c r="K571">
        <v>0</v>
      </c>
      <c r="L571">
        <v>1</v>
      </c>
      <c r="M571">
        <v>0</v>
      </c>
      <c r="N571">
        <v>1</v>
      </c>
      <c r="O571">
        <v>0</v>
      </c>
      <c r="P571">
        <v>1</v>
      </c>
      <c r="Q571" s="2">
        <v>-1.518902422005078</v>
      </c>
      <c r="R571" s="2">
        <v>1.28385037015256E-4</v>
      </c>
      <c r="S571">
        <v>0</v>
      </c>
      <c r="T571">
        <v>1</v>
      </c>
      <c r="U571">
        <v>0</v>
      </c>
      <c r="V571">
        <v>1</v>
      </c>
    </row>
    <row r="572" spans="1:22" x14ac:dyDescent="0.2">
      <c r="A572" t="s">
        <v>2299</v>
      </c>
      <c r="B572" t="s">
        <v>2300</v>
      </c>
      <c r="C572" t="s">
        <v>2301</v>
      </c>
      <c r="D572" t="s">
        <v>2302</v>
      </c>
      <c r="G572">
        <v>0.1994505825958775</v>
      </c>
      <c r="H572">
        <v>0.44015806669903013</v>
      </c>
      <c r="I572">
        <v>0.57808515668007965</v>
      </c>
      <c r="J572">
        <v>3.352486171310919E-3</v>
      </c>
      <c r="K572">
        <v>8.0498708502801858E-2</v>
      </c>
      <c r="L572">
        <v>0.80934862973611699</v>
      </c>
      <c r="M572">
        <v>1.275663965795582E-2</v>
      </c>
      <c r="N572">
        <v>0.96651306732420084</v>
      </c>
      <c r="O572">
        <v>0.21658270711663871</v>
      </c>
      <c r="P572">
        <v>0.49594463845210068</v>
      </c>
      <c r="Q572" s="3">
        <v>0.59521728120084083</v>
      </c>
      <c r="R572" s="3">
        <v>4.159934642898603E-3</v>
      </c>
      <c r="S572">
        <v>9.7630833023563027E-2</v>
      </c>
      <c r="T572">
        <v>0.80556851326916801</v>
      </c>
      <c r="U572">
        <v>2.988876417871698E-2</v>
      </c>
      <c r="V572">
        <v>0.93051137012448026</v>
      </c>
    </row>
    <row r="573" spans="1:22" x14ac:dyDescent="0.2">
      <c r="A573" t="s">
        <v>2303</v>
      </c>
      <c r="B573" t="s">
        <v>2304</v>
      </c>
      <c r="C573" t="s">
        <v>2305</v>
      </c>
      <c r="D573" t="s">
        <v>2306</v>
      </c>
      <c r="G573">
        <v>0</v>
      </c>
      <c r="H573">
        <v>1</v>
      </c>
      <c r="I573">
        <v>0</v>
      </c>
      <c r="J573">
        <v>1</v>
      </c>
      <c r="K573">
        <v>0</v>
      </c>
      <c r="L573">
        <v>1</v>
      </c>
      <c r="M573">
        <v>0</v>
      </c>
      <c r="N573">
        <v>1</v>
      </c>
      <c r="O573">
        <v>0</v>
      </c>
      <c r="P573">
        <v>1</v>
      </c>
      <c r="Q573" s="2">
        <v>-2.2691335513786308</v>
      </c>
      <c r="R573" s="2">
        <v>7.0206853067962462E-7</v>
      </c>
      <c r="S573">
        <v>0.58892444512503506</v>
      </c>
      <c r="T573">
        <v>0.35660684311502661</v>
      </c>
      <c r="U573">
        <v>0</v>
      </c>
      <c r="V573">
        <v>1</v>
      </c>
    </row>
    <row r="574" spans="1:22" x14ac:dyDescent="0.2">
      <c r="A574" t="s">
        <v>2307</v>
      </c>
      <c r="B574" t="s">
        <v>2308</v>
      </c>
      <c r="C574" t="s">
        <v>2309</v>
      </c>
      <c r="D574" t="s">
        <v>2310</v>
      </c>
      <c r="G574">
        <v>-0.24854798319554011</v>
      </c>
      <c r="H574">
        <v>0.30713623208490598</v>
      </c>
      <c r="I574">
        <v>-0.51546402881755171</v>
      </c>
      <c r="J574">
        <v>8.6187060888336005E-3</v>
      </c>
      <c r="K574">
        <v>-0.31067226000679671</v>
      </c>
      <c r="L574">
        <v>0.19546924972649329</v>
      </c>
      <c r="M574">
        <v>-0.42057846205360222</v>
      </c>
      <c r="N574">
        <v>3.7652001272383842E-2</v>
      </c>
      <c r="O574">
        <v>-0.32235456961462339</v>
      </c>
      <c r="P574">
        <v>0.2376058101030224</v>
      </c>
      <c r="Q574" s="2">
        <v>-0.58927061523663493</v>
      </c>
      <c r="R574" s="2">
        <v>4.2575752586234833E-3</v>
      </c>
      <c r="S574">
        <v>-0.38447884642587993</v>
      </c>
      <c r="T574">
        <v>0.12323083556971839</v>
      </c>
      <c r="U574">
        <v>-0.49438504847268538</v>
      </c>
      <c r="V574">
        <v>2.088181901625482E-2</v>
      </c>
    </row>
    <row r="575" spans="1:22" x14ac:dyDescent="0.2">
      <c r="A575" t="s">
        <v>2311</v>
      </c>
      <c r="B575" t="s">
        <v>2312</v>
      </c>
      <c r="C575" t="s">
        <v>2313</v>
      </c>
      <c r="D575" t="s">
        <v>2314</v>
      </c>
      <c r="G575">
        <v>0</v>
      </c>
      <c r="H575">
        <v>1</v>
      </c>
      <c r="I575">
        <v>0</v>
      </c>
      <c r="J575">
        <v>1</v>
      </c>
      <c r="K575">
        <v>0</v>
      </c>
      <c r="L575">
        <v>1</v>
      </c>
      <c r="M575">
        <v>0</v>
      </c>
      <c r="N575">
        <v>1</v>
      </c>
      <c r="O575">
        <v>0</v>
      </c>
      <c r="P575">
        <v>1</v>
      </c>
      <c r="Q575" s="3">
        <v>0.99607900796347226</v>
      </c>
      <c r="R575" s="3">
        <v>1.0940800477969889E-3</v>
      </c>
      <c r="S575">
        <v>0</v>
      </c>
      <c r="T575">
        <v>1</v>
      </c>
      <c r="U575">
        <v>0</v>
      </c>
      <c r="V575">
        <v>1</v>
      </c>
    </row>
    <row r="576" spans="1:22" x14ac:dyDescent="0.2">
      <c r="A576" t="s">
        <v>2315</v>
      </c>
      <c r="B576" t="s">
        <v>2316</v>
      </c>
      <c r="C576" t="s">
        <v>2317</v>
      </c>
      <c r="D576" t="s">
        <v>2318</v>
      </c>
      <c r="G576">
        <v>0</v>
      </c>
      <c r="H576">
        <v>1</v>
      </c>
      <c r="I576">
        <v>-0.24819619562299</v>
      </c>
      <c r="J576">
        <v>0.53201278957092013</v>
      </c>
      <c r="K576">
        <v>0</v>
      </c>
      <c r="L576">
        <v>1</v>
      </c>
      <c r="M576">
        <v>0</v>
      </c>
      <c r="N576">
        <v>1</v>
      </c>
      <c r="O576">
        <v>0</v>
      </c>
      <c r="P576">
        <v>1</v>
      </c>
      <c r="Q576" s="2">
        <v>-1.1160278307221401</v>
      </c>
      <c r="R576" s="2">
        <v>2.6075626416580651E-3</v>
      </c>
      <c r="S576">
        <v>0</v>
      </c>
      <c r="T576">
        <v>1</v>
      </c>
      <c r="U576">
        <v>0</v>
      </c>
      <c r="V576">
        <v>1</v>
      </c>
    </row>
    <row r="577" spans="1:22" x14ac:dyDescent="0.2">
      <c r="A577" t="s">
        <v>2319</v>
      </c>
      <c r="B577" t="s">
        <v>2320</v>
      </c>
      <c r="C577" t="s">
        <v>2321</v>
      </c>
      <c r="D577" t="s">
        <v>2322</v>
      </c>
      <c r="G577">
        <v>0.19442445738948669</v>
      </c>
      <c r="H577">
        <v>0.53069767532213596</v>
      </c>
      <c r="I577">
        <v>0.43467097719570691</v>
      </c>
      <c r="J577">
        <v>6.3349388994769704E-2</v>
      </c>
      <c r="K577">
        <v>0.16121244448671149</v>
      </c>
      <c r="L577">
        <v>0.65283954669514976</v>
      </c>
      <c r="M577">
        <v>-5.6227473815540663E-2</v>
      </c>
      <c r="N577">
        <v>0.85845398644625126</v>
      </c>
      <c r="O577">
        <v>0.38329182758642982</v>
      </c>
      <c r="P577">
        <v>0.23587221278163861</v>
      </c>
      <c r="Q577" s="3">
        <v>0.62353834739265002</v>
      </c>
      <c r="R577" s="3">
        <v>1.29671617902318E-2</v>
      </c>
      <c r="S577">
        <v>0.35007981468365462</v>
      </c>
      <c r="T577">
        <v>0.27016754957347661</v>
      </c>
      <c r="U577">
        <v>0.13263989638140239</v>
      </c>
      <c r="V577">
        <v>0.67040240149341102</v>
      </c>
    </row>
    <row r="578" spans="1:22" x14ac:dyDescent="0.2">
      <c r="A578" t="s">
        <v>2323</v>
      </c>
      <c r="B578" t="s">
        <v>2324</v>
      </c>
      <c r="C578" t="s">
        <v>2325</v>
      </c>
      <c r="D578" t="s">
        <v>2326</v>
      </c>
      <c r="G578">
        <v>0</v>
      </c>
      <c r="H578">
        <v>1</v>
      </c>
      <c r="I578">
        <v>-1.1696067162379771</v>
      </c>
      <c r="J578">
        <v>0.30496880095744311</v>
      </c>
      <c r="K578">
        <v>0</v>
      </c>
      <c r="L578">
        <v>1</v>
      </c>
      <c r="M578">
        <v>0.15506248931938901</v>
      </c>
      <c r="N578">
        <v>0.91855348781618895</v>
      </c>
      <c r="O578">
        <v>0</v>
      </c>
      <c r="P578">
        <v>1</v>
      </c>
      <c r="Q578" s="2">
        <v>-2.4264982027626809</v>
      </c>
      <c r="R578" s="2">
        <v>3.9984401352433883E-2</v>
      </c>
      <c r="S578">
        <v>-0.3690854560003145</v>
      </c>
      <c r="T578">
        <v>0.8736452454404745</v>
      </c>
      <c r="U578">
        <v>-1.101828997205315</v>
      </c>
      <c r="V578">
        <v>0.40675234223937901</v>
      </c>
    </row>
    <row r="579" spans="1:22" x14ac:dyDescent="0.2">
      <c r="A579" t="s">
        <v>2327</v>
      </c>
      <c r="B579" t="s">
        <v>2328</v>
      </c>
      <c r="C579" t="s">
        <v>2329</v>
      </c>
      <c r="D579" t="s">
        <v>2330</v>
      </c>
      <c r="G579">
        <v>-0.14625080555984049</v>
      </c>
      <c r="H579">
        <v>0.45835411359895151</v>
      </c>
      <c r="I579">
        <v>-0.45711303020003918</v>
      </c>
      <c r="J579">
        <v>2.2957913422209601E-3</v>
      </c>
      <c r="K579">
        <v>-0.19888922617982069</v>
      </c>
      <c r="L579">
        <v>0.31139120164490419</v>
      </c>
      <c r="M579">
        <v>-0.32258346186505132</v>
      </c>
      <c r="N579">
        <v>3.8191674587734169E-2</v>
      </c>
      <c r="O579">
        <v>-0.29945235530832071</v>
      </c>
      <c r="P579">
        <v>0.124003705289382</v>
      </c>
      <c r="Q579" s="2">
        <v>-0.61031457994851945</v>
      </c>
      <c r="R579" s="2">
        <v>6.5752598809945751E-5</v>
      </c>
      <c r="S579">
        <v>-0.35209077592830101</v>
      </c>
      <c r="T579">
        <v>5.2491257753260037E-2</v>
      </c>
      <c r="U579">
        <v>-0.47578501161353148</v>
      </c>
      <c r="V579">
        <v>3.19778594522402E-3</v>
      </c>
    </row>
    <row r="580" spans="1:22" x14ac:dyDescent="0.2">
      <c r="A580" t="s">
        <v>2331</v>
      </c>
      <c r="B580" t="s">
        <v>2332</v>
      </c>
      <c r="C580" t="s">
        <v>2333</v>
      </c>
      <c r="D580" t="s">
        <v>2334</v>
      </c>
      <c r="E580" t="s">
        <v>18</v>
      </c>
      <c r="F580" t="s">
        <v>62</v>
      </c>
      <c r="G580">
        <v>0.17051473121346991</v>
      </c>
      <c r="H580">
        <v>0.7148057196562192</v>
      </c>
      <c r="I580">
        <v>0.39525121721418272</v>
      </c>
      <c r="J580">
        <v>0.2461003434136311</v>
      </c>
      <c r="K580">
        <v>0.2168750267500095</v>
      </c>
      <c r="L580">
        <v>0.66545886230611551</v>
      </c>
      <c r="M580">
        <v>3.1100811652049639E-2</v>
      </c>
      <c r="N580">
        <v>0.94572818122167501</v>
      </c>
      <c r="O580">
        <v>0.53340006400148432</v>
      </c>
      <c r="P580">
        <v>0.23866202906018771</v>
      </c>
      <c r="Q580" s="3">
        <v>0.75813655000219704</v>
      </c>
      <c r="R580" s="3">
        <v>3.604802876698926E-2</v>
      </c>
      <c r="S580">
        <v>0.57976035953802396</v>
      </c>
      <c r="T580">
        <v>0.17394885409408861</v>
      </c>
      <c r="U580">
        <v>0.39398614444006408</v>
      </c>
      <c r="V580">
        <v>0.31181490276350537</v>
      </c>
    </row>
    <row r="581" spans="1:22" x14ac:dyDescent="0.2">
      <c r="A581" t="s">
        <v>2335</v>
      </c>
      <c r="B581" t="s">
        <v>2336</v>
      </c>
      <c r="C581" t="s">
        <v>2337</v>
      </c>
      <c r="D581" t="s">
        <v>2338</v>
      </c>
      <c r="G581">
        <v>6.2698338991984556E-2</v>
      </c>
      <c r="H581">
        <v>0.96100828411886896</v>
      </c>
      <c r="I581">
        <v>-1.166107111578321</v>
      </c>
      <c r="J581">
        <v>6.4298810892868791E-2</v>
      </c>
      <c r="K581">
        <v>3.712342884754255E-2</v>
      </c>
      <c r="L581">
        <v>0.98091362717479325</v>
      </c>
      <c r="M581">
        <v>3.6962446266226717E-2</v>
      </c>
      <c r="N581">
        <v>0.96855498569748766</v>
      </c>
      <c r="O581">
        <v>-0.57903629257196931</v>
      </c>
      <c r="P581">
        <v>0.58911410606426218</v>
      </c>
      <c r="Q581" s="2">
        <v>-1.8078417431422751</v>
      </c>
      <c r="R581" s="2">
        <v>6.8296909307828946E-3</v>
      </c>
      <c r="S581">
        <v>-0.60461120271641122</v>
      </c>
      <c r="T581">
        <v>0.54387243826429887</v>
      </c>
      <c r="U581">
        <v>-0.60477218529772714</v>
      </c>
      <c r="V581">
        <v>0.43653624337369418</v>
      </c>
    </row>
    <row r="582" spans="1:22" x14ac:dyDescent="0.2">
      <c r="A582" t="s">
        <v>2339</v>
      </c>
      <c r="B582" t="s">
        <v>2340</v>
      </c>
      <c r="C582" t="s">
        <v>2341</v>
      </c>
      <c r="D582" t="s">
        <v>2342</v>
      </c>
      <c r="G582">
        <v>0.1025006298015103</v>
      </c>
      <c r="H582">
        <v>0.77102027880674906</v>
      </c>
      <c r="I582">
        <v>0.55217443793723819</v>
      </c>
      <c r="J582">
        <v>2.123832760257106E-2</v>
      </c>
      <c r="K582">
        <v>0.1052675650489181</v>
      </c>
      <c r="L582">
        <v>0.79347860225574351</v>
      </c>
      <c r="M582">
        <v>0.1135758010280566</v>
      </c>
      <c r="N582">
        <v>0.70490560137995295</v>
      </c>
      <c r="O582">
        <v>0.26525998619804109</v>
      </c>
      <c r="P582">
        <v>0.4838361477210546</v>
      </c>
      <c r="Q582" s="3">
        <v>0.71493379433376902</v>
      </c>
      <c r="R582" s="3">
        <v>4.9726707245744189E-3</v>
      </c>
      <c r="S582">
        <v>0.26802692144544887</v>
      </c>
      <c r="T582">
        <v>0.45476862543837249</v>
      </c>
      <c r="U582">
        <v>0.27633515742458747</v>
      </c>
      <c r="V582">
        <v>0.34026215645552371</v>
      </c>
    </row>
    <row r="583" spans="1:22" x14ac:dyDescent="0.2">
      <c r="A583" t="s">
        <v>2343</v>
      </c>
      <c r="B583" t="s">
        <v>2344</v>
      </c>
      <c r="C583" t="s">
        <v>2345</v>
      </c>
      <c r="D583" t="s">
        <v>2346</v>
      </c>
      <c r="G583">
        <v>9.4817512199580803E-2</v>
      </c>
      <c r="H583">
        <v>0.69812573536200162</v>
      </c>
      <c r="I583">
        <v>0.3724518926750307</v>
      </c>
      <c r="J583">
        <v>2.624260250413829E-2</v>
      </c>
      <c r="K583">
        <v>-2.6336235556882831E-2</v>
      </c>
      <c r="L583">
        <v>0.93821879275992792</v>
      </c>
      <c r="M583">
        <v>-0.1384601931169484</v>
      </c>
      <c r="N583">
        <v>0.48363453823347641</v>
      </c>
      <c r="O583">
        <v>0.42503427010558659</v>
      </c>
      <c r="P583">
        <v>3.227061069135604E-2</v>
      </c>
      <c r="Q583" s="3">
        <v>0.70266865058103656</v>
      </c>
      <c r="R583" s="3">
        <v>3.6184019062373178E-5</v>
      </c>
      <c r="S583">
        <v>0.30388052234912299</v>
      </c>
      <c r="T583">
        <v>0.16412328053199179</v>
      </c>
      <c r="U583">
        <v>0.19175656478905739</v>
      </c>
      <c r="V583">
        <v>0.34927395701256159</v>
      </c>
    </row>
    <row r="584" spans="1:22" x14ac:dyDescent="0.2">
      <c r="A584" t="s">
        <v>2347</v>
      </c>
      <c r="B584" t="s">
        <v>2348</v>
      </c>
      <c r="C584" t="s">
        <v>2349</v>
      </c>
      <c r="D584" t="s">
        <v>2350</v>
      </c>
      <c r="G584">
        <v>0.22880021722451249</v>
      </c>
      <c r="H584">
        <v>0.39099577825683768</v>
      </c>
      <c r="I584">
        <v>0.43993014818887849</v>
      </c>
      <c r="J584">
        <v>3.5792215385433652E-2</v>
      </c>
      <c r="K584">
        <v>-4.7625334778439438E-4</v>
      </c>
      <c r="L584">
        <v>0.99913192684983632</v>
      </c>
      <c r="M584">
        <v>0.17910654297107459</v>
      </c>
      <c r="N584">
        <v>0.46153853286460611</v>
      </c>
      <c r="O584">
        <v>0.45123773943957179</v>
      </c>
      <c r="P584">
        <v>8.4772968441907237E-2</v>
      </c>
      <c r="Q584" s="3">
        <v>0.66236767040393785</v>
      </c>
      <c r="R584" s="3">
        <v>2.6075626416580651E-3</v>
      </c>
      <c r="S584">
        <v>0.22196126886727491</v>
      </c>
      <c r="T584">
        <v>0.49182228936520461</v>
      </c>
      <c r="U584">
        <v>0.40154406518613389</v>
      </c>
      <c r="V584">
        <v>8.6392454741493901E-2</v>
      </c>
    </row>
    <row r="585" spans="1:22" x14ac:dyDescent="0.2">
      <c r="A585" t="s">
        <v>2351</v>
      </c>
      <c r="B585" t="s">
        <v>2352</v>
      </c>
      <c r="C585" t="s">
        <v>2353</v>
      </c>
      <c r="D585" t="s">
        <v>2354</v>
      </c>
      <c r="G585">
        <v>2.7250546179090999E-2</v>
      </c>
      <c r="H585">
        <v>0.95919253058489518</v>
      </c>
      <c r="I585">
        <v>9.2325971356450598E-2</v>
      </c>
      <c r="J585">
        <v>0.77760352469511596</v>
      </c>
      <c r="K585">
        <v>6.1355979475570213E-2</v>
      </c>
      <c r="L585">
        <v>0.89969192570257539</v>
      </c>
      <c r="M585">
        <v>-0.11649739070231541</v>
      </c>
      <c r="N585">
        <v>0.72464120427837386</v>
      </c>
      <c r="O585">
        <v>0.58167111043300523</v>
      </c>
      <c r="P585">
        <v>7.6859734342619876E-2</v>
      </c>
      <c r="Q585" s="3">
        <v>0.64674653561036488</v>
      </c>
      <c r="R585" s="3">
        <v>2.5098549483746669E-2</v>
      </c>
      <c r="S585">
        <v>0.61577654372948454</v>
      </c>
      <c r="T585">
        <v>5.2871538252547069E-2</v>
      </c>
      <c r="U585">
        <v>0.43792317355159888</v>
      </c>
      <c r="V585">
        <v>0.14846351394261151</v>
      </c>
    </row>
    <row r="586" spans="1:22" x14ac:dyDescent="0.2">
      <c r="A586" t="s">
        <v>2355</v>
      </c>
      <c r="B586" t="s">
        <v>2356</v>
      </c>
      <c r="C586" t="s">
        <v>2357</v>
      </c>
      <c r="D586" t="s">
        <v>2358</v>
      </c>
      <c r="G586">
        <v>0.2429410518217594</v>
      </c>
      <c r="H586">
        <v>0.46667157133930781</v>
      </c>
      <c r="I586">
        <v>0.58453216571966493</v>
      </c>
      <c r="J586">
        <v>2.231234782643365E-2</v>
      </c>
      <c r="K586">
        <v>0.122081936365736</v>
      </c>
      <c r="L586">
        <v>0.77476757351231396</v>
      </c>
      <c r="M586">
        <v>0.15172526492080851</v>
      </c>
      <c r="N586">
        <v>0.62304318894737154</v>
      </c>
      <c r="O586">
        <v>0.26456805027185559</v>
      </c>
      <c r="P586">
        <v>0.52426491094604843</v>
      </c>
      <c r="Q586" s="3">
        <v>0.60615916416976112</v>
      </c>
      <c r="R586" s="3">
        <v>3.0603255339357541E-2</v>
      </c>
      <c r="S586">
        <v>0.14370893481583219</v>
      </c>
      <c r="T586">
        <v>0.7642794657642058</v>
      </c>
      <c r="U586">
        <v>0.1733522633709047</v>
      </c>
      <c r="V586">
        <v>0.60243966734304588</v>
      </c>
    </row>
    <row r="587" spans="1:22" x14ac:dyDescent="0.2">
      <c r="A587" t="s">
        <v>2359</v>
      </c>
      <c r="B587" t="s">
        <v>2360</v>
      </c>
      <c r="C587" t="s">
        <v>2361</v>
      </c>
      <c r="D587" t="s">
        <v>2362</v>
      </c>
      <c r="G587">
        <v>0.19652116673336301</v>
      </c>
      <c r="H587">
        <v>0.37439197397250368</v>
      </c>
      <c r="I587">
        <v>0.37249823146687899</v>
      </c>
      <c r="J587">
        <v>3.3390922093611553E-2</v>
      </c>
      <c r="K587">
        <v>0.32193102139438301</v>
      </c>
      <c r="L587">
        <v>0.1205911801905694</v>
      </c>
      <c r="M587">
        <v>0.25357148218062858</v>
      </c>
      <c r="N587">
        <v>0.17622227163358939</v>
      </c>
      <c r="O587">
        <v>0.41778846192112268</v>
      </c>
      <c r="P587">
        <v>4.8224350498379948E-2</v>
      </c>
      <c r="Q587" s="3">
        <v>0.59376552665463878</v>
      </c>
      <c r="R587" s="3">
        <v>1.2629987213058249E-3</v>
      </c>
      <c r="S587">
        <v>0.54319831658214279</v>
      </c>
      <c r="T587">
        <v>5.4172823116614317E-3</v>
      </c>
      <c r="U587">
        <v>0.47483877736838842</v>
      </c>
      <c r="V587">
        <v>1.262342642051476E-2</v>
      </c>
    </row>
    <row r="588" spans="1:22" x14ac:dyDescent="0.2">
      <c r="A588" t="s">
        <v>2363</v>
      </c>
      <c r="B588" t="s">
        <v>2364</v>
      </c>
      <c r="C588" t="s">
        <v>2365</v>
      </c>
      <c r="D588" t="s">
        <v>2366</v>
      </c>
      <c r="G588">
        <v>-0.30029081740242219</v>
      </c>
      <c r="H588">
        <v>0.31140267898085239</v>
      </c>
      <c r="I588">
        <v>-0.46506047302408621</v>
      </c>
      <c r="J588">
        <v>5.1036414668151203E-2</v>
      </c>
      <c r="K588">
        <v>-3.2811063178627309E-2</v>
      </c>
      <c r="L588">
        <v>0.94702085295373839</v>
      </c>
      <c r="M588">
        <v>-0.42223387234085402</v>
      </c>
      <c r="N588">
        <v>9.3258779137522702E-2</v>
      </c>
      <c r="O588">
        <v>-0.42195051998272393</v>
      </c>
      <c r="P588">
        <v>0.18287061655627701</v>
      </c>
      <c r="Q588" s="2">
        <v>-0.58672017560438783</v>
      </c>
      <c r="R588" s="2">
        <v>2.3935177585945641E-2</v>
      </c>
      <c r="S588">
        <v>-0.15447076575892901</v>
      </c>
      <c r="T588">
        <v>0.71383363351430429</v>
      </c>
      <c r="U588">
        <v>-0.54389357492115564</v>
      </c>
      <c r="V588">
        <v>3.7345203071515641E-2</v>
      </c>
    </row>
    <row r="589" spans="1:22" x14ac:dyDescent="0.2">
      <c r="A589" t="s">
        <v>2367</v>
      </c>
      <c r="B589" t="s">
        <v>2368</v>
      </c>
      <c r="C589" t="s">
        <v>2369</v>
      </c>
      <c r="D589" t="s">
        <v>2370</v>
      </c>
      <c r="G589">
        <v>0.43859000097616307</v>
      </c>
      <c r="H589">
        <v>6.9955301386598667E-2</v>
      </c>
      <c r="I589">
        <v>0.58083597626594052</v>
      </c>
      <c r="J589">
        <v>6.2471664716609301E-3</v>
      </c>
      <c r="K589">
        <v>0.25564216430557968</v>
      </c>
      <c r="L589">
        <v>0.3639663766258488</v>
      </c>
      <c r="M589">
        <v>0.34143757486612503</v>
      </c>
      <c r="N589">
        <v>0.1333108252243336</v>
      </c>
      <c r="O589">
        <v>0.52480600560129886</v>
      </c>
      <c r="P589">
        <v>3.8895555217250473E-2</v>
      </c>
      <c r="Q589" s="3">
        <v>0.6670519808910762</v>
      </c>
      <c r="R589" s="3">
        <v>2.6546948763653331E-3</v>
      </c>
      <c r="S589">
        <v>0.34185816893071552</v>
      </c>
      <c r="T589">
        <v>0.23229106367215729</v>
      </c>
      <c r="U589">
        <v>0.42765357949126082</v>
      </c>
      <c r="V589">
        <v>6.9855904527050414E-2</v>
      </c>
    </row>
    <row r="590" spans="1:22" x14ac:dyDescent="0.2">
      <c r="A590" t="s">
        <v>2371</v>
      </c>
      <c r="B590" t="s">
        <v>2372</v>
      </c>
      <c r="C590" t="s">
        <v>2373</v>
      </c>
      <c r="D590" t="s">
        <v>2374</v>
      </c>
      <c r="E590" t="s">
        <v>18</v>
      </c>
      <c r="F590" t="s">
        <v>62</v>
      </c>
      <c r="G590">
        <v>-0.33978320693557851</v>
      </c>
      <c r="H590">
        <v>0.59878015365445492</v>
      </c>
      <c r="I590">
        <v>-0.51535768337066667</v>
      </c>
      <c r="J590">
        <v>0.30052769945499791</v>
      </c>
      <c r="K590">
        <v>-0.83616116509143978</v>
      </c>
      <c r="L590">
        <v>0.14396739288004939</v>
      </c>
      <c r="M590">
        <v>-0.38228496488900499</v>
      </c>
      <c r="N590">
        <v>0.48809096578648309</v>
      </c>
      <c r="O590">
        <v>-0.89308396472462936</v>
      </c>
      <c r="P590">
        <v>0.15008008766458539</v>
      </c>
      <c r="Q590" s="2">
        <v>-1.068658441159718</v>
      </c>
      <c r="R590" s="2">
        <v>4.5303933329769633E-2</v>
      </c>
      <c r="S590" s="2">
        <v>-1.389461922880491</v>
      </c>
      <c r="T590" s="2">
        <v>1.2817423206711909E-2</v>
      </c>
      <c r="U590">
        <v>-0.93558572267805595</v>
      </c>
      <c r="V590">
        <v>8.0919252839162556E-2</v>
      </c>
    </row>
    <row r="591" spans="1:22" x14ac:dyDescent="0.2">
      <c r="A591" t="s">
        <v>2375</v>
      </c>
      <c r="B591" t="s">
        <v>2376</v>
      </c>
      <c r="C591" t="s">
        <v>2377</v>
      </c>
      <c r="D591" t="s">
        <v>2378</v>
      </c>
      <c r="G591">
        <v>0</v>
      </c>
      <c r="H591">
        <v>1</v>
      </c>
      <c r="I591">
        <v>-0.80902521819113737</v>
      </c>
      <c r="J591">
        <v>0.14385697063470421</v>
      </c>
      <c r="K591">
        <v>0</v>
      </c>
      <c r="L591">
        <v>1</v>
      </c>
      <c r="M591">
        <v>0.31835317101163768</v>
      </c>
      <c r="N591">
        <v>0.6305682449081591</v>
      </c>
      <c r="O591">
        <v>0</v>
      </c>
      <c r="P591">
        <v>1</v>
      </c>
      <c r="Q591" s="2">
        <v>-1.845972490716723</v>
      </c>
      <c r="R591" s="2">
        <v>1.073752023779287E-3</v>
      </c>
      <c r="S591">
        <v>0</v>
      </c>
      <c r="T591">
        <v>1</v>
      </c>
      <c r="U591">
        <v>0</v>
      </c>
      <c r="V591">
        <v>1</v>
      </c>
    </row>
    <row r="592" spans="1:22" x14ac:dyDescent="0.2">
      <c r="A592" t="s">
        <v>2379</v>
      </c>
      <c r="B592" t="s">
        <v>2380</v>
      </c>
      <c r="C592" t="s">
        <v>2381</v>
      </c>
      <c r="D592" t="s">
        <v>2382</v>
      </c>
      <c r="G592">
        <v>0.12180497689326999</v>
      </c>
      <c r="H592">
        <v>0.49819611641911621</v>
      </c>
      <c r="I592">
        <v>0.22579976396193929</v>
      </c>
      <c r="J592">
        <v>0.10243680642567771</v>
      </c>
      <c r="K592">
        <v>-7.1552093474059303E-2</v>
      </c>
      <c r="L592">
        <v>0.75043778264358707</v>
      </c>
      <c r="M592">
        <v>-6.5492103891037767E-3</v>
      </c>
      <c r="N592">
        <v>0.97500805874561336</v>
      </c>
      <c r="O592">
        <v>0.48116140558691273</v>
      </c>
      <c r="P592">
        <v>1.282864528881509E-3</v>
      </c>
      <c r="Q592" s="3">
        <v>0.58515619265558194</v>
      </c>
      <c r="R592" s="3">
        <v>3.6184019062373178E-5</v>
      </c>
      <c r="S592">
        <v>0.28780433521958337</v>
      </c>
      <c r="T592">
        <v>9.6183667733917191E-2</v>
      </c>
      <c r="U592">
        <v>0.35280721830453893</v>
      </c>
      <c r="V592">
        <v>1.8386649069054881E-2</v>
      </c>
    </row>
    <row r="593" spans="1:22" x14ac:dyDescent="0.2">
      <c r="A593" t="s">
        <v>2383</v>
      </c>
      <c r="B593" t="s">
        <v>2384</v>
      </c>
      <c r="C593" t="s">
        <v>2385</v>
      </c>
      <c r="D593" t="s">
        <v>2386</v>
      </c>
      <c r="G593">
        <v>0</v>
      </c>
      <c r="H593">
        <v>1</v>
      </c>
      <c r="I593">
        <v>0</v>
      </c>
      <c r="J593">
        <v>1</v>
      </c>
      <c r="K593">
        <v>0</v>
      </c>
      <c r="L593">
        <v>1</v>
      </c>
      <c r="M593">
        <v>0</v>
      </c>
      <c r="N593">
        <v>1</v>
      </c>
      <c r="O593">
        <v>0</v>
      </c>
      <c r="P593">
        <v>1</v>
      </c>
      <c r="Q593" s="3">
        <v>1.359882381692771</v>
      </c>
      <c r="R593" s="3">
        <v>1.67384041224747E-6</v>
      </c>
      <c r="S593">
        <v>0.21330494275245879</v>
      </c>
      <c r="T593">
        <v>0.65325561191727011</v>
      </c>
      <c r="U593">
        <v>0</v>
      </c>
      <c r="V593">
        <v>1</v>
      </c>
    </row>
    <row r="594" spans="1:22" x14ac:dyDescent="0.2">
      <c r="A594" t="s">
        <v>2387</v>
      </c>
      <c r="B594" t="s">
        <v>2388</v>
      </c>
      <c r="C594" t="s">
        <v>2389</v>
      </c>
      <c r="D594" t="s">
        <v>2390</v>
      </c>
      <c r="G594">
        <v>6.6206558649614181E-2</v>
      </c>
      <c r="H594">
        <v>0.89067912924018</v>
      </c>
      <c r="I594">
        <v>0.23476643264500349</v>
      </c>
      <c r="J594">
        <v>0.44037267345436482</v>
      </c>
      <c r="K594">
        <v>8.3988486957130196E-2</v>
      </c>
      <c r="L594">
        <v>0.86430468430234553</v>
      </c>
      <c r="M594">
        <v>-0.23317739904807611</v>
      </c>
      <c r="N594">
        <v>0.47389897509511558</v>
      </c>
      <c r="O594">
        <v>0.56916722275235665</v>
      </c>
      <c r="P594">
        <v>0.1062178038321813</v>
      </c>
      <c r="Q594" s="3">
        <v>0.73772709674774595</v>
      </c>
      <c r="R594" s="3">
        <v>1.318419168002438E-2</v>
      </c>
      <c r="S594">
        <v>0.58694915105987266</v>
      </c>
      <c r="T594">
        <v>9.2686900621634732E-2</v>
      </c>
      <c r="U594">
        <v>0.26978326505466632</v>
      </c>
      <c r="V594">
        <v>0.4360796688836025</v>
      </c>
    </row>
    <row r="595" spans="1:22" x14ac:dyDescent="0.2">
      <c r="A595" t="s">
        <v>2391</v>
      </c>
      <c r="B595" t="s">
        <v>2392</v>
      </c>
      <c r="C595" t="s">
        <v>2393</v>
      </c>
      <c r="D595" t="s">
        <v>2394</v>
      </c>
      <c r="G595">
        <v>0</v>
      </c>
      <c r="H595">
        <v>1</v>
      </c>
      <c r="I595">
        <v>0</v>
      </c>
      <c r="J595">
        <v>1</v>
      </c>
      <c r="K595">
        <v>0</v>
      </c>
      <c r="L595">
        <v>1</v>
      </c>
      <c r="M595">
        <v>0</v>
      </c>
      <c r="N595">
        <v>1</v>
      </c>
      <c r="O595">
        <v>0</v>
      </c>
      <c r="P595">
        <v>1</v>
      </c>
      <c r="Q595" s="2">
        <v>-0.954257282428979</v>
      </c>
      <c r="R595" s="2">
        <v>1.251416902655153E-5</v>
      </c>
      <c r="S595">
        <v>0</v>
      </c>
      <c r="T595">
        <v>1</v>
      </c>
      <c r="U595">
        <v>-4.8999038467336303E-2</v>
      </c>
      <c r="V595">
        <v>0.88573966982436114</v>
      </c>
    </row>
    <row r="596" spans="1:22" x14ac:dyDescent="0.2">
      <c r="A596" t="s">
        <v>2395</v>
      </c>
      <c r="B596" t="s">
        <v>2396</v>
      </c>
      <c r="C596" t="s">
        <v>2397</v>
      </c>
      <c r="D596" t="s">
        <v>2398</v>
      </c>
      <c r="G596">
        <v>0.1903798255210904</v>
      </c>
      <c r="H596">
        <v>0.39771643275585589</v>
      </c>
      <c r="I596">
        <v>0.38943792470444188</v>
      </c>
      <c r="J596">
        <v>2.6417080907285669E-2</v>
      </c>
      <c r="K596">
        <v>-4.5695548676511273E-2</v>
      </c>
      <c r="L596">
        <v>0.88494523657856805</v>
      </c>
      <c r="M596">
        <v>2.6579106369381239E-2</v>
      </c>
      <c r="N596">
        <v>0.91416946274854727</v>
      </c>
      <c r="O596">
        <v>0.38636211069994408</v>
      </c>
      <c r="P596">
        <v>7.6675338931074352E-2</v>
      </c>
      <c r="Q596" s="3">
        <v>0.58542020988329557</v>
      </c>
      <c r="R596" s="3">
        <v>1.3413603605879551E-3</v>
      </c>
      <c r="S596">
        <v>0.15028673650234239</v>
      </c>
      <c r="T596">
        <v>0.60907296476696238</v>
      </c>
      <c r="U596">
        <v>0.2225613915482349</v>
      </c>
      <c r="V596">
        <v>0.2899996160060096</v>
      </c>
    </row>
    <row r="597" spans="1:22" x14ac:dyDescent="0.2">
      <c r="A597" t="s">
        <v>2399</v>
      </c>
      <c r="B597" t="s">
        <v>2400</v>
      </c>
      <c r="C597" t="s">
        <v>2401</v>
      </c>
      <c r="D597" t="s">
        <v>2402</v>
      </c>
      <c r="G597">
        <v>0</v>
      </c>
      <c r="H597">
        <v>1</v>
      </c>
      <c r="I597">
        <v>0</v>
      </c>
      <c r="J597">
        <v>1</v>
      </c>
      <c r="K597">
        <v>0</v>
      </c>
      <c r="L597">
        <v>1</v>
      </c>
      <c r="M597">
        <v>0</v>
      </c>
      <c r="N597">
        <v>1</v>
      </c>
      <c r="O597">
        <v>0</v>
      </c>
      <c r="P597">
        <v>1</v>
      </c>
      <c r="Q597" s="2">
        <v>-1.9432560904591629</v>
      </c>
      <c r="R597" s="2">
        <v>1.1420150624328009E-11</v>
      </c>
      <c r="S597">
        <v>-0.55112975563472355</v>
      </c>
      <c r="T597">
        <v>0.1099681932102157</v>
      </c>
      <c r="U597">
        <v>0</v>
      </c>
      <c r="V597">
        <v>1</v>
      </c>
    </row>
    <row r="598" spans="1:22" x14ac:dyDescent="0.2">
      <c r="A598" t="s">
        <v>2403</v>
      </c>
      <c r="B598" t="s">
        <v>2404</v>
      </c>
      <c r="C598" t="s">
        <v>2405</v>
      </c>
      <c r="D598" t="s">
        <v>2406</v>
      </c>
      <c r="G598">
        <v>0.1743126432356279</v>
      </c>
      <c r="H598">
        <v>0.44171168635968611</v>
      </c>
      <c r="I598">
        <v>0.45524550332307001</v>
      </c>
      <c r="J598">
        <v>1.064660452445124E-2</v>
      </c>
      <c r="K598">
        <v>0.28435546812430817</v>
      </c>
      <c r="L598">
        <v>0.18496129516219531</v>
      </c>
      <c r="M598">
        <v>0.14013507396677949</v>
      </c>
      <c r="N598">
        <v>0.49461445830267858</v>
      </c>
      <c r="O598">
        <v>0.33511874516270668</v>
      </c>
      <c r="P598">
        <v>0.14510631696657719</v>
      </c>
      <c r="Q598" s="3">
        <v>0.61605160525014879</v>
      </c>
      <c r="R598" s="3">
        <v>1.192700196055736E-3</v>
      </c>
      <c r="S598">
        <v>0.44516157005138701</v>
      </c>
      <c r="T598">
        <v>3.49317271618729E-2</v>
      </c>
      <c r="U598">
        <v>0.30094117589385833</v>
      </c>
      <c r="V598">
        <v>0.1341785196002836</v>
      </c>
    </row>
    <row r="599" spans="1:22" x14ac:dyDescent="0.2">
      <c r="A599" t="s">
        <v>2407</v>
      </c>
      <c r="B599" t="s">
        <v>2408</v>
      </c>
      <c r="C599" t="s">
        <v>2409</v>
      </c>
      <c r="D599" t="s">
        <v>2410</v>
      </c>
      <c r="G599">
        <v>0.17296331128310369</v>
      </c>
      <c r="H599">
        <v>0.66571280562837276</v>
      </c>
      <c r="I599">
        <v>0.52682696488391534</v>
      </c>
      <c r="J599">
        <v>6.5118143377188506E-2</v>
      </c>
      <c r="K599">
        <v>0.36491775123760423</v>
      </c>
      <c r="L599">
        <v>0.32211844926814198</v>
      </c>
      <c r="M599">
        <v>0.52998183295833323</v>
      </c>
      <c r="N599">
        <v>7.490692703587401E-2</v>
      </c>
      <c r="O599">
        <v>0.3765488824113285</v>
      </c>
      <c r="P599">
        <v>0.36969728282513631</v>
      </c>
      <c r="Q599" s="3">
        <v>0.73041253601214007</v>
      </c>
      <c r="R599" s="3">
        <v>1.8245350477017641E-2</v>
      </c>
      <c r="S599">
        <v>0.5685033223658289</v>
      </c>
      <c r="T599">
        <v>0.11615296327654651</v>
      </c>
      <c r="U599" s="3">
        <v>0.73356740408655807</v>
      </c>
      <c r="V599" s="3">
        <v>1.8949054085644651E-2</v>
      </c>
    </row>
    <row r="600" spans="1:22" x14ac:dyDescent="0.2">
      <c r="A600" t="s">
        <v>2411</v>
      </c>
      <c r="B600" t="s">
        <v>2412</v>
      </c>
      <c r="C600" t="s">
        <v>2413</v>
      </c>
      <c r="D600" t="s">
        <v>2414</v>
      </c>
      <c r="G600">
        <v>0.31981201166544149</v>
      </c>
      <c r="H600">
        <v>0.36599246193544749</v>
      </c>
      <c r="I600">
        <v>0.42761413597507197</v>
      </c>
      <c r="J600">
        <v>0.13253140865095009</v>
      </c>
      <c r="K600">
        <v>-0.21888424896953049</v>
      </c>
      <c r="L600">
        <v>0.59221904624118837</v>
      </c>
      <c r="M600">
        <v>9.6571335455822943E-2</v>
      </c>
      <c r="N600">
        <v>0.78508715237323712</v>
      </c>
      <c r="O600">
        <v>0.57502243821871746</v>
      </c>
      <c r="P600">
        <v>0.1028437896220336</v>
      </c>
      <c r="Q600" s="3">
        <v>0.682824562528348</v>
      </c>
      <c r="R600" s="3">
        <v>2.413445683367467E-2</v>
      </c>
      <c r="S600">
        <v>3.63261775837454E-2</v>
      </c>
      <c r="T600">
        <v>0.95428066600697248</v>
      </c>
      <c r="U600">
        <v>0.35178176200909878</v>
      </c>
      <c r="V600">
        <v>0.29233347531381992</v>
      </c>
    </row>
    <row r="601" spans="1:22" x14ac:dyDescent="0.2">
      <c r="A601" t="s">
        <v>2415</v>
      </c>
      <c r="B601" t="s">
        <v>2416</v>
      </c>
      <c r="C601" t="s">
        <v>2417</v>
      </c>
      <c r="D601" t="s">
        <v>2418</v>
      </c>
      <c r="G601">
        <v>-7.1617949827033511E-2</v>
      </c>
      <c r="H601">
        <v>0.89131164256734252</v>
      </c>
      <c r="I601">
        <v>-2.7077835612563019E-2</v>
      </c>
      <c r="J601">
        <v>0.95213292703350505</v>
      </c>
      <c r="K601">
        <v>-0.16251656182709379</v>
      </c>
      <c r="L601">
        <v>0.74688844004533761</v>
      </c>
      <c r="M601">
        <v>-0.1989950499947348</v>
      </c>
      <c r="N601">
        <v>0.58537101241247214</v>
      </c>
      <c r="O601">
        <v>0.69432444185173658</v>
      </c>
      <c r="P601">
        <v>6.2877907591650517E-2</v>
      </c>
      <c r="Q601" s="3">
        <v>0.73886455606620705</v>
      </c>
      <c r="R601" s="3">
        <v>2.5392170371691121E-2</v>
      </c>
      <c r="S601">
        <v>0.60342582985167637</v>
      </c>
      <c r="T601">
        <v>0.11695111991627501</v>
      </c>
      <c r="U601">
        <v>0.56694734168403538</v>
      </c>
      <c r="V601">
        <v>9.8076462283643057E-2</v>
      </c>
    </row>
    <row r="602" spans="1:22" x14ac:dyDescent="0.2">
      <c r="A602" t="s">
        <v>2419</v>
      </c>
      <c r="B602" t="s">
        <v>2420</v>
      </c>
      <c r="C602" t="s">
        <v>2421</v>
      </c>
      <c r="D602" t="s">
        <v>2422</v>
      </c>
      <c r="G602">
        <v>0</v>
      </c>
      <c r="H602">
        <v>1</v>
      </c>
      <c r="I602">
        <v>0</v>
      </c>
      <c r="J602">
        <v>1</v>
      </c>
      <c r="K602">
        <v>0</v>
      </c>
      <c r="L602">
        <v>1</v>
      </c>
      <c r="M602">
        <v>0</v>
      </c>
      <c r="N602">
        <v>1</v>
      </c>
      <c r="O602">
        <v>0</v>
      </c>
      <c r="P602">
        <v>1</v>
      </c>
      <c r="Q602" s="3">
        <v>1.836541231575604</v>
      </c>
      <c r="R602" s="3">
        <v>4.2003429667877853E-5</v>
      </c>
      <c r="S602">
        <v>0</v>
      </c>
      <c r="T602">
        <v>1</v>
      </c>
      <c r="U602">
        <v>0</v>
      </c>
      <c r="V602">
        <v>1</v>
      </c>
    </row>
    <row r="603" spans="1:22" x14ac:dyDescent="0.2">
      <c r="A603" t="s">
        <v>2423</v>
      </c>
      <c r="B603" t="s">
        <v>2424</v>
      </c>
      <c r="C603" t="s">
        <v>2425</v>
      </c>
      <c r="D603" t="s">
        <v>2426</v>
      </c>
      <c r="G603">
        <v>0.36148945567055157</v>
      </c>
      <c r="H603">
        <v>0.1692791119447602</v>
      </c>
      <c r="I603">
        <v>-0.1856606970226834</v>
      </c>
      <c r="J603">
        <v>0.4494068673512453</v>
      </c>
      <c r="K603">
        <v>0.35965618366427998</v>
      </c>
      <c r="L603">
        <v>0.18736189311768339</v>
      </c>
      <c r="M603">
        <v>-0.1934643365022263</v>
      </c>
      <c r="N603">
        <v>0.45696056942319019</v>
      </c>
      <c r="O603">
        <v>-6.9069433911029376E-2</v>
      </c>
      <c r="P603">
        <v>0.88587615032732281</v>
      </c>
      <c r="Q603" s="2">
        <v>-0.61621958660426435</v>
      </c>
      <c r="R603" s="2">
        <v>9.2971431166856289E-3</v>
      </c>
      <c r="S603">
        <v>-7.0902705917300968E-2</v>
      </c>
      <c r="T603">
        <v>0.88717097669686007</v>
      </c>
      <c r="U603" s="2">
        <v>-0.62402322608380723</v>
      </c>
      <c r="V603" s="2">
        <v>1.000422830181831E-2</v>
      </c>
    </row>
    <row r="604" spans="1:22" x14ac:dyDescent="0.2">
      <c r="A604" t="s">
        <v>2427</v>
      </c>
      <c r="B604" t="s">
        <v>2428</v>
      </c>
      <c r="C604" t="s">
        <v>2429</v>
      </c>
      <c r="D604" t="s">
        <v>2430</v>
      </c>
      <c r="G604">
        <v>0.35611372130404828</v>
      </c>
      <c r="H604">
        <v>9.7397118128102103E-2</v>
      </c>
      <c r="I604">
        <v>0.46869199584860161</v>
      </c>
      <c r="J604">
        <v>1.0903690582061689E-2</v>
      </c>
      <c r="K604">
        <v>6.555305957886054E-2</v>
      </c>
      <c r="L604">
        <v>0.83585335508010328</v>
      </c>
      <c r="M604">
        <v>0.21762733780203081</v>
      </c>
      <c r="N604">
        <v>0.28454878531274791</v>
      </c>
      <c r="O604">
        <v>0.49703583436448062</v>
      </c>
      <c r="P604">
        <v>2.1414261674407201E-2</v>
      </c>
      <c r="Q604" s="3">
        <v>0.60961410890903389</v>
      </c>
      <c r="R604" s="3">
        <v>1.476408294829031E-3</v>
      </c>
      <c r="S604">
        <v>0.20647517263929291</v>
      </c>
      <c r="T604">
        <v>0.45856324081716221</v>
      </c>
      <c r="U604">
        <v>0.35854945086246309</v>
      </c>
      <c r="V604">
        <v>8.1971551733988082E-2</v>
      </c>
    </row>
    <row r="605" spans="1:22" x14ac:dyDescent="0.2">
      <c r="A605" t="s">
        <v>2431</v>
      </c>
      <c r="B605" t="s">
        <v>2432</v>
      </c>
      <c r="C605" t="s">
        <v>2433</v>
      </c>
      <c r="D605" t="s">
        <v>2434</v>
      </c>
      <c r="G605">
        <v>9.4894302802250197E-2</v>
      </c>
      <c r="H605">
        <v>0.8230603217034751</v>
      </c>
      <c r="I605">
        <v>0.33748142272301351</v>
      </c>
      <c r="J605">
        <v>0.23856012300427351</v>
      </c>
      <c r="K605">
        <v>-9.111491739726571E-2</v>
      </c>
      <c r="L605">
        <v>0.84422998251857118</v>
      </c>
      <c r="M605">
        <v>-0.15650741402631271</v>
      </c>
      <c r="N605">
        <v>0.63954100249137746</v>
      </c>
      <c r="O605">
        <v>0.40403408427149567</v>
      </c>
      <c r="P605">
        <v>0.30181418909209567</v>
      </c>
      <c r="Q605" s="3">
        <v>0.64662120419225899</v>
      </c>
      <c r="R605" s="3">
        <v>3.0921273118142582E-2</v>
      </c>
      <c r="S605">
        <v>0.2180248640719798</v>
      </c>
      <c r="T605">
        <v>0.63523604593917049</v>
      </c>
      <c r="U605">
        <v>0.15263236744293271</v>
      </c>
      <c r="V605">
        <v>0.67986050743857473</v>
      </c>
    </row>
    <row r="606" spans="1:22" x14ac:dyDescent="0.2">
      <c r="A606" t="s">
        <v>2435</v>
      </c>
      <c r="B606" t="s">
        <v>2436</v>
      </c>
      <c r="C606" t="s">
        <v>2437</v>
      </c>
      <c r="D606" t="s">
        <v>2438</v>
      </c>
      <c r="G606">
        <v>0</v>
      </c>
      <c r="H606">
        <v>1</v>
      </c>
      <c r="I606">
        <v>-0.1490931788719452</v>
      </c>
      <c r="J606">
        <v>0.83164447678896036</v>
      </c>
      <c r="K606">
        <v>0</v>
      </c>
      <c r="L606">
        <v>1</v>
      </c>
      <c r="M606">
        <v>0</v>
      </c>
      <c r="N606">
        <v>1</v>
      </c>
      <c r="O606">
        <v>0</v>
      </c>
      <c r="P606">
        <v>1</v>
      </c>
      <c r="Q606" s="2">
        <v>-1.320972500089679</v>
      </c>
      <c r="R606" s="2">
        <v>2.6920038238211191E-2</v>
      </c>
      <c r="S606">
        <v>0</v>
      </c>
      <c r="T606">
        <v>1</v>
      </c>
      <c r="U606">
        <v>0</v>
      </c>
      <c r="V606">
        <v>1</v>
      </c>
    </row>
    <row r="607" spans="1:22" x14ac:dyDescent="0.2">
      <c r="A607" t="s">
        <v>2439</v>
      </c>
      <c r="B607" t="s">
        <v>2440</v>
      </c>
      <c r="C607" t="s">
        <v>2441</v>
      </c>
      <c r="D607" t="s">
        <v>2442</v>
      </c>
      <c r="G607">
        <v>-0.37583344997172058</v>
      </c>
      <c r="H607">
        <v>7.7262144853999418E-2</v>
      </c>
      <c r="I607">
        <v>-0.51275972897262845</v>
      </c>
      <c r="J607">
        <v>6.2471664716609301E-3</v>
      </c>
      <c r="K607">
        <v>-0.1791854260615208</v>
      </c>
      <c r="L607">
        <v>0.48712047463247998</v>
      </c>
      <c r="M607">
        <v>-0.38282651155204261</v>
      </c>
      <c r="N607">
        <v>4.6014471928324259E-2</v>
      </c>
      <c r="O607">
        <v>-0.48346497830659929</v>
      </c>
      <c r="P607">
        <v>2.7935735151437342E-2</v>
      </c>
      <c r="Q607" s="2">
        <v>-0.6203912573075071</v>
      </c>
      <c r="R607" s="2">
        <v>1.551701491383342E-3</v>
      </c>
      <c r="S607">
        <v>-0.28681695439639948</v>
      </c>
      <c r="T607">
        <v>0.2512482015659907</v>
      </c>
      <c r="U607">
        <v>-0.49045803988692133</v>
      </c>
      <c r="V607">
        <v>1.5759030075129989E-2</v>
      </c>
    </row>
    <row r="608" spans="1:22" x14ac:dyDescent="0.2">
      <c r="A608" t="s">
        <v>2443</v>
      </c>
      <c r="B608" t="s">
        <v>2444</v>
      </c>
      <c r="C608" t="s">
        <v>2445</v>
      </c>
      <c r="D608" t="s">
        <v>2446</v>
      </c>
      <c r="G608">
        <v>-0.48466366697440311</v>
      </c>
      <c r="H608">
        <v>2.521937365711368E-3</v>
      </c>
      <c r="I608">
        <v>-0.5611920425884328</v>
      </c>
      <c r="J608">
        <v>2.120558834814744E-4</v>
      </c>
      <c r="K608">
        <v>-0.3757675626884493</v>
      </c>
      <c r="L608">
        <v>2.823656780901556E-2</v>
      </c>
      <c r="M608">
        <v>-0.54229830754330488</v>
      </c>
      <c r="N608">
        <v>4.165863992628077E-4</v>
      </c>
      <c r="O608">
        <v>-0.56889428480377102</v>
      </c>
      <c r="P608">
        <v>4.5374093613039559E-4</v>
      </c>
      <c r="Q608" s="2">
        <v>-0.64542266041780072</v>
      </c>
      <c r="R608" s="2">
        <v>3.6184019062373178E-5</v>
      </c>
      <c r="S608">
        <v>-0.45999818051781732</v>
      </c>
      <c r="T608">
        <v>6.5270109468268138E-3</v>
      </c>
      <c r="U608" s="2">
        <v>-0.6265289253726728</v>
      </c>
      <c r="V608" s="2">
        <v>1.0170978074321101E-4</v>
      </c>
    </row>
    <row r="609" spans="1:22" x14ac:dyDescent="0.2">
      <c r="A609" t="s">
        <v>2447</v>
      </c>
      <c r="B609" t="s">
        <v>2448</v>
      </c>
      <c r="C609" t="s">
        <v>2449</v>
      </c>
      <c r="D609" t="s">
        <v>2450</v>
      </c>
      <c r="G609">
        <v>0</v>
      </c>
      <c r="H609">
        <v>1</v>
      </c>
      <c r="I609">
        <v>-0.38081422765147938</v>
      </c>
      <c r="J609">
        <v>0.39444456141062179</v>
      </c>
      <c r="K609">
        <v>0</v>
      </c>
      <c r="L609">
        <v>1</v>
      </c>
      <c r="M609">
        <v>0</v>
      </c>
      <c r="N609">
        <v>1</v>
      </c>
      <c r="O609">
        <v>0</v>
      </c>
      <c r="P609">
        <v>1</v>
      </c>
      <c r="Q609" s="3">
        <v>0.90637306088625302</v>
      </c>
      <c r="R609" s="3">
        <v>4.520423863354834E-2</v>
      </c>
      <c r="S609">
        <v>0</v>
      </c>
      <c r="T609">
        <v>1</v>
      </c>
      <c r="U609">
        <v>0</v>
      </c>
      <c r="V609">
        <v>1</v>
      </c>
    </row>
    <row r="610" spans="1:22" x14ac:dyDescent="0.2">
      <c r="A610" t="s">
        <v>2451</v>
      </c>
      <c r="B610" t="s">
        <v>2452</v>
      </c>
      <c r="C610" t="s">
        <v>2453</v>
      </c>
      <c r="D610" t="s">
        <v>2454</v>
      </c>
      <c r="G610">
        <v>0.15161822969660879</v>
      </c>
      <c r="H610">
        <v>0.7076409422517157</v>
      </c>
      <c r="I610">
        <v>-8.1941494141949039E-2</v>
      </c>
      <c r="J610">
        <v>0.81420860232325609</v>
      </c>
      <c r="K610">
        <v>0.30706371470649152</v>
      </c>
      <c r="L610">
        <v>0.42000418438008708</v>
      </c>
      <c r="M610">
        <v>0.26332496711054371</v>
      </c>
      <c r="N610">
        <v>0.40746233226892281</v>
      </c>
      <c r="O610">
        <v>0.50709951944148557</v>
      </c>
      <c r="P610">
        <v>0.1664254189710872</v>
      </c>
      <c r="Q610">
        <v>0.27353979560292768</v>
      </c>
      <c r="R610">
        <v>0.42140905899362863</v>
      </c>
      <c r="S610" s="3">
        <v>0.66254500445136821</v>
      </c>
      <c r="T610" s="3">
        <v>4.6593430035697117E-2</v>
      </c>
      <c r="U610" s="3">
        <v>0.61880625685542046</v>
      </c>
      <c r="V610" s="3">
        <v>4.3512968245022612E-2</v>
      </c>
    </row>
    <row r="611" spans="1:22" x14ac:dyDescent="0.2">
      <c r="A611" t="s">
        <v>2455</v>
      </c>
      <c r="B611" t="s">
        <v>2456</v>
      </c>
      <c r="C611" t="s">
        <v>2457</v>
      </c>
      <c r="D611" t="s">
        <v>2458</v>
      </c>
      <c r="G611">
        <v>0.2718143969135815</v>
      </c>
      <c r="H611">
        <v>0.64880298796341129</v>
      </c>
      <c r="I611">
        <v>-0.37164571896832632</v>
      </c>
      <c r="J611">
        <v>0.4199539142514338</v>
      </c>
      <c r="K611">
        <v>0.7142534067937425</v>
      </c>
      <c r="L611">
        <v>0.16488752469802659</v>
      </c>
      <c r="M611">
        <v>-0.1297204840853515</v>
      </c>
      <c r="N611">
        <v>0.81216191876662314</v>
      </c>
      <c r="O611">
        <v>0.65820035287656564</v>
      </c>
      <c r="P611">
        <v>0.27145816265219658</v>
      </c>
      <c r="Q611">
        <v>1.474023699465787E-2</v>
      </c>
      <c r="R611">
        <v>0.98284975118807505</v>
      </c>
      <c r="S611" s="3">
        <v>1.100639362756727</v>
      </c>
      <c r="T611" s="3">
        <v>2.962372597762199E-2</v>
      </c>
      <c r="U611">
        <v>0.25666547187763272</v>
      </c>
      <c r="V611">
        <v>0.64485635524278162</v>
      </c>
    </row>
    <row r="612" spans="1:22" x14ac:dyDescent="0.2">
      <c r="A612" t="s">
        <v>2459</v>
      </c>
      <c r="B612" t="s">
        <v>2460</v>
      </c>
      <c r="C612" t="s">
        <v>2461</v>
      </c>
      <c r="D612" t="s">
        <v>2462</v>
      </c>
      <c r="G612">
        <v>0.34882556889043081</v>
      </c>
      <c r="H612">
        <v>0.24734166960681761</v>
      </c>
      <c r="I612">
        <v>0.36263168303800603</v>
      </c>
      <c r="J612">
        <v>0.15630467923545521</v>
      </c>
      <c r="K612">
        <v>0.57015038241103155</v>
      </c>
      <c r="L612">
        <v>4.6468593852764008E-2</v>
      </c>
      <c r="M612">
        <v>0.1225630867087586</v>
      </c>
      <c r="N612">
        <v>0.69786481790318489</v>
      </c>
      <c r="O612">
        <v>0.39126228646016548</v>
      </c>
      <c r="P612">
        <v>0.26689949981077432</v>
      </c>
      <c r="Q612">
        <v>0.40506840060774069</v>
      </c>
      <c r="R612">
        <v>0.15843072115646639</v>
      </c>
      <c r="S612" s="3">
        <v>0.61258709998076621</v>
      </c>
      <c r="T612" s="3">
        <v>3.9690454422101791E-2</v>
      </c>
      <c r="U612">
        <v>0.16499980427849331</v>
      </c>
      <c r="V612">
        <v>0.61741291008769061</v>
      </c>
    </row>
    <row r="613" spans="1:22" x14ac:dyDescent="0.2">
      <c r="A613" t="s">
        <v>2463</v>
      </c>
      <c r="B613" t="s">
        <v>2464</v>
      </c>
      <c r="C613" t="s">
        <v>2465</v>
      </c>
      <c r="D613" t="s">
        <v>2466</v>
      </c>
      <c r="G613">
        <v>0.1733326958044081</v>
      </c>
      <c r="H613">
        <v>0.68100430089607888</v>
      </c>
      <c r="I613">
        <v>4.4013954418880757E-2</v>
      </c>
      <c r="J613">
        <v>0.91686111781415147</v>
      </c>
      <c r="K613">
        <v>0.45566680072240112</v>
      </c>
      <c r="L613">
        <v>0.2032670548520108</v>
      </c>
      <c r="M613">
        <v>0.40187618117696289</v>
      </c>
      <c r="N613">
        <v>0.2017468577597262</v>
      </c>
      <c r="O613">
        <v>0.53972739945062187</v>
      </c>
      <c r="P613">
        <v>0.1557812161780045</v>
      </c>
      <c r="Q613">
        <v>0.41040865806509452</v>
      </c>
      <c r="R613">
        <v>0.22223182705488281</v>
      </c>
      <c r="S613" s="3">
        <v>0.82206150436861491</v>
      </c>
      <c r="T613" s="3">
        <v>1.3668021402679861E-2</v>
      </c>
      <c r="U613" s="3">
        <v>0.76827088482317674</v>
      </c>
      <c r="V613" s="3">
        <v>1.613294582036948E-2</v>
      </c>
    </row>
    <row r="614" spans="1:22" x14ac:dyDescent="0.2">
      <c r="A614" t="s">
        <v>2467</v>
      </c>
      <c r="B614" t="s">
        <v>2468</v>
      </c>
      <c r="C614" t="s">
        <v>2469</v>
      </c>
      <c r="D614" t="s">
        <v>2470</v>
      </c>
      <c r="G614">
        <v>-0.1120561762920194</v>
      </c>
      <c r="H614">
        <v>0.76882491084464322</v>
      </c>
      <c r="I614">
        <v>-9.1647925883213049E-2</v>
      </c>
      <c r="J614">
        <v>0.77609543081257815</v>
      </c>
      <c r="K614">
        <v>5.1633839556766759E-2</v>
      </c>
      <c r="L614">
        <v>0.91562761280669713</v>
      </c>
      <c r="M614">
        <v>-0.53919191537183997</v>
      </c>
      <c r="N614">
        <v>4.3309657358678713E-2</v>
      </c>
      <c r="O614">
        <v>0.54264595110591074</v>
      </c>
      <c r="P614">
        <v>9.40954512750551E-2</v>
      </c>
      <c r="Q614">
        <v>0.56305420151471708</v>
      </c>
      <c r="R614">
        <v>4.9800665524426913E-2</v>
      </c>
      <c r="S614" s="3">
        <v>0.70633596695469691</v>
      </c>
      <c r="T614" s="3">
        <v>1.5642245111178781E-2</v>
      </c>
      <c r="U614">
        <v>0</v>
      </c>
      <c r="V614">
        <v>1</v>
      </c>
    </row>
    <row r="615" spans="1:22" x14ac:dyDescent="0.2">
      <c r="A615" t="s">
        <v>2471</v>
      </c>
      <c r="B615" t="s">
        <v>2472</v>
      </c>
      <c r="C615" t="s">
        <v>2473</v>
      </c>
      <c r="D615" t="s">
        <v>2474</v>
      </c>
      <c r="G615">
        <v>0.1827157709310463</v>
      </c>
      <c r="H615">
        <v>0.6315527995308563</v>
      </c>
      <c r="I615">
        <v>2.684133294064087E-2</v>
      </c>
      <c r="J615">
        <v>0.94738830180771361</v>
      </c>
      <c r="K615">
        <v>0.36751411136271123</v>
      </c>
      <c r="L615">
        <v>0.29061019520587578</v>
      </c>
      <c r="M615">
        <v>0.47565136769164679</v>
      </c>
      <c r="N615">
        <v>9.4491900727776579E-2</v>
      </c>
      <c r="O615">
        <v>0.50759965838906385</v>
      </c>
      <c r="P615">
        <v>0.14726301556910079</v>
      </c>
      <c r="Q615">
        <v>0.35172522039865839</v>
      </c>
      <c r="R615">
        <v>0.26242487540234138</v>
      </c>
      <c r="S615" s="3">
        <v>0.69239799882072872</v>
      </c>
      <c r="T615" s="3">
        <v>2.780180365053566E-2</v>
      </c>
      <c r="U615" s="3">
        <v>0.80053525514966439</v>
      </c>
      <c r="V615" s="3">
        <v>6.3310033562432111E-3</v>
      </c>
    </row>
    <row r="616" spans="1:22" x14ac:dyDescent="0.2">
      <c r="A616" t="s">
        <v>2475</v>
      </c>
      <c r="B616" t="s">
        <v>2476</v>
      </c>
      <c r="C616" t="s">
        <v>2477</v>
      </c>
      <c r="D616" t="s">
        <v>2478</v>
      </c>
      <c r="G616">
        <v>-0.47979066040687268</v>
      </c>
      <c r="H616">
        <v>0.33457996804896822</v>
      </c>
      <c r="I616">
        <v>-0.40197485260407517</v>
      </c>
      <c r="J616">
        <v>0.34349425171865411</v>
      </c>
      <c r="K616">
        <v>-0.8829982409157684</v>
      </c>
      <c r="L616">
        <v>5.3937500578925088E-2</v>
      </c>
      <c r="M616">
        <v>-0.72969290234260153</v>
      </c>
      <c r="N616">
        <v>8.0758345009078664E-2</v>
      </c>
      <c r="O616">
        <v>-0.63021879280271698</v>
      </c>
      <c r="P616">
        <v>0.25860909544637739</v>
      </c>
      <c r="Q616">
        <v>-0.55240298499991947</v>
      </c>
      <c r="R616">
        <v>0.2307847930545612</v>
      </c>
      <c r="S616" s="2">
        <v>-1.0334263733116129</v>
      </c>
      <c r="T616" s="2">
        <v>2.6901090669962671E-2</v>
      </c>
      <c r="U616" s="2">
        <v>-0.88012103473844572</v>
      </c>
      <c r="V616" s="2">
        <v>4.4080865589507363E-2</v>
      </c>
    </row>
    <row r="617" spans="1:22" x14ac:dyDescent="0.2">
      <c r="A617" t="s">
        <v>2479</v>
      </c>
      <c r="B617" t="s">
        <v>2480</v>
      </c>
      <c r="C617" t="s">
        <v>2481</v>
      </c>
      <c r="D617" t="s">
        <v>2482</v>
      </c>
      <c r="G617">
        <v>8.781581925496508E-2</v>
      </c>
      <c r="H617">
        <v>0.81721755738384616</v>
      </c>
      <c r="I617">
        <v>-6.0131154376303758E-3</v>
      </c>
      <c r="J617">
        <v>0.98395269824758114</v>
      </c>
      <c r="K617">
        <v>0.2977473883920343</v>
      </c>
      <c r="L617">
        <v>0.36493037510367882</v>
      </c>
      <c r="M617">
        <v>8.1721405054123036E-3</v>
      </c>
      <c r="N617">
        <v>0.98108613844041193</v>
      </c>
      <c r="O617">
        <v>0.53188772863997846</v>
      </c>
      <c r="P617">
        <v>8.8602642276586221E-2</v>
      </c>
      <c r="Q617">
        <v>0.43805879394738301</v>
      </c>
      <c r="R617">
        <v>0.1214255272418356</v>
      </c>
      <c r="S617" s="3">
        <v>0.74181929777704769</v>
      </c>
      <c r="T617" s="3">
        <v>9.008942061878503E-3</v>
      </c>
      <c r="U617">
        <v>0.45224404989042571</v>
      </c>
      <c r="V617">
        <v>0.10934590959205071</v>
      </c>
    </row>
    <row r="618" spans="1:22" x14ac:dyDescent="0.2">
      <c r="A618" t="s">
        <v>2483</v>
      </c>
      <c r="B618" t="s">
        <v>2484</v>
      </c>
      <c r="C618" t="s">
        <v>2485</v>
      </c>
      <c r="D618" t="s">
        <v>2486</v>
      </c>
      <c r="G618">
        <v>-0.54773735666711809</v>
      </c>
      <c r="H618">
        <v>0.56481036162885279</v>
      </c>
      <c r="I618">
        <v>-0.81624823603206953</v>
      </c>
      <c r="J618">
        <v>0.27029982108193751</v>
      </c>
      <c r="K618">
        <v>-1.473402156233355</v>
      </c>
      <c r="L618">
        <v>8.005878182591622E-2</v>
      </c>
      <c r="M618">
        <v>-0.91231851900747318</v>
      </c>
      <c r="N618">
        <v>0.23722651367346251</v>
      </c>
      <c r="O618">
        <v>-0.89373274142844339</v>
      </c>
      <c r="P618">
        <v>0.40073357638084972</v>
      </c>
      <c r="Q618">
        <v>-1.162243620793395</v>
      </c>
      <c r="R618">
        <v>0.15501203091420601</v>
      </c>
      <c r="S618" s="2">
        <v>-1.819397540994681</v>
      </c>
      <c r="T618" s="2">
        <v>3.732925639530088E-2</v>
      </c>
      <c r="U618">
        <v>-1.258313903768798</v>
      </c>
      <c r="V618">
        <v>0.1221996126068253</v>
      </c>
    </row>
    <row r="619" spans="1:22" x14ac:dyDescent="0.2">
      <c r="A619" t="s">
        <v>2487</v>
      </c>
      <c r="B619" t="s">
        <v>2488</v>
      </c>
      <c r="C619" t="s">
        <v>2489</v>
      </c>
      <c r="D619" t="s">
        <v>2490</v>
      </c>
      <c r="G619">
        <v>0</v>
      </c>
      <c r="H619">
        <v>1</v>
      </c>
      <c r="I619">
        <v>0</v>
      </c>
      <c r="J619">
        <v>1</v>
      </c>
      <c r="K619">
        <v>0</v>
      </c>
      <c r="L619">
        <v>1</v>
      </c>
      <c r="M619">
        <v>0</v>
      </c>
      <c r="N619">
        <v>1</v>
      </c>
      <c r="O619">
        <v>0</v>
      </c>
      <c r="P619">
        <v>1</v>
      </c>
      <c r="Q619">
        <v>0</v>
      </c>
      <c r="R619">
        <v>1</v>
      </c>
      <c r="S619" s="2">
        <v>-2.722859580008087</v>
      </c>
      <c r="T619" s="2">
        <v>8.3693306279845707E-6</v>
      </c>
      <c r="U619">
        <v>0</v>
      </c>
      <c r="V619">
        <v>1</v>
      </c>
    </row>
    <row r="620" spans="1:22" x14ac:dyDescent="0.2">
      <c r="A620" t="s">
        <v>2491</v>
      </c>
      <c r="B620" t="s">
        <v>2492</v>
      </c>
      <c r="C620" t="s">
        <v>2493</v>
      </c>
      <c r="D620" t="s">
        <v>2494</v>
      </c>
      <c r="G620">
        <v>0</v>
      </c>
      <c r="H620">
        <v>1</v>
      </c>
      <c r="I620">
        <v>0</v>
      </c>
      <c r="J620">
        <v>1</v>
      </c>
      <c r="K620">
        <v>0</v>
      </c>
      <c r="L620">
        <v>1</v>
      </c>
      <c r="M620">
        <v>0</v>
      </c>
      <c r="N620">
        <v>1</v>
      </c>
      <c r="O620">
        <v>0</v>
      </c>
      <c r="P620">
        <v>1</v>
      </c>
      <c r="Q620">
        <v>3.5429426815772241E-2</v>
      </c>
      <c r="R620">
        <v>0.94637717863866389</v>
      </c>
      <c r="S620" s="3">
        <v>1.340475100917615</v>
      </c>
      <c r="T620" s="3">
        <v>1.4349057980814331E-4</v>
      </c>
      <c r="U620">
        <v>0</v>
      </c>
      <c r="V620">
        <v>1</v>
      </c>
    </row>
    <row r="621" spans="1:22" x14ac:dyDescent="0.2">
      <c r="A621" t="s">
        <v>2495</v>
      </c>
      <c r="B621" t="s">
        <v>2496</v>
      </c>
      <c r="C621" t="s">
        <v>2497</v>
      </c>
      <c r="D621" t="s">
        <v>2498</v>
      </c>
      <c r="G621">
        <v>0</v>
      </c>
      <c r="H621">
        <v>1</v>
      </c>
      <c r="I621">
        <v>0</v>
      </c>
      <c r="J621">
        <v>1</v>
      </c>
      <c r="K621">
        <v>0</v>
      </c>
      <c r="L621">
        <v>1</v>
      </c>
      <c r="M621">
        <v>-0.58204053842900516</v>
      </c>
      <c r="N621">
        <v>3.1589855189822533E-2</v>
      </c>
      <c r="O621">
        <v>0</v>
      </c>
      <c r="P621">
        <v>1</v>
      </c>
      <c r="Q621">
        <v>0</v>
      </c>
      <c r="R621">
        <v>1</v>
      </c>
      <c r="S621" s="2">
        <v>-1.2055850608936649</v>
      </c>
      <c r="T621" s="2">
        <v>8.7393676602224306E-6</v>
      </c>
      <c r="U621">
        <v>0</v>
      </c>
      <c r="V621">
        <v>1</v>
      </c>
    </row>
    <row r="622" spans="1:22" x14ac:dyDescent="0.2">
      <c r="A622" t="s">
        <v>2499</v>
      </c>
      <c r="B622" t="s">
        <v>2500</v>
      </c>
      <c r="C622" t="s">
        <v>2501</v>
      </c>
      <c r="D622" t="s">
        <v>2502</v>
      </c>
      <c r="G622">
        <v>0.24817222183288909</v>
      </c>
      <c r="H622">
        <v>0.50608437836847697</v>
      </c>
      <c r="I622">
        <v>0.48136017799099812</v>
      </c>
      <c r="J622">
        <v>8.9043169892923352E-2</v>
      </c>
      <c r="K622">
        <v>-0.54784357355997804</v>
      </c>
      <c r="L622">
        <v>9.7360038816391867E-2</v>
      </c>
      <c r="M622">
        <v>-0.1509354053834451</v>
      </c>
      <c r="N622">
        <v>0.66521388213491939</v>
      </c>
      <c r="O622">
        <v>0.1226313346427574</v>
      </c>
      <c r="P622">
        <v>0.82964785145313102</v>
      </c>
      <c r="Q622">
        <v>0.35581929080086638</v>
      </c>
      <c r="R622">
        <v>0.28172925670442861</v>
      </c>
      <c r="S622" s="2">
        <v>-0.67338446075010971</v>
      </c>
      <c r="T622" s="2">
        <v>4.5253554645954097E-2</v>
      </c>
      <c r="U622">
        <v>-0.27647629257357681</v>
      </c>
      <c r="V622">
        <v>0.43094427481221242</v>
      </c>
    </row>
    <row r="623" spans="1:22" x14ac:dyDescent="0.2">
      <c r="A623" t="s">
        <v>2503</v>
      </c>
      <c r="B623" t="s">
        <v>2504</v>
      </c>
      <c r="C623" t="s">
        <v>2505</v>
      </c>
      <c r="D623" t="s">
        <v>2506</v>
      </c>
      <c r="G623">
        <v>4.212290840668316E-2</v>
      </c>
      <c r="H623">
        <v>0.9318304118309283</v>
      </c>
      <c r="I623">
        <v>-7.784477105094037E-2</v>
      </c>
      <c r="J623">
        <v>0.81670001994221475</v>
      </c>
      <c r="K623">
        <v>6.4804673021951809E-2</v>
      </c>
      <c r="L623">
        <v>0.89493428138254383</v>
      </c>
      <c r="M623">
        <v>-0.12703495560519371</v>
      </c>
      <c r="N623">
        <v>0.70604982653824655</v>
      </c>
      <c r="O623">
        <v>0.66525932958989886</v>
      </c>
      <c r="P623">
        <v>5.1610680663783673E-2</v>
      </c>
      <c r="Q623">
        <v>0.54529165013227532</v>
      </c>
      <c r="R623">
        <v>8.086393921262508E-2</v>
      </c>
      <c r="S623" s="3">
        <v>0.68794109420516747</v>
      </c>
      <c r="T623" s="3">
        <v>4.1314971828558623E-2</v>
      </c>
      <c r="U623">
        <v>0.49610146557802198</v>
      </c>
      <c r="V623">
        <v>0.1145882085729145</v>
      </c>
    </row>
    <row r="624" spans="1:22" x14ac:dyDescent="0.2">
      <c r="A624" t="s">
        <v>2507</v>
      </c>
      <c r="B624" t="s">
        <v>2508</v>
      </c>
      <c r="C624" t="s">
        <v>2509</v>
      </c>
      <c r="D624" t="s">
        <v>2510</v>
      </c>
      <c r="G624">
        <v>0</v>
      </c>
      <c r="H624">
        <v>1</v>
      </c>
      <c r="I624">
        <v>0</v>
      </c>
      <c r="J624">
        <v>1</v>
      </c>
      <c r="K624">
        <v>0</v>
      </c>
      <c r="L624">
        <v>1</v>
      </c>
      <c r="M624">
        <v>0</v>
      </c>
      <c r="N624">
        <v>1</v>
      </c>
      <c r="O624">
        <v>0</v>
      </c>
      <c r="P624">
        <v>1</v>
      </c>
      <c r="Q624">
        <v>0</v>
      </c>
      <c r="R624">
        <v>1</v>
      </c>
      <c r="S624" s="2">
        <v>-0.73386245276961937</v>
      </c>
      <c r="T624" s="2">
        <v>5.1746168564809178E-4</v>
      </c>
      <c r="U624">
        <v>0</v>
      </c>
      <c r="V624">
        <v>1</v>
      </c>
    </row>
    <row r="625" spans="1:22" x14ac:dyDescent="0.2">
      <c r="A625" t="s">
        <v>2511</v>
      </c>
      <c r="B625" t="s">
        <v>2512</v>
      </c>
      <c r="C625" t="s">
        <v>2513</v>
      </c>
      <c r="D625" t="s">
        <v>2514</v>
      </c>
      <c r="G625">
        <v>0.22375574885161559</v>
      </c>
      <c r="H625">
        <v>0.43693212672045012</v>
      </c>
      <c r="I625">
        <v>4.8133078403556068E-4</v>
      </c>
      <c r="J625">
        <v>0.9982734177227186</v>
      </c>
      <c r="K625">
        <v>0.38856928408276259</v>
      </c>
      <c r="L625">
        <v>0.14381074342701261</v>
      </c>
      <c r="M625">
        <v>-0.1174028446352845</v>
      </c>
      <c r="N625">
        <v>0.66719091838979183</v>
      </c>
      <c r="O625">
        <v>0.44267110337158871</v>
      </c>
      <c r="P625">
        <v>0.11994669484925539</v>
      </c>
      <c r="Q625">
        <v>0.2193966853040086</v>
      </c>
      <c r="R625">
        <v>0.41742534810372001</v>
      </c>
      <c r="S625" s="3">
        <v>0.60748463860273572</v>
      </c>
      <c r="T625" s="3">
        <v>1.6040652154389441E-2</v>
      </c>
      <c r="U625">
        <v>0.1015125098846886</v>
      </c>
      <c r="V625">
        <v>0.7384348509435319</v>
      </c>
    </row>
    <row r="626" spans="1:22" x14ac:dyDescent="0.2">
      <c r="A626" t="s">
        <v>2515</v>
      </c>
      <c r="B626" t="s">
        <v>2516</v>
      </c>
      <c r="C626" t="s">
        <v>2517</v>
      </c>
      <c r="D626" t="s">
        <v>2518</v>
      </c>
      <c r="G626">
        <v>0.74609581041417739</v>
      </c>
      <c r="H626">
        <v>0.2443723524383043</v>
      </c>
      <c r="I626">
        <v>0.79185820458325151</v>
      </c>
      <c r="J626">
        <v>0.14463073109703739</v>
      </c>
      <c r="K626">
        <v>1.0411116053861089</v>
      </c>
      <c r="L626">
        <v>9.7592667687071311E-2</v>
      </c>
      <c r="M626">
        <v>0.83126862950486424</v>
      </c>
      <c r="N626">
        <v>0.1468762985578195</v>
      </c>
      <c r="O626">
        <v>1.031788906593204</v>
      </c>
      <c r="P626">
        <v>0.1359615198636118</v>
      </c>
      <c r="Q626">
        <v>1.0775513007622779</v>
      </c>
      <c r="R626">
        <v>7.3072067899167675E-2</v>
      </c>
      <c r="S626" s="3">
        <v>1.326804701565135</v>
      </c>
      <c r="T626" s="3">
        <v>3.9690454422101791E-2</v>
      </c>
      <c r="U626">
        <v>1.1169617256838911</v>
      </c>
      <c r="V626">
        <v>5.9345184954961203E-2</v>
      </c>
    </row>
    <row r="627" spans="1:22" x14ac:dyDescent="0.2">
      <c r="A627" t="s">
        <v>2519</v>
      </c>
      <c r="B627" t="s">
        <v>2520</v>
      </c>
      <c r="C627" t="s">
        <v>2521</v>
      </c>
      <c r="D627" t="s">
        <v>2522</v>
      </c>
      <c r="G627">
        <v>5.6181940267345208E-2</v>
      </c>
      <c r="H627">
        <v>0.89615879189213732</v>
      </c>
      <c r="I627">
        <v>9.9985172027543701E-2</v>
      </c>
      <c r="J627">
        <v>0.73919905572333755</v>
      </c>
      <c r="K627">
        <v>0.32858793006782061</v>
      </c>
      <c r="L627">
        <v>0.30469982904002579</v>
      </c>
      <c r="M627">
        <v>-0.1109465088331241</v>
      </c>
      <c r="N627">
        <v>0.72114212602583316</v>
      </c>
      <c r="O627">
        <v>0.39723618965823898</v>
      </c>
      <c r="P627">
        <v>0.2497729454324944</v>
      </c>
      <c r="Q627">
        <v>0.44103942141843749</v>
      </c>
      <c r="R627">
        <v>0.1160750004130303</v>
      </c>
      <c r="S627" s="3">
        <v>0.6696421794587144</v>
      </c>
      <c r="T627" s="3">
        <v>1.9702442553560951E-2</v>
      </c>
      <c r="U627">
        <v>0.2301077405577697</v>
      </c>
      <c r="V627">
        <v>0.455979511100229</v>
      </c>
    </row>
    <row r="628" spans="1:22" x14ac:dyDescent="0.2">
      <c r="A628" t="s">
        <v>2523</v>
      </c>
      <c r="B628" t="s">
        <v>2524</v>
      </c>
      <c r="C628" t="s">
        <v>2525</v>
      </c>
      <c r="D628" t="s">
        <v>2526</v>
      </c>
      <c r="G628">
        <v>0.47614476565368802</v>
      </c>
      <c r="H628">
        <v>0.17895319965164599</v>
      </c>
      <c r="I628">
        <v>0.19774305313985741</v>
      </c>
      <c r="J628">
        <v>0.55970831006493105</v>
      </c>
      <c r="K628">
        <v>0.59896870713252548</v>
      </c>
      <c r="L628">
        <v>8.9519142742718313E-2</v>
      </c>
      <c r="M628">
        <v>1.8921585709935129E-2</v>
      </c>
      <c r="N628">
        <v>0.96651306732420084</v>
      </c>
      <c r="O628">
        <v>0.69050021575588005</v>
      </c>
      <c r="P628">
        <v>6.2136774273363393E-2</v>
      </c>
      <c r="Q628">
        <v>0.41209850324204939</v>
      </c>
      <c r="R628">
        <v>0.24003652679224821</v>
      </c>
      <c r="S628" s="3">
        <v>0.81332415723471752</v>
      </c>
      <c r="T628" s="3">
        <v>1.7976121835762089E-2</v>
      </c>
      <c r="U628">
        <v>0.23327703581212711</v>
      </c>
      <c r="V628">
        <v>0.54672748704518026</v>
      </c>
    </row>
    <row r="629" spans="1:22" x14ac:dyDescent="0.2">
      <c r="A629" t="s">
        <v>2527</v>
      </c>
      <c r="B629" t="s">
        <v>2528</v>
      </c>
      <c r="C629" t="s">
        <v>2529</v>
      </c>
      <c r="D629" t="s">
        <v>2530</v>
      </c>
      <c r="G629">
        <v>-0.44958916128010368</v>
      </c>
      <c r="H629">
        <v>0.32244859281596899</v>
      </c>
      <c r="I629">
        <v>-0.26793818652383561</v>
      </c>
      <c r="J629">
        <v>0.50540704286237437</v>
      </c>
      <c r="K629">
        <v>-0.80149381450482338</v>
      </c>
      <c r="L629">
        <v>5.5214640619797577E-2</v>
      </c>
      <c r="M629">
        <v>-0.67374541293788814</v>
      </c>
      <c r="N629">
        <v>7.7962679106518509E-2</v>
      </c>
      <c r="O629">
        <v>-0.52018273274022164</v>
      </c>
      <c r="P629">
        <v>0.32381170556013011</v>
      </c>
      <c r="Q629">
        <v>-0.33853175798395352</v>
      </c>
      <c r="R629">
        <v>0.45114335395684418</v>
      </c>
      <c r="S629" s="2">
        <v>-0.8720873859649414</v>
      </c>
      <c r="T629" s="2">
        <v>4.4901071425908073E-2</v>
      </c>
      <c r="U629">
        <v>-0.74433898439800616</v>
      </c>
      <c r="V629">
        <v>6.4583300333219865E-2</v>
      </c>
    </row>
    <row r="630" spans="1:22" x14ac:dyDescent="0.2">
      <c r="A630" t="s">
        <v>2531</v>
      </c>
      <c r="B630" t="s">
        <v>2532</v>
      </c>
      <c r="C630" t="s">
        <v>2533</v>
      </c>
      <c r="D630" t="s">
        <v>2534</v>
      </c>
      <c r="G630">
        <v>0</v>
      </c>
      <c r="H630">
        <v>1</v>
      </c>
      <c r="I630">
        <v>0</v>
      </c>
      <c r="J630">
        <v>1</v>
      </c>
      <c r="K630">
        <v>0</v>
      </c>
      <c r="L630">
        <v>1</v>
      </c>
      <c r="M630">
        <v>0</v>
      </c>
      <c r="N630">
        <v>1</v>
      </c>
      <c r="O630">
        <v>0</v>
      </c>
      <c r="P630">
        <v>1</v>
      </c>
      <c r="Q630">
        <v>0</v>
      </c>
      <c r="R630">
        <v>1</v>
      </c>
      <c r="S630" s="2">
        <v>-2.2811746329979772</v>
      </c>
      <c r="T630" s="2">
        <v>8.5878746711790125E-6</v>
      </c>
      <c r="U630">
        <v>0</v>
      </c>
      <c r="V630">
        <v>1</v>
      </c>
    </row>
    <row r="631" spans="1:22" x14ac:dyDescent="0.2">
      <c r="A631" t="s">
        <v>2535</v>
      </c>
      <c r="B631" t="s">
        <v>2536</v>
      </c>
      <c r="C631" t="s">
        <v>2537</v>
      </c>
      <c r="D631" t="s">
        <v>2538</v>
      </c>
      <c r="G631">
        <v>0.21172943303492589</v>
      </c>
      <c r="H631">
        <v>0.66419830488248799</v>
      </c>
      <c r="I631">
        <v>0.4883409920284818</v>
      </c>
      <c r="J631">
        <v>0.16470847814827949</v>
      </c>
      <c r="K631">
        <v>-0.56559960773431983</v>
      </c>
      <c r="L631">
        <v>0.17729881382065099</v>
      </c>
      <c r="M631">
        <v>-0.22390070125558451</v>
      </c>
      <c r="N631">
        <v>0.58822358094184413</v>
      </c>
      <c r="O631">
        <v>-4.296555356009496E-2</v>
      </c>
      <c r="P631">
        <v>0.96245384214737917</v>
      </c>
      <c r="Q631">
        <v>0.23364600543346101</v>
      </c>
      <c r="R631">
        <v>0.59661516794855662</v>
      </c>
      <c r="S631" s="2">
        <v>-0.82029459432934071</v>
      </c>
      <c r="T631" s="2">
        <v>4.7009102082492531E-2</v>
      </c>
      <c r="U631">
        <v>-0.4785956878506053</v>
      </c>
      <c r="V631">
        <v>0.2427032281701868</v>
      </c>
    </row>
    <row r="632" spans="1:22" x14ac:dyDescent="0.2">
      <c r="A632" t="s">
        <v>2539</v>
      </c>
      <c r="B632" t="s">
        <v>2540</v>
      </c>
      <c r="C632" t="s">
        <v>2541</v>
      </c>
      <c r="D632" t="s">
        <v>2542</v>
      </c>
      <c r="G632">
        <v>0.20803519246525701</v>
      </c>
      <c r="H632">
        <v>0.48803260204238441</v>
      </c>
      <c r="I632">
        <v>0.25034360879136552</v>
      </c>
      <c r="J632">
        <v>0.2956189234588838</v>
      </c>
      <c r="K632">
        <v>0.35847345789065538</v>
      </c>
      <c r="L632">
        <v>0.19632884639761369</v>
      </c>
      <c r="M632">
        <v>0.33434544305011821</v>
      </c>
      <c r="N632">
        <v>0.1681509220088733</v>
      </c>
      <c r="O632">
        <v>0.51707675813020426</v>
      </c>
      <c r="P632">
        <v>6.2877907591650517E-2</v>
      </c>
      <c r="Q632">
        <v>0.55938517445631275</v>
      </c>
      <c r="R632">
        <v>2.3081853250431959E-2</v>
      </c>
      <c r="S632" s="3">
        <v>0.66751502355560266</v>
      </c>
      <c r="T632" s="3">
        <v>8.4077192323168213E-3</v>
      </c>
      <c r="U632" s="3">
        <v>0.64338700871506549</v>
      </c>
      <c r="V632" s="3">
        <v>8.7658405222242001E-3</v>
      </c>
    </row>
    <row r="633" spans="1:22" x14ac:dyDescent="0.2">
      <c r="A633" t="s">
        <v>2543</v>
      </c>
      <c r="B633" t="s">
        <v>2544</v>
      </c>
      <c r="C633" t="s">
        <v>2545</v>
      </c>
      <c r="D633" t="s">
        <v>2546</v>
      </c>
      <c r="G633">
        <v>0</v>
      </c>
      <c r="H633">
        <v>1</v>
      </c>
      <c r="I633">
        <v>0</v>
      </c>
      <c r="J633">
        <v>1</v>
      </c>
      <c r="K633">
        <v>0</v>
      </c>
      <c r="L633">
        <v>1</v>
      </c>
      <c r="M633">
        <v>0</v>
      </c>
      <c r="N633">
        <v>1</v>
      </c>
      <c r="O633">
        <v>0</v>
      </c>
      <c r="P633">
        <v>1</v>
      </c>
      <c r="Q633">
        <v>0</v>
      </c>
      <c r="R633">
        <v>1</v>
      </c>
      <c r="S633" s="2">
        <v>-0.90307084040609198</v>
      </c>
      <c r="T633" s="2">
        <v>2.6799202465507882E-3</v>
      </c>
      <c r="U633">
        <v>0</v>
      </c>
      <c r="V633">
        <v>1</v>
      </c>
    </row>
    <row r="634" spans="1:22" x14ac:dyDescent="0.2">
      <c r="A634" t="s">
        <v>2547</v>
      </c>
      <c r="B634" t="s">
        <v>2548</v>
      </c>
      <c r="C634" t="s">
        <v>2549</v>
      </c>
      <c r="D634" t="s">
        <v>2550</v>
      </c>
      <c r="G634">
        <v>0</v>
      </c>
      <c r="H634">
        <v>1</v>
      </c>
      <c r="I634">
        <v>0</v>
      </c>
      <c r="J634">
        <v>1</v>
      </c>
      <c r="K634">
        <v>0</v>
      </c>
      <c r="L634">
        <v>1</v>
      </c>
      <c r="M634">
        <v>0</v>
      </c>
      <c r="N634">
        <v>1</v>
      </c>
      <c r="O634">
        <v>0</v>
      </c>
      <c r="P634">
        <v>1</v>
      </c>
      <c r="Q634">
        <v>0</v>
      </c>
      <c r="R634">
        <v>1</v>
      </c>
      <c r="S634" s="3">
        <v>1.415637517096499</v>
      </c>
      <c r="T634" s="3">
        <v>3.49317271618729E-2</v>
      </c>
      <c r="U634">
        <v>0</v>
      </c>
      <c r="V634">
        <v>1</v>
      </c>
    </row>
    <row r="635" spans="1:22" x14ac:dyDescent="0.2">
      <c r="A635" t="s">
        <v>2551</v>
      </c>
      <c r="B635" t="s">
        <v>2552</v>
      </c>
      <c r="C635" t="s">
        <v>2553</v>
      </c>
      <c r="D635" t="s">
        <v>2554</v>
      </c>
      <c r="G635">
        <v>0.15006364557996549</v>
      </c>
      <c r="H635">
        <v>0.70657666051376944</v>
      </c>
      <c r="I635">
        <v>-3.9061118896940361E-2</v>
      </c>
      <c r="J635">
        <v>0.92265526252127539</v>
      </c>
      <c r="K635">
        <v>0.13856896432581639</v>
      </c>
      <c r="L635">
        <v>0.75886326987069153</v>
      </c>
      <c r="M635">
        <v>-0.22321963579068119</v>
      </c>
      <c r="N635">
        <v>0.4909223151197426</v>
      </c>
      <c r="O635">
        <v>-0.30847270888414369</v>
      </c>
      <c r="P635">
        <v>0.4790148156198929</v>
      </c>
      <c r="Q635">
        <v>-0.49759747336104959</v>
      </c>
      <c r="R635">
        <v>0.1136698983481669</v>
      </c>
      <c r="S635">
        <v>-0.31996739013829278</v>
      </c>
      <c r="T635">
        <v>0.4353307606126734</v>
      </c>
      <c r="U635" s="2">
        <v>-0.6817559902547905</v>
      </c>
      <c r="V635" s="2">
        <v>2.572589554186484E-2</v>
      </c>
    </row>
    <row r="636" spans="1:22" x14ac:dyDescent="0.2">
      <c r="A636" t="s">
        <v>2555</v>
      </c>
      <c r="B636" t="s">
        <v>2556</v>
      </c>
      <c r="C636" t="s">
        <v>2557</v>
      </c>
      <c r="D636" t="s">
        <v>2558</v>
      </c>
      <c r="E636" t="s">
        <v>18</v>
      </c>
      <c r="F636" t="s">
        <v>19</v>
      </c>
      <c r="G636">
        <v>0.26290831098288903</v>
      </c>
      <c r="H636">
        <v>0.70209938110223469</v>
      </c>
      <c r="I636">
        <v>-0.5788497721421777</v>
      </c>
      <c r="J636">
        <v>0.24383489676191869</v>
      </c>
      <c r="K636">
        <v>0.41054554751090672</v>
      </c>
      <c r="L636">
        <v>0.54148428444475083</v>
      </c>
      <c r="M636">
        <v>0.75014317512760009</v>
      </c>
      <c r="N636">
        <v>0.1388100699970094</v>
      </c>
      <c r="O636">
        <v>0.75341250821334904</v>
      </c>
      <c r="P636">
        <v>0.25685044964189951</v>
      </c>
      <c r="Q636">
        <v>-8.8345574911717573E-2</v>
      </c>
      <c r="R636">
        <v>0.90133684185739205</v>
      </c>
      <c r="S636">
        <v>0.90104974474136668</v>
      </c>
      <c r="T636">
        <v>0.13695057986214909</v>
      </c>
      <c r="U636" s="3">
        <v>1.24064737235806</v>
      </c>
      <c r="V636" s="3">
        <v>1.5620169978997451E-2</v>
      </c>
    </row>
    <row r="637" spans="1:22" x14ac:dyDescent="0.2">
      <c r="A637" t="s">
        <v>2559</v>
      </c>
      <c r="B637" t="s">
        <v>2560</v>
      </c>
      <c r="C637" t="s">
        <v>2561</v>
      </c>
      <c r="D637" t="s">
        <v>2562</v>
      </c>
      <c r="G637">
        <v>1.5819577445099629E-2</v>
      </c>
      <c r="H637">
        <v>0.983564082011396</v>
      </c>
      <c r="I637">
        <v>0.26285927000576198</v>
      </c>
      <c r="J637">
        <v>0.56161052668090683</v>
      </c>
      <c r="K637">
        <v>0.28682495562702992</v>
      </c>
      <c r="L637">
        <v>0.640246332937773</v>
      </c>
      <c r="M637">
        <v>-0.1996358314916388</v>
      </c>
      <c r="N637">
        <v>0.691508176891795</v>
      </c>
      <c r="O637">
        <v>-0.80298388406040155</v>
      </c>
      <c r="P637">
        <v>0.130659398715781</v>
      </c>
      <c r="Q637">
        <v>-0.55594419149973917</v>
      </c>
      <c r="R637">
        <v>0.23992325458551961</v>
      </c>
      <c r="S637">
        <v>-0.53197850587847129</v>
      </c>
      <c r="T637">
        <v>0.35660684311502661</v>
      </c>
      <c r="U637" s="2">
        <v>-1.01843929299714</v>
      </c>
      <c r="V637" s="2">
        <v>2.5314531593505499E-2</v>
      </c>
    </row>
    <row r="638" spans="1:22" x14ac:dyDescent="0.2">
      <c r="A638" t="s">
        <v>2563</v>
      </c>
      <c r="B638" t="s">
        <v>2564</v>
      </c>
      <c r="C638" t="s">
        <v>2565</v>
      </c>
      <c r="D638" t="s">
        <v>2566</v>
      </c>
      <c r="G638">
        <v>8.4565290682535099E-2</v>
      </c>
      <c r="H638">
        <v>0.84797869900905198</v>
      </c>
      <c r="I638">
        <v>-5.7834659828528007E-2</v>
      </c>
      <c r="J638">
        <v>0.87702298666444378</v>
      </c>
      <c r="K638">
        <v>0.18615074889980721</v>
      </c>
      <c r="L638">
        <v>0.66524270499857563</v>
      </c>
      <c r="M638">
        <v>0.28581496670042972</v>
      </c>
      <c r="N638">
        <v>0.36005884199827409</v>
      </c>
      <c r="O638">
        <v>0.50915260033311904</v>
      </c>
      <c r="P638">
        <v>0.161564276631642</v>
      </c>
      <c r="Q638">
        <v>0.36675264982205591</v>
      </c>
      <c r="R638">
        <v>0.25457219630477051</v>
      </c>
      <c r="S638">
        <v>0.61073805855039109</v>
      </c>
      <c r="T638">
        <v>7.5319001962441012E-2</v>
      </c>
      <c r="U638" s="3">
        <v>0.71040227635101361</v>
      </c>
      <c r="V638" s="3">
        <v>1.922318632741013E-2</v>
      </c>
    </row>
    <row r="639" spans="1:22" x14ac:dyDescent="0.2">
      <c r="A639" t="s">
        <v>2567</v>
      </c>
      <c r="B639" t="s">
        <v>2568</v>
      </c>
      <c r="C639" t="s">
        <v>2569</v>
      </c>
      <c r="D639" t="s">
        <v>2570</v>
      </c>
      <c r="G639">
        <v>9.5626632000069725E-2</v>
      </c>
      <c r="H639">
        <v>0.85920489845485781</v>
      </c>
      <c r="I639">
        <v>0.31150889658851588</v>
      </c>
      <c r="J639">
        <v>0.3915334630507607</v>
      </c>
      <c r="K639">
        <v>0.31393545131062228</v>
      </c>
      <c r="L639">
        <v>0.50086191137665947</v>
      </c>
      <c r="M639">
        <v>-0.42724397630499578</v>
      </c>
      <c r="N639">
        <v>0.24340026495286091</v>
      </c>
      <c r="O639">
        <v>-0.23698713504116831</v>
      </c>
      <c r="P639">
        <v>0.71009213988873598</v>
      </c>
      <c r="Q639">
        <v>-2.1104870452722069E-2</v>
      </c>
      <c r="R639">
        <v>0.96727503345746269</v>
      </c>
      <c r="S639">
        <v>-1.867831573061567E-2</v>
      </c>
      <c r="T639">
        <v>0.97982532416830559</v>
      </c>
      <c r="U639" s="2">
        <v>-0.75985774334623379</v>
      </c>
      <c r="V639" s="2">
        <v>3.7345203071515641E-2</v>
      </c>
    </row>
    <row r="640" spans="1:22" x14ac:dyDescent="0.2">
      <c r="A640" t="s">
        <v>2571</v>
      </c>
      <c r="B640" t="s">
        <v>2572</v>
      </c>
      <c r="C640" t="s">
        <v>2573</v>
      </c>
      <c r="D640" t="s">
        <v>2574</v>
      </c>
      <c r="G640">
        <v>0.1577496323284554</v>
      </c>
      <c r="H640">
        <v>0.76481943035961319</v>
      </c>
      <c r="I640">
        <v>-0.24531081174753491</v>
      </c>
      <c r="J640">
        <v>0.53936419702864469</v>
      </c>
      <c r="K640">
        <v>-0.17155408909640871</v>
      </c>
      <c r="L640">
        <v>0.774497370685713</v>
      </c>
      <c r="M640">
        <v>0.32220579909368952</v>
      </c>
      <c r="N640">
        <v>0.43529794473106959</v>
      </c>
      <c r="O640">
        <v>0.68064292466863208</v>
      </c>
      <c r="P640">
        <v>0.14550270900916309</v>
      </c>
      <c r="Q640">
        <v>0.27758248059264168</v>
      </c>
      <c r="R640">
        <v>0.53912889414739595</v>
      </c>
      <c r="S640">
        <v>0.35133920324376788</v>
      </c>
      <c r="T640">
        <v>0.53773681516057104</v>
      </c>
      <c r="U640" s="3">
        <v>0.84509909143386619</v>
      </c>
      <c r="V640" s="3">
        <v>3.131461943565185E-2</v>
      </c>
    </row>
    <row r="641" spans="1:22" x14ac:dyDescent="0.2">
      <c r="A641" t="s">
        <v>2575</v>
      </c>
      <c r="B641" t="s">
        <v>2576</v>
      </c>
      <c r="C641" t="s">
        <v>2577</v>
      </c>
      <c r="D641" t="s">
        <v>2578</v>
      </c>
      <c r="G641">
        <v>5.2205634324105112E-2</v>
      </c>
      <c r="H641">
        <v>0.90389614497117854</v>
      </c>
      <c r="I641">
        <v>-0.24627012189364539</v>
      </c>
      <c r="J641">
        <v>0.34619000641343589</v>
      </c>
      <c r="K641">
        <v>2.608939264811664E-2</v>
      </c>
      <c r="L641">
        <v>0.96183866283769892</v>
      </c>
      <c r="M641">
        <v>-0.52153259934065077</v>
      </c>
      <c r="N641">
        <v>3.8374925731779197E-2</v>
      </c>
      <c r="O641">
        <v>-0.14668666412900891</v>
      </c>
      <c r="P641">
        <v>0.75336729845022676</v>
      </c>
      <c r="Q641">
        <v>-0.44516242034675929</v>
      </c>
      <c r="R641">
        <v>0.1080240928777963</v>
      </c>
      <c r="S641">
        <v>-0.17280290580499741</v>
      </c>
      <c r="T641">
        <v>0.68407112521950231</v>
      </c>
      <c r="U641" s="2">
        <v>-0.72042489779376473</v>
      </c>
      <c r="V641" s="2">
        <v>6.9472433675541066E-3</v>
      </c>
    </row>
    <row r="642" spans="1:22" x14ac:dyDescent="0.2">
      <c r="A642" t="s">
        <v>2579</v>
      </c>
      <c r="B642" t="s">
        <v>2580</v>
      </c>
      <c r="C642" t="s">
        <v>2581</v>
      </c>
      <c r="D642" t="s">
        <v>2582</v>
      </c>
      <c r="E642" t="s">
        <v>18</v>
      </c>
      <c r="F642" t="s">
        <v>155</v>
      </c>
      <c r="G642">
        <v>-1.359661617624585E-4</v>
      </c>
      <c r="H642">
        <v>0.99984772396538069</v>
      </c>
      <c r="I642">
        <v>-0.28179777374925269</v>
      </c>
      <c r="J642">
        <v>0.33528740494555931</v>
      </c>
      <c r="K642">
        <v>3.8630562264765363E-2</v>
      </c>
      <c r="L642">
        <v>0.94482616586913515</v>
      </c>
      <c r="M642">
        <v>0.1939271621323933</v>
      </c>
      <c r="N642">
        <v>0.55484570639412056</v>
      </c>
      <c r="O642">
        <v>0.5190127595380194</v>
      </c>
      <c r="P642">
        <v>0.14563827566804019</v>
      </c>
      <c r="Q642">
        <v>0.23735095195052919</v>
      </c>
      <c r="R642">
        <v>0.48257206979287309</v>
      </c>
      <c r="S642">
        <v>0.55777928796454723</v>
      </c>
      <c r="T642">
        <v>0.10992731629549719</v>
      </c>
      <c r="U642" s="3">
        <v>0.71307588783217513</v>
      </c>
      <c r="V642" s="3">
        <v>1.6624292888317099E-2</v>
      </c>
    </row>
    <row r="643" spans="1:22" x14ac:dyDescent="0.2">
      <c r="A643" t="s">
        <v>2583</v>
      </c>
      <c r="B643" t="s">
        <v>2584</v>
      </c>
      <c r="C643" t="s">
        <v>2585</v>
      </c>
      <c r="D643" t="s">
        <v>2586</v>
      </c>
      <c r="G643">
        <v>0.25080032929456758</v>
      </c>
      <c r="H643">
        <v>0.8018884891192597</v>
      </c>
      <c r="I643">
        <v>0.36046478120243208</v>
      </c>
      <c r="J643">
        <v>0.63671703642509903</v>
      </c>
      <c r="K643">
        <v>0.57071675363790886</v>
      </c>
      <c r="L643">
        <v>0.54356540118559482</v>
      </c>
      <c r="M643">
        <v>0.1890535667269341</v>
      </c>
      <c r="N643">
        <v>0.82797592123042751</v>
      </c>
      <c r="O643">
        <v>-1.500028614563327</v>
      </c>
      <c r="P643">
        <v>8.2122563086438893E-2</v>
      </c>
      <c r="Q643">
        <v>-1.390364162655463</v>
      </c>
      <c r="R643">
        <v>7.1087343921888271E-2</v>
      </c>
      <c r="S643">
        <v>-1.180112190219986</v>
      </c>
      <c r="T643">
        <v>0.1866424632734188</v>
      </c>
      <c r="U643" s="2">
        <v>-1.561775377130961</v>
      </c>
      <c r="V643" s="2">
        <v>4.0618578017727412E-2</v>
      </c>
    </row>
    <row r="644" spans="1:22" x14ac:dyDescent="0.2">
      <c r="A644" t="s">
        <v>2587</v>
      </c>
      <c r="B644" t="s">
        <v>2588</v>
      </c>
      <c r="C644" t="s">
        <v>2589</v>
      </c>
      <c r="D644" t="s">
        <v>2590</v>
      </c>
      <c r="G644">
        <v>-0.1255398615151383</v>
      </c>
      <c r="H644">
        <v>0.78244739542825736</v>
      </c>
      <c r="I644">
        <v>-0.2368339816037873</v>
      </c>
      <c r="J644">
        <v>0.48270198677686182</v>
      </c>
      <c r="K644">
        <v>-4.1536523021048592E-2</v>
      </c>
      <c r="L644">
        <v>0.94788001552166001</v>
      </c>
      <c r="M644">
        <v>-0.43364009218632549</v>
      </c>
      <c r="N644">
        <v>0.19177174744165351</v>
      </c>
      <c r="O644">
        <v>-0.54136761655314292</v>
      </c>
      <c r="P644">
        <v>0.18655673701012379</v>
      </c>
      <c r="Q644">
        <v>-0.65266173664179183</v>
      </c>
      <c r="R644">
        <v>5.7440353294852253E-2</v>
      </c>
      <c r="S644">
        <v>-0.45736427805905322</v>
      </c>
      <c r="T644">
        <v>0.27625076271283938</v>
      </c>
      <c r="U644" s="2">
        <v>-0.84946784722433011</v>
      </c>
      <c r="V644" s="2">
        <v>1.110454030931732E-2</v>
      </c>
    </row>
    <row r="645" spans="1:22" x14ac:dyDescent="0.2">
      <c r="A645" t="s">
        <v>2591</v>
      </c>
      <c r="B645" t="s">
        <v>2592</v>
      </c>
      <c r="C645" t="s">
        <v>2593</v>
      </c>
      <c r="D645" t="s">
        <v>2594</v>
      </c>
      <c r="G645">
        <v>0.14309239698800799</v>
      </c>
      <c r="H645">
        <v>0.64375507292657064</v>
      </c>
      <c r="I645">
        <v>0.20538610737422411</v>
      </c>
      <c r="J645">
        <v>0.38618547366412181</v>
      </c>
      <c r="K645">
        <v>-8.2002175187435994E-2</v>
      </c>
      <c r="L645">
        <v>0.82510202574143032</v>
      </c>
      <c r="M645">
        <v>-0.38011290421811611</v>
      </c>
      <c r="N645">
        <v>9.7730714292140863E-2</v>
      </c>
      <c r="O645">
        <v>-0.1172480912580645</v>
      </c>
      <c r="P645">
        <v>0.78683763557753883</v>
      </c>
      <c r="Q645">
        <v>-5.4954380871848417E-2</v>
      </c>
      <c r="R645">
        <v>0.8643069791136534</v>
      </c>
      <c r="S645">
        <v>-0.3423426634335085</v>
      </c>
      <c r="T645">
        <v>0.2454806981217694</v>
      </c>
      <c r="U645" s="2">
        <v>-0.64045339246418864</v>
      </c>
      <c r="V645" s="2">
        <v>6.7869496303648684E-3</v>
      </c>
    </row>
    <row r="646" spans="1:22" x14ac:dyDescent="0.2">
      <c r="A646" t="s">
        <v>2595</v>
      </c>
      <c r="B646" t="s">
        <v>2596</v>
      </c>
      <c r="C646" t="s">
        <v>2597</v>
      </c>
      <c r="D646" t="s">
        <v>2598</v>
      </c>
      <c r="G646">
        <v>6.7172615657427076E-2</v>
      </c>
      <c r="H646">
        <v>0.84276150180064602</v>
      </c>
      <c r="I646">
        <v>-7.3672665429143053E-2</v>
      </c>
      <c r="J646">
        <v>0.78118531690433668</v>
      </c>
      <c r="K646">
        <v>-0.33092877343826421</v>
      </c>
      <c r="L646">
        <v>0.2091654450077253</v>
      </c>
      <c r="M646">
        <v>-0.46757085706074503</v>
      </c>
      <c r="N646">
        <v>3.2713495354743417E-2</v>
      </c>
      <c r="O646">
        <v>-9.5572556121311159E-2</v>
      </c>
      <c r="P646">
        <v>0.82204765278756264</v>
      </c>
      <c r="Q646">
        <v>-0.23641783720788129</v>
      </c>
      <c r="R646">
        <v>0.3568845046352041</v>
      </c>
      <c r="S646">
        <v>-0.49367394521700242</v>
      </c>
      <c r="T646">
        <v>5.2871538252547069E-2</v>
      </c>
      <c r="U646" s="2">
        <v>-0.63031602883948312</v>
      </c>
      <c r="V646" s="2">
        <v>6.4179202188031073E-3</v>
      </c>
    </row>
    <row r="647" spans="1:22" x14ac:dyDescent="0.2">
      <c r="A647" t="s">
        <v>2599</v>
      </c>
      <c r="B647" t="s">
        <v>2600</v>
      </c>
      <c r="C647" t="s">
        <v>2601</v>
      </c>
      <c r="D647" t="s">
        <v>2602</v>
      </c>
      <c r="G647">
        <v>-0.4576641371870106</v>
      </c>
      <c r="H647">
        <v>0.22460860043777359</v>
      </c>
      <c r="I647">
        <v>-0.45302477330310947</v>
      </c>
      <c r="J647">
        <v>0.15752056074694379</v>
      </c>
      <c r="K647">
        <v>-0.34225773381726882</v>
      </c>
      <c r="L647">
        <v>0.42454093899412793</v>
      </c>
      <c r="M647">
        <v>-0.63873724669685439</v>
      </c>
      <c r="N647">
        <v>5.0643516795939272E-2</v>
      </c>
      <c r="O647">
        <v>-0.56240815741909334</v>
      </c>
      <c r="P647">
        <v>0.17652922467032711</v>
      </c>
      <c r="Q647">
        <v>-0.55776879353519226</v>
      </c>
      <c r="R647">
        <v>0.117101170457228</v>
      </c>
      <c r="S647">
        <v>-0.44700175404935161</v>
      </c>
      <c r="T647">
        <v>0.30423443007786388</v>
      </c>
      <c r="U647" s="2">
        <v>-0.74348126692893723</v>
      </c>
      <c r="V647" s="2">
        <v>3.0836982590697001E-2</v>
      </c>
    </row>
    <row r="648" spans="1:22" x14ac:dyDescent="0.2">
      <c r="A648" t="s">
        <v>2603</v>
      </c>
      <c r="B648" t="s">
        <v>2604</v>
      </c>
      <c r="C648" t="s">
        <v>2605</v>
      </c>
      <c r="D648" t="s">
        <v>2606</v>
      </c>
      <c r="G648">
        <v>-0.32373003337729278</v>
      </c>
      <c r="H648">
        <v>0.31545420889702619</v>
      </c>
      <c r="I648">
        <v>-0.20605842971940569</v>
      </c>
      <c r="J648">
        <v>0.46998499651178038</v>
      </c>
      <c r="K648">
        <v>-0.22118671463740261</v>
      </c>
      <c r="L648">
        <v>0.54870468532384675</v>
      </c>
      <c r="M648">
        <v>-0.54528244314190055</v>
      </c>
      <c r="N648">
        <v>4.2106273455452127E-2</v>
      </c>
      <c r="O648">
        <v>-0.41982485461778291</v>
      </c>
      <c r="P648">
        <v>0.24437476134917591</v>
      </c>
      <c r="Q648">
        <v>-0.30215325095989581</v>
      </c>
      <c r="R648">
        <v>0.32696230639877361</v>
      </c>
      <c r="S648">
        <v>-0.31728153587789271</v>
      </c>
      <c r="T648">
        <v>0.40269759240225739</v>
      </c>
      <c r="U648" s="2">
        <v>-0.64137726438239062</v>
      </c>
      <c r="V648" s="2">
        <v>2.422320238959845E-2</v>
      </c>
    </row>
    <row r="649" spans="1:22" x14ac:dyDescent="0.2">
      <c r="A649" t="s">
        <v>2607</v>
      </c>
      <c r="B649" t="s">
        <v>2608</v>
      </c>
      <c r="C649" t="s">
        <v>2609</v>
      </c>
      <c r="D649" t="s">
        <v>2610</v>
      </c>
      <c r="G649">
        <v>-6.4000262152056281E-3</v>
      </c>
      <c r="H649">
        <v>0.99065981884998433</v>
      </c>
      <c r="I649">
        <v>8.5603073621475304E-2</v>
      </c>
      <c r="J649">
        <v>0.80504463212334065</v>
      </c>
      <c r="K649">
        <v>-7.0660507643438578E-2</v>
      </c>
      <c r="L649">
        <v>0.88707868976967763</v>
      </c>
      <c r="M649">
        <v>-0.46228684557103628</v>
      </c>
      <c r="N649">
        <v>0.11379836498345711</v>
      </c>
      <c r="O649">
        <v>-0.31257827482347728</v>
      </c>
      <c r="P649">
        <v>0.47443631988979701</v>
      </c>
      <c r="Q649">
        <v>-0.2205751749867963</v>
      </c>
      <c r="R649">
        <v>0.52443900000564059</v>
      </c>
      <c r="S649">
        <v>-0.37683875625171021</v>
      </c>
      <c r="T649">
        <v>0.33151080138885858</v>
      </c>
      <c r="U649" s="2">
        <v>-0.76846509417930786</v>
      </c>
      <c r="V649" s="2">
        <v>1.0284232796491171E-2</v>
      </c>
    </row>
    <row r="650" spans="1:22" x14ac:dyDescent="0.2">
      <c r="A650" t="s">
        <v>2611</v>
      </c>
      <c r="B650" t="s">
        <v>2612</v>
      </c>
      <c r="C650" t="s">
        <v>2613</v>
      </c>
      <c r="D650" t="s">
        <v>2614</v>
      </c>
      <c r="G650">
        <v>0.26764273806656208</v>
      </c>
      <c r="H650">
        <v>0.49619558492845067</v>
      </c>
      <c r="I650">
        <v>0.19824622028259251</v>
      </c>
      <c r="J650">
        <v>0.55600212185344744</v>
      </c>
      <c r="K650">
        <v>7.6939705839565442E-3</v>
      </c>
      <c r="L650">
        <v>0.98975512723005521</v>
      </c>
      <c r="M650">
        <v>-0.34275248989936719</v>
      </c>
      <c r="N650">
        <v>0.29767202341175159</v>
      </c>
      <c r="O650">
        <v>-0.1232428857723168</v>
      </c>
      <c r="P650">
        <v>0.8444466080338725</v>
      </c>
      <c r="Q650">
        <v>-0.1926394035562865</v>
      </c>
      <c r="R650">
        <v>0.61894098601017089</v>
      </c>
      <c r="S650">
        <v>-0.38319165325492238</v>
      </c>
      <c r="T650">
        <v>0.36944213934634301</v>
      </c>
      <c r="U650" s="2">
        <v>-0.73363811373824617</v>
      </c>
      <c r="V650" s="2">
        <v>2.4323995081568808E-2</v>
      </c>
    </row>
    <row r="651" spans="1:22" x14ac:dyDescent="0.2">
      <c r="A651" t="s">
        <v>2615</v>
      </c>
      <c r="B651" t="s">
        <v>2616</v>
      </c>
      <c r="C651" t="s">
        <v>2617</v>
      </c>
      <c r="D651" t="s">
        <v>2618</v>
      </c>
      <c r="E651" t="s">
        <v>52</v>
      </c>
      <c r="F651" t="s">
        <v>53</v>
      </c>
      <c r="G651">
        <v>-0.35528678336753949</v>
      </c>
      <c r="H651">
        <v>0.12960224393801281</v>
      </c>
      <c r="I651">
        <v>0</v>
      </c>
      <c r="J651">
        <v>1</v>
      </c>
      <c r="K651">
        <v>-0.46495756735532051</v>
      </c>
      <c r="L651">
        <v>4.1927301702689837E-2</v>
      </c>
      <c r="M651">
        <v>0</v>
      </c>
      <c r="N651">
        <v>1</v>
      </c>
      <c r="O651">
        <v>-0.38756677591254718</v>
      </c>
      <c r="P651">
        <v>0.13215505163067309</v>
      </c>
      <c r="Q651">
        <v>-0.51142491323662509</v>
      </c>
      <c r="R651">
        <v>1.8433436102616552E-2</v>
      </c>
      <c r="S651">
        <v>-0.49723755990032831</v>
      </c>
      <c r="T651">
        <v>3.732925639530088E-2</v>
      </c>
      <c r="U651" s="2">
        <v>-0.70686589077983419</v>
      </c>
      <c r="V651" s="2">
        <v>1.0224534038994061E-3</v>
      </c>
    </row>
    <row r="652" spans="1:22" x14ac:dyDescent="0.2">
      <c r="A652" t="s">
        <v>2619</v>
      </c>
      <c r="B652" t="s">
        <v>2620</v>
      </c>
      <c r="C652" t="s">
        <v>2621</v>
      </c>
      <c r="D652" t="s">
        <v>2622</v>
      </c>
      <c r="G652">
        <v>-0.15132772667561981</v>
      </c>
      <c r="H652">
        <v>0.74272670202983748</v>
      </c>
      <c r="I652">
        <v>-0.37401951635898428</v>
      </c>
      <c r="J652">
        <v>0.25752640464310128</v>
      </c>
      <c r="K652">
        <v>-9.1522470227020924E-3</v>
      </c>
      <c r="L652">
        <v>0.98975512723005521</v>
      </c>
      <c r="M652">
        <v>0.10553723886774249</v>
      </c>
      <c r="N652">
        <v>0.79258032042141258</v>
      </c>
      <c r="O652">
        <v>0.49853383249954208</v>
      </c>
      <c r="P652">
        <v>0.25862380298070248</v>
      </c>
      <c r="Q652">
        <v>0.27584204281617758</v>
      </c>
      <c r="R652">
        <v>0.47627916083047689</v>
      </c>
      <c r="S652">
        <v>0.64070931215245974</v>
      </c>
      <c r="T652">
        <v>0.10992731629549719</v>
      </c>
      <c r="U652" s="3">
        <v>0.75539879804290444</v>
      </c>
      <c r="V652" s="3">
        <v>2.7714076408327171E-2</v>
      </c>
    </row>
    <row r="653" spans="1:22" x14ac:dyDescent="0.2">
      <c r="A653" t="s">
        <v>2623</v>
      </c>
      <c r="B653" t="s">
        <v>2624</v>
      </c>
      <c r="C653" t="s">
        <v>2625</v>
      </c>
      <c r="D653" t="s">
        <v>2626</v>
      </c>
      <c r="G653">
        <v>3.3156558787727258E-3</v>
      </c>
      <c r="H653">
        <v>0.99541712334866861</v>
      </c>
      <c r="I653">
        <v>-0.292766073545143</v>
      </c>
      <c r="J653">
        <v>0.30699118479117921</v>
      </c>
      <c r="K653">
        <v>0.13976895174249179</v>
      </c>
      <c r="L653">
        <v>0.75314490469976525</v>
      </c>
      <c r="M653">
        <v>-0.55515095122309566</v>
      </c>
      <c r="N653">
        <v>4.7436451955252007E-2</v>
      </c>
      <c r="O653">
        <v>-0.1144567083071993</v>
      </c>
      <c r="P653">
        <v>0.8379465579094082</v>
      </c>
      <c r="Q653">
        <v>-0.41053843773111498</v>
      </c>
      <c r="R653">
        <v>0.1890103650829279</v>
      </c>
      <c r="S653">
        <v>2.1996587556519748E-2</v>
      </c>
      <c r="T653">
        <v>0.97220599702973276</v>
      </c>
      <c r="U653" s="2">
        <v>-0.67292331540906769</v>
      </c>
      <c r="V653" s="2">
        <v>2.318857839502235E-2</v>
      </c>
    </row>
    <row r="654" spans="1:22" x14ac:dyDescent="0.2">
      <c r="A654" t="s">
        <v>2627</v>
      </c>
      <c r="B654" t="s">
        <v>2628</v>
      </c>
      <c r="C654" t="s">
        <v>2629</v>
      </c>
      <c r="D654" t="s">
        <v>2630</v>
      </c>
      <c r="E654" t="s">
        <v>18</v>
      </c>
      <c r="F654" t="s">
        <v>19</v>
      </c>
      <c r="G654">
        <v>0.33184029241844759</v>
      </c>
      <c r="H654">
        <v>0.17818696534084341</v>
      </c>
      <c r="I654">
        <v>0.22273875335901</v>
      </c>
      <c r="J654">
        <v>0.31615075743352289</v>
      </c>
      <c r="K654">
        <v>0.38561085634524228</v>
      </c>
      <c r="L654">
        <v>0.1204433464364065</v>
      </c>
      <c r="M654">
        <v>0.45295042888317449</v>
      </c>
      <c r="N654">
        <v>3.6067209075938723E-2</v>
      </c>
      <c r="O654">
        <v>0.50917660737175874</v>
      </c>
      <c r="P654">
        <v>4.3980429501267217E-2</v>
      </c>
      <c r="Q654">
        <v>0.40007506831232098</v>
      </c>
      <c r="R654">
        <v>9.1150560862420835E-2</v>
      </c>
      <c r="S654">
        <v>0.56294717129855332</v>
      </c>
      <c r="T654">
        <v>1.9326841592750939E-2</v>
      </c>
      <c r="U654" s="3">
        <v>0.63028674383648564</v>
      </c>
      <c r="V654" s="3">
        <v>6.1076736721452658E-3</v>
      </c>
    </row>
    <row r="655" spans="1:22" x14ac:dyDescent="0.2">
      <c r="A655" t="s">
        <v>2631</v>
      </c>
      <c r="B655" t="s">
        <v>2632</v>
      </c>
      <c r="C655" t="s">
        <v>2633</v>
      </c>
      <c r="D655" t="s">
        <v>2634</v>
      </c>
      <c r="G655">
        <v>-0.20800886425775389</v>
      </c>
      <c r="H655">
        <v>0.61026794889289515</v>
      </c>
      <c r="I655">
        <v>-0.35458797000837672</v>
      </c>
      <c r="J655">
        <v>0.24779201606557119</v>
      </c>
      <c r="K655">
        <v>5.8127802268000961E-3</v>
      </c>
      <c r="L655">
        <v>0.99150896008230571</v>
      </c>
      <c r="M655">
        <v>-0.54964674338624753</v>
      </c>
      <c r="N655">
        <v>7.3187330831027922E-2</v>
      </c>
      <c r="O655">
        <v>-0.4183425341921051</v>
      </c>
      <c r="P655">
        <v>0.32372366246881851</v>
      </c>
      <c r="Q655">
        <v>-0.56492163994272793</v>
      </c>
      <c r="R655">
        <v>8.6526071012152123E-2</v>
      </c>
      <c r="S655">
        <v>-0.20452088970755111</v>
      </c>
      <c r="T655">
        <v>0.6901605969083503</v>
      </c>
      <c r="U655" s="2">
        <v>-0.75998041332059874</v>
      </c>
      <c r="V655" s="2">
        <v>1.6624292888317099E-2</v>
      </c>
    </row>
    <row r="656" spans="1:22" x14ac:dyDescent="0.2">
      <c r="A656" t="s">
        <v>2635</v>
      </c>
      <c r="B656" t="s">
        <v>2636</v>
      </c>
      <c r="C656" t="s">
        <v>2637</v>
      </c>
      <c r="D656" t="s">
        <v>2638</v>
      </c>
      <c r="G656">
        <v>0</v>
      </c>
      <c r="H656">
        <v>1</v>
      </c>
      <c r="I656">
        <v>0</v>
      </c>
      <c r="J656">
        <v>1</v>
      </c>
      <c r="K656">
        <v>0</v>
      </c>
      <c r="L656">
        <v>1</v>
      </c>
      <c r="M656">
        <v>0</v>
      </c>
      <c r="N656">
        <v>1</v>
      </c>
      <c r="O656">
        <v>0</v>
      </c>
      <c r="P656">
        <v>1</v>
      </c>
      <c r="Q656">
        <v>0</v>
      </c>
      <c r="R656">
        <v>1</v>
      </c>
      <c r="S656">
        <v>0</v>
      </c>
      <c r="T656">
        <v>1</v>
      </c>
      <c r="U656" s="2">
        <v>-2.5582685426376819</v>
      </c>
      <c r="V656" s="2">
        <v>5.8078648376710877E-14</v>
      </c>
    </row>
    <row r="657" spans="1:22" x14ac:dyDescent="0.2">
      <c r="A657" t="s">
        <v>2639</v>
      </c>
      <c r="B657" t="s">
        <v>2640</v>
      </c>
      <c r="C657" t="s">
        <v>2641</v>
      </c>
      <c r="D657" t="s">
        <v>2642</v>
      </c>
      <c r="G657">
        <v>-0.51326487092309492</v>
      </c>
      <c r="H657">
        <v>4.8864567570024227E-2</v>
      </c>
      <c r="I657">
        <v>-0.49245320990560992</v>
      </c>
      <c r="J657">
        <v>3.2089216777160097E-2</v>
      </c>
      <c r="K657">
        <v>-0.20431010016716311</v>
      </c>
      <c r="L657">
        <v>0.53148413406560835</v>
      </c>
      <c r="M657">
        <v>0</v>
      </c>
      <c r="N657">
        <v>1</v>
      </c>
      <c r="O657">
        <v>-0.47718862393343892</v>
      </c>
      <c r="P657">
        <v>0.1010582769799398</v>
      </c>
      <c r="Q657">
        <v>-0.45637696291595392</v>
      </c>
      <c r="R657">
        <v>7.6487564376005152E-2</v>
      </c>
      <c r="S657">
        <v>0</v>
      </c>
      <c r="T657">
        <v>1</v>
      </c>
      <c r="U657" s="2">
        <v>-0.62168809425015126</v>
      </c>
      <c r="V657" s="2">
        <v>1.2503061520624749E-2</v>
      </c>
    </row>
    <row r="658" spans="1:22" x14ac:dyDescent="0.2">
      <c r="A658" t="s">
        <v>2643</v>
      </c>
      <c r="B658" t="s">
        <v>2644</v>
      </c>
      <c r="C658" t="s">
        <v>2645</v>
      </c>
      <c r="D658" t="s">
        <v>2646</v>
      </c>
      <c r="G658">
        <v>-2.4173020190431532E-2</v>
      </c>
      <c r="H658">
        <v>0.9651087037866819</v>
      </c>
      <c r="I658">
        <v>-0.170888163113356</v>
      </c>
      <c r="J658">
        <v>0.56922771314334841</v>
      </c>
      <c r="K658">
        <v>0.3694642150156634</v>
      </c>
      <c r="L658">
        <v>0.27835121361529142</v>
      </c>
      <c r="M658">
        <v>-0.53620343010460203</v>
      </c>
      <c r="N658">
        <v>5.1726401642282947E-2</v>
      </c>
      <c r="O658">
        <v>-0.2084172078527424</v>
      </c>
      <c r="P658">
        <v>0.67522474814040179</v>
      </c>
      <c r="Q658">
        <v>-0.35513235077566691</v>
      </c>
      <c r="R658">
        <v>0.24980757588925451</v>
      </c>
      <c r="S658">
        <v>0.1852200273533525</v>
      </c>
      <c r="T658">
        <v>0.69325539542764925</v>
      </c>
      <c r="U658" s="2">
        <v>-0.72044761776691291</v>
      </c>
      <c r="V658" s="2">
        <v>1.2376747804840091E-2</v>
      </c>
    </row>
    <row r="659" spans="1:22" x14ac:dyDescent="0.2">
      <c r="A659" t="s">
        <v>2647</v>
      </c>
      <c r="B659" t="s">
        <v>2648</v>
      </c>
      <c r="C659" t="s">
        <v>2649</v>
      </c>
      <c r="D659" t="s">
        <v>2650</v>
      </c>
      <c r="G659">
        <v>-0.24882786857452541</v>
      </c>
      <c r="H659">
        <v>0.42273564681008091</v>
      </c>
      <c r="I659">
        <v>-0.44722685445938992</v>
      </c>
      <c r="J659">
        <v>6.3543524059748432E-2</v>
      </c>
      <c r="K659">
        <v>-0.16449316922686591</v>
      </c>
      <c r="L659">
        <v>0.65575520440450541</v>
      </c>
      <c r="M659">
        <v>-0.50976656163657941</v>
      </c>
      <c r="N659">
        <v>3.9524896739925007E-2</v>
      </c>
      <c r="O659">
        <v>-0.33078462199270059</v>
      </c>
      <c r="P659">
        <v>0.34478881598213901</v>
      </c>
      <c r="Q659">
        <v>-0.52918360787756524</v>
      </c>
      <c r="R659">
        <v>4.6035872529671458E-2</v>
      </c>
      <c r="S659">
        <v>-0.2464499226450412</v>
      </c>
      <c r="T659">
        <v>0.50599816609407056</v>
      </c>
      <c r="U659" s="2">
        <v>-0.59172331505475473</v>
      </c>
      <c r="V659" s="2">
        <v>2.4323995081568808E-2</v>
      </c>
    </row>
    <row r="660" spans="1:22" x14ac:dyDescent="0.2">
      <c r="A660" t="s">
        <v>2651</v>
      </c>
      <c r="B660" t="s">
        <v>2652</v>
      </c>
      <c r="C660" t="s">
        <v>2653</v>
      </c>
      <c r="D660" t="s">
        <v>2654</v>
      </c>
      <c r="G660">
        <v>-0.28135577879453788</v>
      </c>
      <c r="H660">
        <v>0.30356325363715092</v>
      </c>
      <c r="I660">
        <v>-0.39409577158342701</v>
      </c>
      <c r="J660">
        <v>7.6188086648757231E-2</v>
      </c>
      <c r="K660">
        <v>-0.40223737531050019</v>
      </c>
      <c r="L660">
        <v>0.1253983749817015</v>
      </c>
      <c r="M660">
        <v>-0.58233778500520272</v>
      </c>
      <c r="N660">
        <v>1.079405656202561E-2</v>
      </c>
      <c r="O660">
        <v>-0.30976248722338467</v>
      </c>
      <c r="P660">
        <v>0.33349330555625001</v>
      </c>
      <c r="Q660">
        <v>-0.42250248001227381</v>
      </c>
      <c r="R660">
        <v>9.1150560862420835E-2</v>
      </c>
      <c r="S660">
        <v>-0.43064408373934698</v>
      </c>
      <c r="T660">
        <v>0.12857154426614081</v>
      </c>
      <c r="U660" s="2">
        <v>-0.61074449343404957</v>
      </c>
      <c r="V660" s="2">
        <v>1.159548017119059E-2</v>
      </c>
    </row>
    <row r="661" spans="1:22" x14ac:dyDescent="0.2">
      <c r="A661" t="s">
        <v>2655</v>
      </c>
      <c r="B661" t="s">
        <v>2656</v>
      </c>
      <c r="C661" t="s">
        <v>2657</v>
      </c>
      <c r="D661" t="s">
        <v>2658</v>
      </c>
      <c r="G661">
        <v>-0.1518012272238404</v>
      </c>
      <c r="H661">
        <v>0.64880298796341129</v>
      </c>
      <c r="I661">
        <v>-0.1203914835698783</v>
      </c>
      <c r="J661">
        <v>0.6615556302964154</v>
      </c>
      <c r="K661">
        <v>0</v>
      </c>
      <c r="L661">
        <v>1</v>
      </c>
      <c r="M661">
        <v>-0.46440034255670842</v>
      </c>
      <c r="N661">
        <v>5.7451442418327558E-2</v>
      </c>
      <c r="O661">
        <v>-0.31362893794983698</v>
      </c>
      <c r="P661">
        <v>0.36969728282513631</v>
      </c>
      <c r="Q661">
        <v>-0.28221919429587489</v>
      </c>
      <c r="R661">
        <v>0.30964315571032652</v>
      </c>
      <c r="S661">
        <v>-0.47348130049626802</v>
      </c>
      <c r="T661">
        <v>0.112767934471852</v>
      </c>
      <c r="U661" s="2">
        <v>-0.62622805328270503</v>
      </c>
      <c r="V661" s="2">
        <v>1.377481585066973E-2</v>
      </c>
    </row>
    <row r="662" spans="1:22" x14ac:dyDescent="0.2">
      <c r="A662" t="s">
        <v>2659</v>
      </c>
      <c r="B662" t="s">
        <v>2660</v>
      </c>
      <c r="C662" t="s">
        <v>2661</v>
      </c>
      <c r="D662" t="s">
        <v>2662</v>
      </c>
      <c r="E662" t="s">
        <v>18</v>
      </c>
      <c r="F662" t="s">
        <v>19</v>
      </c>
      <c r="G662">
        <v>0.1550669258196628</v>
      </c>
      <c r="H662">
        <v>0.70360685688871516</v>
      </c>
      <c r="I662">
        <v>3.5017148189813219E-2</v>
      </c>
      <c r="J662">
        <v>0.93372798854662664</v>
      </c>
      <c r="K662">
        <v>0.20485232513930851</v>
      </c>
      <c r="L662">
        <v>0.6310015385770813</v>
      </c>
      <c r="M662">
        <v>0.37624843735381802</v>
      </c>
      <c r="N662">
        <v>0.22067104203448751</v>
      </c>
      <c r="O662">
        <v>0.41065601637075733</v>
      </c>
      <c r="P662">
        <v>0.31585230509642109</v>
      </c>
      <c r="Q662">
        <v>0.29060623874090769</v>
      </c>
      <c r="R662">
        <v>0.39697357020398372</v>
      </c>
      <c r="S662">
        <v>0.46044141569040298</v>
      </c>
      <c r="T662">
        <v>0.2241806326078101</v>
      </c>
      <c r="U662" s="3">
        <v>0.63183752790491243</v>
      </c>
      <c r="V662" s="3">
        <v>4.3637787849024272E-2</v>
      </c>
    </row>
    <row r="663" spans="1:22" x14ac:dyDescent="0.2">
      <c r="A663" t="s">
        <v>2663</v>
      </c>
      <c r="B663" t="s">
        <v>2664</v>
      </c>
      <c r="C663" t="s">
        <v>2665</v>
      </c>
      <c r="D663" t="s">
        <v>2666</v>
      </c>
      <c r="G663">
        <v>9.6280424840347115E-2</v>
      </c>
      <c r="H663">
        <v>0.89722967072156457</v>
      </c>
      <c r="I663">
        <v>-0.1147243418609607</v>
      </c>
      <c r="J663">
        <v>0.83229489440496907</v>
      </c>
      <c r="K663">
        <v>-0.4697135394325303</v>
      </c>
      <c r="L663">
        <v>0.42000418438008708</v>
      </c>
      <c r="M663">
        <v>0.54424278150597882</v>
      </c>
      <c r="N663">
        <v>0.24351701771428191</v>
      </c>
      <c r="O663">
        <v>0.48262131852453638</v>
      </c>
      <c r="P663">
        <v>0.47386842561304188</v>
      </c>
      <c r="Q663">
        <v>0.27161655182322858</v>
      </c>
      <c r="R663">
        <v>0.62252992502159088</v>
      </c>
      <c r="S663">
        <v>-8.3372645748340954E-2</v>
      </c>
      <c r="T663">
        <v>0.92793097322821738</v>
      </c>
      <c r="U663" s="3">
        <v>0.93058367519016816</v>
      </c>
      <c r="V663" s="3">
        <v>4.7229887880427417E-2</v>
      </c>
    </row>
    <row r="664" spans="1:22" x14ac:dyDescent="0.2">
      <c r="A664" t="s">
        <v>2667</v>
      </c>
      <c r="B664" t="s">
        <v>2668</v>
      </c>
      <c r="C664" t="s">
        <v>2669</v>
      </c>
      <c r="D664" t="s">
        <v>2670</v>
      </c>
      <c r="G664">
        <v>-0.24799511316305409</v>
      </c>
      <c r="H664">
        <v>0.36599246193544749</v>
      </c>
      <c r="I664">
        <v>-0.32757760433223088</v>
      </c>
      <c r="J664">
        <v>0.1386950732045989</v>
      </c>
      <c r="K664">
        <v>-0.3935612054580957</v>
      </c>
      <c r="L664">
        <v>0.12760323085911929</v>
      </c>
      <c r="M664">
        <v>-0.50362452624578402</v>
      </c>
      <c r="N664">
        <v>2.486845439714299E-2</v>
      </c>
      <c r="O664">
        <v>-0.37129605995278891</v>
      </c>
      <c r="P664">
        <v>0.2042951278181982</v>
      </c>
      <c r="Q664">
        <v>-0.45087855112196568</v>
      </c>
      <c r="R664">
        <v>6.5270612253664942E-2</v>
      </c>
      <c r="S664">
        <v>-0.5168621522478305</v>
      </c>
      <c r="T664">
        <v>4.8586180857445233E-2</v>
      </c>
      <c r="U664" s="2">
        <v>-0.62692547303551882</v>
      </c>
      <c r="V664" s="2">
        <v>8.7658405222242001E-3</v>
      </c>
    </row>
    <row r="665" spans="1:22" x14ac:dyDescent="0.2">
      <c r="A665" t="s">
        <v>2671</v>
      </c>
      <c r="B665" t="s">
        <v>2672</v>
      </c>
      <c r="C665" t="s">
        <v>2673</v>
      </c>
      <c r="D665" t="s">
        <v>2674</v>
      </c>
      <c r="G665">
        <v>-0.34592019567989568</v>
      </c>
      <c r="H665">
        <v>0.34136796205340147</v>
      </c>
      <c r="I665">
        <v>-4.6356460814112821E-2</v>
      </c>
      <c r="J665">
        <v>0.91252979269512147</v>
      </c>
      <c r="K665">
        <v>0.23639311277386041</v>
      </c>
      <c r="L665">
        <v>0.57370624265555714</v>
      </c>
      <c r="M665">
        <v>-0.36046476954842999</v>
      </c>
      <c r="N665">
        <v>0.25779802901462751</v>
      </c>
      <c r="O665">
        <v>-0.68443767976003667</v>
      </c>
      <c r="P665">
        <v>5.0653246745126911E-2</v>
      </c>
      <c r="Q665">
        <v>-0.38487394489425369</v>
      </c>
      <c r="R665">
        <v>0.25095597533310132</v>
      </c>
      <c r="S665">
        <v>-0.10212437130628051</v>
      </c>
      <c r="T665">
        <v>0.86701517580684184</v>
      </c>
      <c r="U665" s="2">
        <v>-0.69898225362857092</v>
      </c>
      <c r="V665" s="2">
        <v>2.6896308098087261E-2</v>
      </c>
    </row>
    <row r="666" spans="1:22" x14ac:dyDescent="0.2">
      <c r="A666" t="s">
        <v>2675</v>
      </c>
      <c r="B666" t="s">
        <v>2676</v>
      </c>
      <c r="C666" t="s">
        <v>2677</v>
      </c>
      <c r="D666" t="s">
        <v>2678</v>
      </c>
      <c r="G666">
        <v>0.1194188035780932</v>
      </c>
      <c r="H666">
        <v>0.61802475083317132</v>
      </c>
      <c r="I666">
        <v>0</v>
      </c>
      <c r="J666">
        <v>1</v>
      </c>
      <c r="K666">
        <v>0.18199339169802481</v>
      </c>
      <c r="L666">
        <v>0.43923932351708689</v>
      </c>
      <c r="M666">
        <v>-0.37818761385588279</v>
      </c>
      <c r="N666">
        <v>3.0948214436134412E-2</v>
      </c>
      <c r="O666">
        <v>-0.12896095236202579</v>
      </c>
      <c r="P666">
        <v>0.68981716303838836</v>
      </c>
      <c r="Q666">
        <v>-0.13799112962219079</v>
      </c>
      <c r="R666">
        <v>0.51995929353968084</v>
      </c>
      <c r="S666">
        <v>-6.6386364242094195E-2</v>
      </c>
      <c r="T666">
        <v>0.85166121916847692</v>
      </c>
      <c r="U666" s="2">
        <v>-0.62656736979600181</v>
      </c>
      <c r="V666" s="2">
        <v>4.283827133690014E-4</v>
      </c>
    </row>
    <row r="667" spans="1:22" x14ac:dyDescent="0.2">
      <c r="A667" t="s">
        <v>2679</v>
      </c>
      <c r="B667" t="s">
        <v>2680</v>
      </c>
      <c r="C667" t="s">
        <v>2681</v>
      </c>
      <c r="D667" t="s">
        <v>2682</v>
      </c>
      <c r="G667">
        <v>-0.11143428265819021</v>
      </c>
      <c r="H667">
        <v>0.68174122018661376</v>
      </c>
      <c r="I667">
        <v>-0.1726231652384535</v>
      </c>
      <c r="J667">
        <v>0.39554298480539052</v>
      </c>
      <c r="K667">
        <v>-0.19676011970891269</v>
      </c>
      <c r="L667">
        <v>0.44579287610311541</v>
      </c>
      <c r="M667">
        <v>0.10260568021616701</v>
      </c>
      <c r="N667">
        <v>0.65394199035343525</v>
      </c>
      <c r="O667">
        <v>0.37782650081328878</v>
      </c>
      <c r="P667">
        <v>0.1164509092745757</v>
      </c>
      <c r="Q667">
        <v>0.31663761823302561</v>
      </c>
      <c r="R667">
        <v>0.13795425737963241</v>
      </c>
      <c r="S667">
        <v>0.29250066376256628</v>
      </c>
      <c r="T667">
        <v>0.2481589350071996</v>
      </c>
      <c r="U667" s="3">
        <v>0.59186646368764606</v>
      </c>
      <c r="V667" s="3">
        <v>3.582953982516607E-3</v>
      </c>
    </row>
    <row r="668" spans="1:22" x14ac:dyDescent="0.2">
      <c r="A668" t="s">
        <v>2683</v>
      </c>
      <c r="B668" t="s">
        <v>2684</v>
      </c>
      <c r="C668" t="s">
        <v>2685</v>
      </c>
      <c r="D668" t="s">
        <v>2686</v>
      </c>
      <c r="G668">
        <v>-0.2339122021687616</v>
      </c>
      <c r="H668">
        <v>0.26992430849045013</v>
      </c>
      <c r="I668">
        <v>-0.25672893586800588</v>
      </c>
      <c r="J668">
        <v>0.14675624530154491</v>
      </c>
      <c r="K668">
        <v>-0.26152304121648651</v>
      </c>
      <c r="L668">
        <v>0.22323548314326269</v>
      </c>
      <c r="M668">
        <v>-0.53542450965443733</v>
      </c>
      <c r="N668">
        <v>2.5646578174359749E-3</v>
      </c>
      <c r="O668">
        <v>-0.41649180234820188</v>
      </c>
      <c r="P668">
        <v>4.7378873071812849E-2</v>
      </c>
      <c r="Q668">
        <v>-0.43930853604744619</v>
      </c>
      <c r="R668">
        <v>1.9844426866097008E-2</v>
      </c>
      <c r="S668">
        <v>-0.44410264139592681</v>
      </c>
      <c r="T668">
        <v>3.0138548192260649E-2</v>
      </c>
      <c r="U668" s="2">
        <v>-0.71800410983387764</v>
      </c>
      <c r="V668" s="2">
        <v>1.098337650177672E-4</v>
      </c>
    </row>
    <row r="669" spans="1:22" x14ac:dyDescent="0.2">
      <c r="A669" t="s">
        <v>2687</v>
      </c>
      <c r="B669" t="s">
        <v>2688</v>
      </c>
      <c r="C669" t="s">
        <v>2689</v>
      </c>
      <c r="D669" t="s">
        <v>2690</v>
      </c>
      <c r="G669">
        <v>-0.32738039693873411</v>
      </c>
      <c r="H669">
        <v>0.571363834884829</v>
      </c>
      <c r="I669">
        <v>-0.28541942729607972</v>
      </c>
      <c r="J669">
        <v>0.54684679986824591</v>
      </c>
      <c r="K669">
        <v>4.9185167501910043E-2</v>
      </c>
      <c r="L669">
        <v>0.95569965466008688</v>
      </c>
      <c r="M669">
        <v>-0.62559039761282342</v>
      </c>
      <c r="N669">
        <v>0.17253439535683601</v>
      </c>
      <c r="O669">
        <v>-0.73685783991320841</v>
      </c>
      <c r="P669">
        <v>0.20157122735506161</v>
      </c>
      <c r="Q669">
        <v>-0.69489687027055402</v>
      </c>
      <c r="R669">
        <v>0.15769069257292359</v>
      </c>
      <c r="S669">
        <v>-0.36029227547256432</v>
      </c>
      <c r="T669">
        <v>0.61164753247440451</v>
      </c>
      <c r="U669" s="2">
        <v>-1.0350678405872979</v>
      </c>
      <c r="V669" s="2">
        <v>3.0083018458690051E-2</v>
      </c>
    </row>
    <row r="670" spans="1:22" x14ac:dyDescent="0.2">
      <c r="A670" t="s">
        <v>2691</v>
      </c>
      <c r="B670" t="s">
        <v>2692</v>
      </c>
      <c r="C670" t="s">
        <v>2693</v>
      </c>
      <c r="D670" t="s">
        <v>2694</v>
      </c>
      <c r="G670">
        <v>-0.1458268707370344</v>
      </c>
      <c r="H670">
        <v>0.79449955742822309</v>
      </c>
      <c r="I670">
        <v>-0.55203439121181408</v>
      </c>
      <c r="J670">
        <v>0.14542136274698611</v>
      </c>
      <c r="K670">
        <v>4.9326720837248088E-2</v>
      </c>
      <c r="L670">
        <v>0.94878390778435318</v>
      </c>
      <c r="M670">
        <v>0.37914676876294628</v>
      </c>
      <c r="N670">
        <v>0.36556528053717458</v>
      </c>
      <c r="O670">
        <v>0.42206428656606071</v>
      </c>
      <c r="P670">
        <v>0.47386842561304188</v>
      </c>
      <c r="Q670">
        <v>1.5856766091280981E-2</v>
      </c>
      <c r="R670">
        <v>0.97855253838824452</v>
      </c>
      <c r="S670">
        <v>0.61721787814034312</v>
      </c>
      <c r="T670">
        <v>0.21444039801221779</v>
      </c>
      <c r="U670" s="3">
        <v>0.94703792606604131</v>
      </c>
      <c r="V670" s="3">
        <v>2.0106959099111161E-2</v>
      </c>
    </row>
    <row r="671" spans="1:22" x14ac:dyDescent="0.2">
      <c r="A671" t="s">
        <v>2695</v>
      </c>
      <c r="B671" t="s">
        <v>2696</v>
      </c>
      <c r="C671" t="s">
        <v>2697</v>
      </c>
      <c r="D671" t="s">
        <v>2698</v>
      </c>
      <c r="G671">
        <v>-0.36538629437507802</v>
      </c>
      <c r="H671">
        <v>0.27130479796977369</v>
      </c>
      <c r="I671">
        <v>-9.3933967488041392E-2</v>
      </c>
      <c r="J671">
        <v>0.78118531690433668</v>
      </c>
      <c r="K671">
        <v>-0.16356920298564609</v>
      </c>
      <c r="L671">
        <v>0.70670494465862743</v>
      </c>
      <c r="M671">
        <v>-0.54025116283297603</v>
      </c>
      <c r="N671">
        <v>5.5552284584331868E-2</v>
      </c>
      <c r="O671">
        <v>-0.48465638868178712</v>
      </c>
      <c r="P671">
        <v>0.17740028022810739</v>
      </c>
      <c r="Q671">
        <v>-0.21320406179475049</v>
      </c>
      <c r="R671">
        <v>0.53295800931287607</v>
      </c>
      <c r="S671">
        <v>-0.28283929729235519</v>
      </c>
      <c r="T671">
        <v>0.50077691262819912</v>
      </c>
      <c r="U671" s="2">
        <v>-0.65952125713968512</v>
      </c>
      <c r="V671" s="2">
        <v>2.58043717640453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0D25A-310E-C44C-BBC0-BDC7E7B3A13F}">
  <dimension ref="A1:V39"/>
  <sheetViews>
    <sheetView tabSelected="1" topLeftCell="A12" workbookViewId="0">
      <selection sqref="A1:V39"/>
    </sheetView>
  </sheetViews>
  <sheetFormatPr baseColWidth="10" defaultRowHeight="16" x14ac:dyDescent="0.2"/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</v>
      </c>
      <c r="I1" s="1" t="s">
        <v>7</v>
      </c>
      <c r="J1" s="1" t="s">
        <v>7</v>
      </c>
      <c r="K1" s="1" t="s">
        <v>8</v>
      </c>
      <c r="L1" s="1" t="s">
        <v>8</v>
      </c>
      <c r="M1" s="1" t="s">
        <v>9</v>
      </c>
      <c r="N1" s="1" t="s">
        <v>9</v>
      </c>
      <c r="O1" s="1" t="s">
        <v>10</v>
      </c>
      <c r="P1" s="1" t="s">
        <v>10</v>
      </c>
      <c r="Q1" s="1" t="s">
        <v>11</v>
      </c>
      <c r="R1" s="1" t="s">
        <v>11</v>
      </c>
      <c r="S1" s="1" t="s">
        <v>12</v>
      </c>
      <c r="T1" s="1" t="s">
        <v>12</v>
      </c>
      <c r="U1" s="1" t="s">
        <v>13</v>
      </c>
      <c r="V1" s="1" t="s">
        <v>13</v>
      </c>
    </row>
    <row r="2" spans="1:22" x14ac:dyDescent="0.2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s="2">
        <v>-1.193601655717224</v>
      </c>
      <c r="H2" s="2">
        <v>3.4627571667161561E-6</v>
      </c>
      <c r="I2" s="2">
        <v>-1.029236033133645</v>
      </c>
      <c r="J2" s="2">
        <v>3.5171257715568639E-5</v>
      </c>
      <c r="K2" s="2">
        <v>-1.3532031644415079</v>
      </c>
      <c r="L2" s="2">
        <v>1.366971171681047E-7</v>
      </c>
      <c r="M2" s="2">
        <v>-1.2074557942646731</v>
      </c>
      <c r="N2" s="2">
        <v>1.7287221962021761E-6</v>
      </c>
      <c r="O2" s="2">
        <v>-0.85305233084169974</v>
      </c>
      <c r="P2" s="2">
        <v>1.5525838953260871E-3</v>
      </c>
      <c r="Q2" s="2">
        <v>-0.68868670825812095</v>
      </c>
      <c r="R2" s="2">
        <v>9.0664263937343444E-3</v>
      </c>
      <c r="S2" s="2">
        <v>-1.0126538395659841</v>
      </c>
      <c r="T2" s="2">
        <v>1.1688811662334109E-4</v>
      </c>
      <c r="U2" s="2">
        <v>-0.8669064693891485</v>
      </c>
      <c r="V2" s="2">
        <v>1.006471405940455E-3</v>
      </c>
    </row>
    <row r="3" spans="1:22" x14ac:dyDescent="0.2">
      <c r="A3" t="s">
        <v>48</v>
      </c>
      <c r="B3" t="s">
        <v>49</v>
      </c>
      <c r="C3" t="s">
        <v>50</v>
      </c>
      <c r="D3" t="s">
        <v>51</v>
      </c>
      <c r="E3" t="s">
        <v>52</v>
      </c>
      <c r="F3" t="s">
        <v>53</v>
      </c>
      <c r="G3" s="2">
        <v>-0.90224350172405277</v>
      </c>
      <c r="H3" s="2">
        <v>4.2331728828013263E-3</v>
      </c>
      <c r="I3" s="2">
        <v>-1.2265435883695219</v>
      </c>
      <c r="J3" s="2">
        <v>3.1207631824070657E-5</v>
      </c>
      <c r="K3" s="2">
        <v>-0.68714760535858876</v>
      </c>
      <c r="L3" s="2">
        <v>4.1424237844833463E-2</v>
      </c>
      <c r="M3" s="2">
        <v>-0.6604833807288194</v>
      </c>
      <c r="N3" s="2">
        <v>2.953148335627134E-2</v>
      </c>
      <c r="O3" s="2">
        <v>-1.1211539748753681</v>
      </c>
      <c r="P3" s="2">
        <v>3.4883961640202468E-4</v>
      </c>
      <c r="Q3" s="2">
        <v>-1.4454540615208371</v>
      </c>
      <c r="R3" s="2">
        <v>1.7684065384955279E-6</v>
      </c>
      <c r="S3" s="2">
        <v>-0.9060580785099035</v>
      </c>
      <c r="T3" s="2">
        <v>5.8114320020076268E-3</v>
      </c>
      <c r="U3" s="2">
        <v>-0.87939385388013414</v>
      </c>
      <c r="V3" s="2">
        <v>6.3310033562432111E-3</v>
      </c>
    </row>
    <row r="4" spans="1:22" x14ac:dyDescent="0.2">
      <c r="A4" t="s">
        <v>67</v>
      </c>
      <c r="B4" t="s">
        <v>68</v>
      </c>
      <c r="C4" t="s">
        <v>69</v>
      </c>
      <c r="D4" t="s">
        <v>70</v>
      </c>
      <c r="E4" t="s">
        <v>52</v>
      </c>
      <c r="F4" t="s">
        <v>53</v>
      </c>
      <c r="G4" s="2">
        <v>-1.0050263080911399</v>
      </c>
      <c r="H4" s="2">
        <v>4.8326843532731603E-6</v>
      </c>
      <c r="I4" s="2">
        <v>-1.1870927791623489</v>
      </c>
      <c r="J4" s="2">
        <v>7.6050683712560775E-8</v>
      </c>
      <c r="K4" s="2">
        <v>-0.87391051062970171</v>
      </c>
      <c r="L4" s="2">
        <v>6.7905328550867523E-5</v>
      </c>
      <c r="M4" s="2">
        <v>-1.297775041781722</v>
      </c>
      <c r="N4" s="2">
        <v>7.2152292927654832E-9</v>
      </c>
      <c r="O4" s="2">
        <v>-0.84056549722045815</v>
      </c>
      <c r="P4" s="2">
        <v>1.908659937340479E-4</v>
      </c>
      <c r="Q4" s="2">
        <v>-1.022631968291668</v>
      </c>
      <c r="R4" s="2">
        <v>3.3862408764679581E-6</v>
      </c>
      <c r="S4" s="2">
        <v>-0.70944969975902028</v>
      </c>
      <c r="T4" s="2">
        <v>2.0487194726982638E-3</v>
      </c>
      <c r="U4" s="2">
        <v>-1.13331423091104</v>
      </c>
      <c r="V4" s="2">
        <v>4.1279365588472412E-7</v>
      </c>
    </row>
    <row r="5" spans="1:22" x14ac:dyDescent="0.2">
      <c r="A5" t="s">
        <v>147</v>
      </c>
      <c r="B5" t="s">
        <v>148</v>
      </c>
      <c r="C5" t="s">
        <v>149</v>
      </c>
      <c r="D5" t="s">
        <v>150</v>
      </c>
      <c r="E5" t="s">
        <v>52</v>
      </c>
      <c r="F5" t="s">
        <v>94</v>
      </c>
      <c r="G5" s="2">
        <v>-1.745527448580209</v>
      </c>
      <c r="H5" s="2">
        <v>2.739839551020667E-10</v>
      </c>
      <c r="I5" s="2">
        <v>-1.86176384997087</v>
      </c>
      <c r="J5" s="2">
        <v>2.3229548019375049E-11</v>
      </c>
      <c r="K5" s="2">
        <v>-1.5944229734677811</v>
      </c>
      <c r="L5" s="2">
        <v>2.3652251140024342E-9</v>
      </c>
      <c r="M5" s="2">
        <v>-1.7752714189003591</v>
      </c>
      <c r="N5" s="2">
        <v>9.4594074233204115E-11</v>
      </c>
      <c r="O5" s="2">
        <v>-1.6347516763975141</v>
      </c>
      <c r="P5" s="2">
        <v>2.5806549138466131E-9</v>
      </c>
      <c r="Q5" s="2">
        <v>-1.750988077788175</v>
      </c>
      <c r="R5" s="2">
        <v>2.174026805698824E-10</v>
      </c>
      <c r="S5" s="2">
        <v>-1.4836472012850861</v>
      </c>
      <c r="T5" s="2">
        <v>5.1280727997047548E-8</v>
      </c>
      <c r="U5" s="2">
        <v>-1.6644956467176639</v>
      </c>
      <c r="V5" s="2">
        <v>1.0445069394415889E-9</v>
      </c>
    </row>
    <row r="6" spans="1:22" x14ac:dyDescent="0.2">
      <c r="A6" t="s">
        <v>220</v>
      </c>
      <c r="B6" t="s">
        <v>221</v>
      </c>
      <c r="C6" t="s">
        <v>222</v>
      </c>
      <c r="D6" t="s">
        <v>223</v>
      </c>
      <c r="E6" t="s">
        <v>18</v>
      </c>
      <c r="F6" t="s">
        <v>19</v>
      </c>
      <c r="G6" s="2">
        <v>-1.1131260250966579</v>
      </c>
      <c r="H6" s="2">
        <v>2.4214897615375809E-15</v>
      </c>
      <c r="I6" s="2">
        <v>-1.088299850358653</v>
      </c>
      <c r="J6" s="2">
        <v>2.7631625929138081E-15</v>
      </c>
      <c r="K6" s="2">
        <v>-1.059261202712009</v>
      </c>
      <c r="L6" s="2">
        <v>4.5023322310672239E-14</v>
      </c>
      <c r="M6" s="2">
        <v>-1.0735132091411219</v>
      </c>
      <c r="N6" s="2">
        <v>5.1135772435882043E-15</v>
      </c>
      <c r="O6" s="2">
        <v>-0.85808711999128395</v>
      </c>
      <c r="P6" s="2">
        <v>1.255584898953069E-10</v>
      </c>
      <c r="Q6" s="2">
        <v>-0.83326094525327887</v>
      </c>
      <c r="R6" s="2">
        <v>1.3068996152655491E-10</v>
      </c>
      <c r="S6" s="2">
        <v>-0.80422229760663511</v>
      </c>
      <c r="T6" s="2">
        <v>2.8735600937191338E-9</v>
      </c>
      <c r="U6" s="2">
        <v>-0.81847430403574795</v>
      </c>
      <c r="V6" s="2">
        <v>2.9344930049741492E-10</v>
      </c>
    </row>
    <row r="7" spans="1:22" x14ac:dyDescent="0.2">
      <c r="A7" t="s">
        <v>544</v>
      </c>
      <c r="B7" t="s">
        <v>545</v>
      </c>
      <c r="C7" t="s">
        <v>546</v>
      </c>
      <c r="D7" t="s">
        <v>547</v>
      </c>
      <c r="E7" t="s">
        <v>18</v>
      </c>
      <c r="F7" t="s">
        <v>19</v>
      </c>
      <c r="G7" s="2">
        <v>-1.2974231038294961</v>
      </c>
      <c r="H7" s="2">
        <v>1.943166851539896E-12</v>
      </c>
      <c r="I7" s="2">
        <v>-1.350963352288477</v>
      </c>
      <c r="J7" s="2">
        <v>2.1865739512022611E-13</v>
      </c>
      <c r="K7" s="2">
        <v>-1.0022688337155969</v>
      </c>
      <c r="L7" s="2">
        <v>1.5394676107606919E-8</v>
      </c>
      <c r="M7" s="2">
        <v>-1.201949811362945</v>
      </c>
      <c r="N7" s="2">
        <v>2.3149376687316889E-11</v>
      </c>
      <c r="O7" s="2">
        <v>-1.023751147853484</v>
      </c>
      <c r="P7" s="2">
        <v>1.34254507029784E-8</v>
      </c>
      <c r="Q7" s="2">
        <v>-1.0772913963124651</v>
      </c>
      <c r="R7" s="2">
        <v>1.572443564496183E-9</v>
      </c>
      <c r="S7" s="2">
        <v>-0.72859687773958526</v>
      </c>
      <c r="T7" s="2">
        <v>5.4110747849778478E-5</v>
      </c>
      <c r="U7" s="2">
        <v>-0.92827785538693319</v>
      </c>
      <c r="V7" s="2">
        <v>1.9007293905178749E-7</v>
      </c>
    </row>
    <row r="8" spans="1:22" x14ac:dyDescent="0.2">
      <c r="A8" t="s">
        <v>568</v>
      </c>
      <c r="B8" t="s">
        <v>569</v>
      </c>
      <c r="C8" t="s">
        <v>570</v>
      </c>
      <c r="D8" t="s">
        <v>571</v>
      </c>
      <c r="E8" t="s">
        <v>52</v>
      </c>
      <c r="F8" t="s">
        <v>53</v>
      </c>
      <c r="G8" s="2">
        <v>-1.690067295538825</v>
      </c>
      <c r="H8" s="2">
        <v>3.8397176767339912E-4</v>
      </c>
      <c r="I8" s="2">
        <v>-1.264451762220977</v>
      </c>
      <c r="J8" s="2">
        <v>6.2675768896187714E-3</v>
      </c>
      <c r="K8" s="2">
        <v>-1.467694932645264</v>
      </c>
      <c r="L8" s="2">
        <v>2.7100085078359611E-3</v>
      </c>
      <c r="M8" s="2">
        <v>-1.676165541394834</v>
      </c>
      <c r="N8" s="2">
        <v>3.3510701385917728E-4</v>
      </c>
      <c r="O8" s="2">
        <v>-1.882794583913064</v>
      </c>
      <c r="P8" s="2">
        <v>1.091559207154526E-4</v>
      </c>
      <c r="Q8" s="2">
        <v>-1.457179050595216</v>
      </c>
      <c r="R8" s="2">
        <v>2.6075626416580651E-3</v>
      </c>
      <c r="S8" s="2">
        <v>-1.660422221019503</v>
      </c>
      <c r="T8" s="2">
        <v>8.1402626380743795E-4</v>
      </c>
      <c r="U8" s="2">
        <v>-1.868892829769073</v>
      </c>
      <c r="V8" s="2">
        <v>1.230802523621349E-4</v>
      </c>
    </row>
    <row r="9" spans="1:22" x14ac:dyDescent="0.2">
      <c r="A9" t="s">
        <v>629</v>
      </c>
      <c r="B9" t="s">
        <v>630</v>
      </c>
      <c r="C9" t="s">
        <v>631</v>
      </c>
      <c r="D9" t="s">
        <v>632</v>
      </c>
      <c r="E9" t="s">
        <v>52</v>
      </c>
      <c r="F9" t="s">
        <v>53</v>
      </c>
      <c r="G9" s="2">
        <v>-1.8373484916664551</v>
      </c>
      <c r="H9" s="2">
        <v>4.6715338690590634E-9</v>
      </c>
      <c r="I9" s="2">
        <v>-1.684719563356224</v>
      </c>
      <c r="J9" s="2">
        <v>2.0312772818233051E-8</v>
      </c>
      <c r="K9" s="2">
        <v>-1.5828167784965059</v>
      </c>
      <c r="L9" s="2">
        <v>8.3835311586807193E-8</v>
      </c>
      <c r="M9" s="2">
        <v>-1.9269479760810371</v>
      </c>
      <c r="N9" s="2">
        <v>8.3841955898844609E-10</v>
      </c>
      <c r="O9" s="2">
        <v>-1.2518786937463899</v>
      </c>
      <c r="P9" s="2">
        <v>1.165446266927233E-5</v>
      </c>
      <c r="Q9" s="2">
        <v>-1.099249765436159</v>
      </c>
      <c r="R9" s="2">
        <v>5.9193337780133122E-5</v>
      </c>
      <c r="S9" s="2">
        <v>-0.997346980576441</v>
      </c>
      <c r="T9" s="2">
        <v>3.7478316549092891E-4</v>
      </c>
      <c r="U9" s="2">
        <v>-1.3414781781609719</v>
      </c>
      <c r="V9" s="2">
        <v>3.3280060047312909E-6</v>
      </c>
    </row>
    <row r="10" spans="1:22" x14ac:dyDescent="0.2">
      <c r="A10" t="s">
        <v>637</v>
      </c>
      <c r="B10" t="s">
        <v>638</v>
      </c>
      <c r="C10" t="s">
        <v>639</v>
      </c>
      <c r="D10" t="s">
        <v>640</v>
      </c>
      <c r="E10" t="s">
        <v>18</v>
      </c>
      <c r="F10" t="s">
        <v>19</v>
      </c>
      <c r="G10" s="3">
        <v>0.6242767185992083</v>
      </c>
      <c r="H10" s="3">
        <v>3.1006726764676609E-2</v>
      </c>
      <c r="I10">
        <v>0.26876585332863112</v>
      </c>
      <c r="J10">
        <v>0.33509114927460149</v>
      </c>
      <c r="K10">
        <v>0.28809951911975878</v>
      </c>
      <c r="L10">
        <v>0.42000418438008708</v>
      </c>
      <c r="M10">
        <v>0.1168568141028722</v>
      </c>
      <c r="N10">
        <v>0.72173837294092713</v>
      </c>
      <c r="O10" s="3">
        <v>0.8417062543411078</v>
      </c>
      <c r="P10" s="3">
        <v>3.2754649884527351E-3</v>
      </c>
      <c r="Q10">
        <v>0.48619538907053061</v>
      </c>
      <c r="R10">
        <v>9.9289933668973998E-2</v>
      </c>
      <c r="S10">
        <v>0.50552905486165833</v>
      </c>
      <c r="T10">
        <v>0.13026356705645559</v>
      </c>
      <c r="U10">
        <v>0.33428634984477168</v>
      </c>
      <c r="V10">
        <v>0.2852586483677797</v>
      </c>
    </row>
    <row r="11" spans="1:22" x14ac:dyDescent="0.2">
      <c r="A11" t="s">
        <v>1803</v>
      </c>
      <c r="B11" t="s">
        <v>1804</v>
      </c>
      <c r="C11" t="s">
        <v>1805</v>
      </c>
      <c r="D11" t="s">
        <v>1806</v>
      </c>
      <c r="E11" t="s">
        <v>18</v>
      </c>
      <c r="F11" t="s">
        <v>19</v>
      </c>
      <c r="G11">
        <v>0.38420664932018372</v>
      </c>
      <c r="H11">
        <v>0.16910822167873099</v>
      </c>
      <c r="I11">
        <v>8.5501481010436253E-2</v>
      </c>
      <c r="J11">
        <v>0.76990344659771404</v>
      </c>
      <c r="K11" s="3">
        <v>0.69871664497765251</v>
      </c>
      <c r="L11" s="3">
        <v>6.2785448719245556E-3</v>
      </c>
      <c r="M11">
        <v>0.50023408066488351</v>
      </c>
      <c r="N11">
        <v>4.0707027456290741E-2</v>
      </c>
      <c r="O11">
        <v>0.40003878083823879</v>
      </c>
      <c r="P11">
        <v>0.21481501508577799</v>
      </c>
      <c r="Q11">
        <v>0.10133361252849141</v>
      </c>
      <c r="R11">
        <v>0.74849903401478302</v>
      </c>
      <c r="S11" s="3">
        <v>0.71454877649570769</v>
      </c>
      <c r="T11" s="3">
        <v>6.8981223841609656E-3</v>
      </c>
      <c r="U11">
        <v>0.51606621218293869</v>
      </c>
      <c r="V11">
        <v>4.6653136307004843E-2</v>
      </c>
    </row>
    <row r="12" spans="1:22" x14ac:dyDescent="0.2">
      <c r="A12" t="s">
        <v>925</v>
      </c>
      <c r="B12" t="s">
        <v>926</v>
      </c>
      <c r="C12" t="s">
        <v>927</v>
      </c>
      <c r="D12" t="s">
        <v>928</v>
      </c>
      <c r="E12" t="s">
        <v>18</v>
      </c>
      <c r="F12" t="s">
        <v>19</v>
      </c>
      <c r="G12">
        <v>0.65386458174949991</v>
      </c>
      <c r="H12">
        <v>0.14417031214817691</v>
      </c>
      <c r="I12" s="3">
        <v>1.1634562655205161</v>
      </c>
      <c r="J12" s="3">
        <v>2.0149648131540278E-3</v>
      </c>
      <c r="K12">
        <v>0.57466651289245618</v>
      </c>
      <c r="L12">
        <v>0.22129949557634501</v>
      </c>
      <c r="M12">
        <v>0.45028836306943981</v>
      </c>
      <c r="N12">
        <v>0.28137520759880502</v>
      </c>
      <c r="O12">
        <v>0.83675365489898212</v>
      </c>
      <c r="P12">
        <v>7.6181529458542507E-2</v>
      </c>
      <c r="Q12" s="3">
        <v>1.3463453386699979</v>
      </c>
      <c r="R12" s="3">
        <v>6.5648958567353019E-4</v>
      </c>
      <c r="S12">
        <v>0.75755558604193829</v>
      </c>
      <c r="T12">
        <v>0.11615296327654651</v>
      </c>
      <c r="U12">
        <v>0.63317743621892197</v>
      </c>
      <c r="V12">
        <v>0.1453537906048866</v>
      </c>
    </row>
    <row r="13" spans="1:22" x14ac:dyDescent="0.2">
      <c r="A13" t="s">
        <v>1071</v>
      </c>
      <c r="B13" t="s">
        <v>1072</v>
      </c>
      <c r="C13" t="s">
        <v>1073</v>
      </c>
      <c r="D13" t="s">
        <v>1074</v>
      </c>
      <c r="E13" t="s">
        <v>52</v>
      </c>
      <c r="F13" t="s">
        <v>53</v>
      </c>
      <c r="G13">
        <v>0.39290631549544652</v>
      </c>
      <c r="H13">
        <v>0.10786945574876181</v>
      </c>
      <c r="I13" s="3">
        <v>0.64041005609371315</v>
      </c>
      <c r="J13" s="3">
        <v>2.832639685000287E-3</v>
      </c>
      <c r="K13">
        <v>0.38818842304553358</v>
      </c>
      <c r="L13">
        <v>0.1185292253839786</v>
      </c>
      <c r="M13">
        <v>0.35377605064680911</v>
      </c>
      <c r="N13">
        <v>0.1102773045873265</v>
      </c>
      <c r="O13">
        <v>0.36440608247447631</v>
      </c>
      <c r="P13">
        <v>0.19370194960671319</v>
      </c>
      <c r="Q13" s="3">
        <v>0.611909823072743</v>
      </c>
      <c r="R13" s="3">
        <v>7.0881249790877756E-3</v>
      </c>
      <c r="S13">
        <v>0.35968819002456343</v>
      </c>
      <c r="T13">
        <v>0.1908238782153584</v>
      </c>
      <c r="U13">
        <v>0.32527581762583901</v>
      </c>
      <c r="V13">
        <v>0.17986569287733359</v>
      </c>
    </row>
    <row r="14" spans="1:22" x14ac:dyDescent="0.2">
      <c r="A14" t="s">
        <v>1903</v>
      </c>
      <c r="B14" t="s">
        <v>1904</v>
      </c>
      <c r="C14" t="s">
        <v>1905</v>
      </c>
      <c r="D14" t="s">
        <v>1906</v>
      </c>
      <c r="E14" t="s">
        <v>18</v>
      </c>
      <c r="F14" t="s">
        <v>19</v>
      </c>
      <c r="G14">
        <v>0.39628646170563742</v>
      </c>
      <c r="H14">
        <v>0.23933364240538441</v>
      </c>
      <c r="I14">
        <v>-2.4508403644110829E-2</v>
      </c>
      <c r="J14">
        <v>0.95224723599747718</v>
      </c>
      <c r="K14">
        <v>0.51818043657628676</v>
      </c>
      <c r="L14">
        <v>0.1185292253839786</v>
      </c>
      <c r="M14" s="3">
        <v>0.61052467985136083</v>
      </c>
      <c r="N14" s="3">
        <v>3.4674446224301672E-2</v>
      </c>
      <c r="O14">
        <v>0.44594537504940762</v>
      </c>
      <c r="P14">
        <v>0.25481578369877311</v>
      </c>
      <c r="Q14">
        <v>2.5150509699659349E-2</v>
      </c>
      <c r="R14">
        <v>0.95297519628975491</v>
      </c>
      <c r="S14">
        <v>0.56783934992005702</v>
      </c>
      <c r="T14">
        <v>0.1099681932102157</v>
      </c>
      <c r="U14" s="3">
        <v>0.66018359319513098</v>
      </c>
      <c r="V14" s="3">
        <v>3.1645927250897377E-2</v>
      </c>
    </row>
    <row r="15" spans="1:22" x14ac:dyDescent="0.2">
      <c r="A15" t="s">
        <v>1103</v>
      </c>
      <c r="B15" t="s">
        <v>1104</v>
      </c>
      <c r="C15" t="s">
        <v>1105</v>
      </c>
      <c r="D15" t="s">
        <v>1106</v>
      </c>
      <c r="E15" t="s">
        <v>18</v>
      </c>
      <c r="F15" t="s">
        <v>19</v>
      </c>
      <c r="G15">
        <v>0.42742157392339669</v>
      </c>
      <c r="H15">
        <v>0.14674059127773431</v>
      </c>
      <c r="I15" s="3">
        <v>0.69818387845909058</v>
      </c>
      <c r="J15" s="3">
        <v>5.0515181869838291E-3</v>
      </c>
      <c r="K15">
        <v>0.44164417561003211</v>
      </c>
      <c r="L15">
        <v>0.13966594542734409</v>
      </c>
      <c r="M15" s="3">
        <v>0.58817908322509072</v>
      </c>
      <c r="N15" s="3">
        <v>2.2077137785976239E-2</v>
      </c>
      <c r="O15">
        <v>0.54901412383698789</v>
      </c>
      <c r="P15">
        <v>7.6739226526191279E-2</v>
      </c>
      <c r="Q15" s="3">
        <v>0.81977642837268172</v>
      </c>
      <c r="R15" s="3">
        <v>1.5106269436604249E-3</v>
      </c>
      <c r="S15">
        <v>0.56323672552362325</v>
      </c>
      <c r="T15">
        <v>6.3233766049110823E-2</v>
      </c>
      <c r="U15" s="3">
        <v>0.70977163313868186</v>
      </c>
      <c r="V15" s="3">
        <v>8.7658405222242001E-3</v>
      </c>
    </row>
    <row r="16" spans="1:22" x14ac:dyDescent="0.2">
      <c r="A16" t="s">
        <v>1723</v>
      </c>
      <c r="B16" t="s">
        <v>1724</v>
      </c>
      <c r="C16" t="s">
        <v>1725</v>
      </c>
      <c r="D16" t="s">
        <v>1726</v>
      </c>
      <c r="E16" t="s">
        <v>52</v>
      </c>
      <c r="F16" t="s">
        <v>53</v>
      </c>
      <c r="G16">
        <v>0.40138470027873657</v>
      </c>
      <c r="H16">
        <v>4.8754365236467409E-2</v>
      </c>
      <c r="I16">
        <v>0.27243877671655192</v>
      </c>
      <c r="J16">
        <v>0.13415511837981919</v>
      </c>
      <c r="K16" s="3">
        <v>0.60593815539283602</v>
      </c>
      <c r="L16" s="3">
        <v>1.4671620145399441E-3</v>
      </c>
      <c r="M16">
        <v>0.17197839058712949</v>
      </c>
      <c r="N16">
        <v>0.39393508029517621</v>
      </c>
      <c r="O16">
        <v>0.22294418435599039</v>
      </c>
      <c r="P16">
        <v>0.40936771125658261</v>
      </c>
      <c r="Q16">
        <v>9.3998260793805716E-2</v>
      </c>
      <c r="R16">
        <v>0.68971467661971986</v>
      </c>
      <c r="S16">
        <v>0.42749763947008979</v>
      </c>
      <c r="T16">
        <v>4.6673440753201713E-2</v>
      </c>
      <c r="U16">
        <v>-6.4621253356166863E-3</v>
      </c>
      <c r="V16">
        <v>0.98320146925080876</v>
      </c>
    </row>
    <row r="17" spans="1:22" x14ac:dyDescent="0.2">
      <c r="A17" t="s">
        <v>797</v>
      </c>
      <c r="B17" t="s">
        <v>798</v>
      </c>
      <c r="C17" t="s">
        <v>799</v>
      </c>
      <c r="D17" t="s">
        <v>800</v>
      </c>
      <c r="E17" t="s">
        <v>18</v>
      </c>
      <c r="F17" t="s">
        <v>19</v>
      </c>
      <c r="G17">
        <v>-0.41448397150568528</v>
      </c>
      <c r="H17">
        <v>0.40526864896807779</v>
      </c>
      <c r="I17" s="2">
        <v>-0.82079524891692446</v>
      </c>
      <c r="J17" s="2">
        <v>3.6424323756319502E-2</v>
      </c>
      <c r="K17">
        <v>-0.20098556169001491</v>
      </c>
      <c r="L17">
        <v>0.75043778264358707</v>
      </c>
      <c r="M17">
        <v>-0.38528036808243032</v>
      </c>
      <c r="N17">
        <v>0.37819176631219947</v>
      </c>
      <c r="O17">
        <v>0.33235397115052001</v>
      </c>
      <c r="P17">
        <v>0.62888939698695301</v>
      </c>
      <c r="Q17">
        <v>-7.3957306260719169E-2</v>
      </c>
      <c r="R17">
        <v>0.89946450918745136</v>
      </c>
      <c r="S17">
        <v>0.54585238096619038</v>
      </c>
      <c r="T17">
        <v>0.3117746887450355</v>
      </c>
      <c r="U17">
        <v>0.36155757457377502</v>
      </c>
      <c r="V17">
        <v>0.45603018939888779</v>
      </c>
    </row>
    <row r="18" spans="1:22" x14ac:dyDescent="0.2">
      <c r="A18" t="s">
        <v>805</v>
      </c>
      <c r="B18" t="s">
        <v>806</v>
      </c>
      <c r="C18" t="s">
        <v>807</v>
      </c>
      <c r="D18" t="s">
        <v>808</v>
      </c>
      <c r="E18" t="s">
        <v>18</v>
      </c>
      <c r="F18" t="s">
        <v>19</v>
      </c>
      <c r="G18">
        <v>-0.51313572411929953</v>
      </c>
      <c r="H18">
        <v>6.4453612936279894E-2</v>
      </c>
      <c r="I18" s="2">
        <v>-0.68440525650908834</v>
      </c>
      <c r="J18" s="2">
        <v>4.9556714858337552E-3</v>
      </c>
      <c r="K18">
        <v>-0.30141159064378842</v>
      </c>
      <c r="L18">
        <v>0.35180617520012097</v>
      </c>
      <c r="M18">
        <v>-0.50767636452665521</v>
      </c>
      <c r="N18">
        <v>4.4197347761684373E-2</v>
      </c>
      <c r="O18">
        <v>-0.32159537251212339</v>
      </c>
      <c r="P18">
        <v>0.3786721466175354</v>
      </c>
      <c r="Q18">
        <v>-0.4928649049019122</v>
      </c>
      <c r="R18">
        <v>7.159227843568701E-2</v>
      </c>
      <c r="S18">
        <v>-0.10987123903661231</v>
      </c>
      <c r="T18">
        <v>0.82304584181602025</v>
      </c>
      <c r="U18">
        <v>-0.31613601291947913</v>
      </c>
      <c r="V18">
        <v>0.28121958607820552</v>
      </c>
    </row>
    <row r="19" spans="1:22" x14ac:dyDescent="0.2">
      <c r="A19" t="s">
        <v>853</v>
      </c>
      <c r="B19" t="s">
        <v>854</v>
      </c>
      <c r="C19" t="s">
        <v>855</v>
      </c>
      <c r="D19" t="s">
        <v>856</v>
      </c>
      <c r="E19" t="s">
        <v>18</v>
      </c>
      <c r="F19" t="s">
        <v>155</v>
      </c>
      <c r="G19">
        <v>-0.25431241157316847</v>
      </c>
      <c r="H19">
        <v>0.37966710131327108</v>
      </c>
      <c r="I19" s="2">
        <v>-0.67109108670118811</v>
      </c>
      <c r="J19" s="2">
        <v>3.061547667554908E-3</v>
      </c>
      <c r="K19">
        <v>-0.13473256074364459</v>
      </c>
      <c r="L19">
        <v>0.71353146603171946</v>
      </c>
      <c r="M19">
        <v>-0.20698939586724099</v>
      </c>
      <c r="N19">
        <v>0.43151547921869449</v>
      </c>
      <c r="O19">
        <v>-0.13532144509618049</v>
      </c>
      <c r="P19">
        <v>0.75359409783808384</v>
      </c>
      <c r="Q19">
        <v>-0.55210012022420007</v>
      </c>
      <c r="R19">
        <v>2.544184927985851E-2</v>
      </c>
      <c r="S19">
        <v>-1.574159426665658E-2</v>
      </c>
      <c r="T19">
        <v>0.97523426837152305</v>
      </c>
      <c r="U19">
        <v>-8.799842939025293E-2</v>
      </c>
      <c r="V19">
        <v>0.78751432932880405</v>
      </c>
    </row>
    <row r="20" spans="1:22" x14ac:dyDescent="0.2">
      <c r="A20" t="s">
        <v>869</v>
      </c>
      <c r="B20" t="s">
        <v>870</v>
      </c>
      <c r="C20" t="s">
        <v>871</v>
      </c>
      <c r="D20" t="s">
        <v>872</v>
      </c>
      <c r="E20" t="s">
        <v>18</v>
      </c>
      <c r="F20" t="s">
        <v>155</v>
      </c>
      <c r="G20">
        <v>-0.55376478871847745</v>
      </c>
      <c r="H20">
        <v>0.13586945849548321</v>
      </c>
      <c r="I20" s="2">
        <v>-0.76464059430083853</v>
      </c>
      <c r="J20" s="2">
        <v>1.501727982793674E-2</v>
      </c>
      <c r="K20">
        <v>-0.31550444331528132</v>
      </c>
      <c r="L20">
        <v>0.4799156314105138</v>
      </c>
      <c r="M20">
        <v>-0.2898772323592313</v>
      </c>
      <c r="N20">
        <v>0.42754324319607268</v>
      </c>
      <c r="O20">
        <v>-0.43414550210599168</v>
      </c>
      <c r="P20">
        <v>0.35122582921289353</v>
      </c>
      <c r="Q20">
        <v>-0.64502130768835286</v>
      </c>
      <c r="R20">
        <v>6.8019442075299544E-2</v>
      </c>
      <c r="S20">
        <v>-0.1958851567027956</v>
      </c>
      <c r="T20">
        <v>0.7310584318586677</v>
      </c>
      <c r="U20">
        <v>-0.17025794574674549</v>
      </c>
      <c r="V20">
        <v>0.69112381446434301</v>
      </c>
    </row>
    <row r="21" spans="1:22" x14ac:dyDescent="0.2">
      <c r="A21" t="s">
        <v>963</v>
      </c>
      <c r="B21" t="s">
        <v>964</v>
      </c>
      <c r="C21" t="s">
        <v>965</v>
      </c>
      <c r="D21" t="s">
        <v>966</v>
      </c>
      <c r="E21" t="s">
        <v>52</v>
      </c>
      <c r="F21" t="s">
        <v>53</v>
      </c>
      <c r="G21">
        <v>-0.50217914627468097</v>
      </c>
      <c r="H21">
        <v>0.1148571339123909</v>
      </c>
      <c r="I21" s="2">
        <v>-0.75599292302276755</v>
      </c>
      <c r="J21" s="2">
        <v>5.265463827882606E-3</v>
      </c>
      <c r="K21">
        <v>-0.1982141907375578</v>
      </c>
      <c r="L21">
        <v>0.6310015385770813</v>
      </c>
      <c r="M21">
        <v>-0.56717253687269531</v>
      </c>
      <c r="N21">
        <v>4.3485047331750057E-2</v>
      </c>
      <c r="O21">
        <v>-9.9361694532584255E-2</v>
      </c>
      <c r="P21">
        <v>0.86476812058481678</v>
      </c>
      <c r="Q21">
        <v>-0.35317547128067089</v>
      </c>
      <c r="R21">
        <v>0.26491972442070122</v>
      </c>
      <c r="S21">
        <v>0.20460326100453891</v>
      </c>
      <c r="T21">
        <v>0.66208928201231887</v>
      </c>
      <c r="U21">
        <v>-0.1643550851305986</v>
      </c>
      <c r="V21">
        <v>0.65064511233520439</v>
      </c>
    </row>
    <row r="22" spans="1:22" x14ac:dyDescent="0.2">
      <c r="A22" t="s">
        <v>889</v>
      </c>
      <c r="B22" t="s">
        <v>890</v>
      </c>
      <c r="C22" t="s">
        <v>891</v>
      </c>
      <c r="D22" t="s">
        <v>892</v>
      </c>
      <c r="E22" t="s">
        <v>52</v>
      </c>
      <c r="F22" t="s">
        <v>53</v>
      </c>
      <c r="G22">
        <v>0.31262679836002172</v>
      </c>
      <c r="H22">
        <v>0.54014785118046571</v>
      </c>
      <c r="I22" s="3">
        <v>0.87182601868118559</v>
      </c>
      <c r="J22" s="3">
        <v>2.163922393867275E-2</v>
      </c>
      <c r="K22">
        <v>0.4304903260949593</v>
      </c>
      <c r="L22">
        <v>0.40571672580930268</v>
      </c>
      <c r="M22">
        <v>0.51211609700260174</v>
      </c>
      <c r="N22">
        <v>0.216944357646947</v>
      </c>
      <c r="O22">
        <v>0.13451350157555231</v>
      </c>
      <c r="P22">
        <v>0.86812765669282699</v>
      </c>
      <c r="Q22">
        <v>0.69371272189671618</v>
      </c>
      <c r="R22">
        <v>0.10807493543867799</v>
      </c>
      <c r="S22">
        <v>0.25237702931048989</v>
      </c>
      <c r="T22">
        <v>0.70736960347436884</v>
      </c>
      <c r="U22">
        <v>0.33400280021813228</v>
      </c>
      <c r="V22">
        <v>0.49373949775058129</v>
      </c>
    </row>
    <row r="23" spans="1:22" x14ac:dyDescent="0.2">
      <c r="A23" t="s">
        <v>2331</v>
      </c>
      <c r="B23" t="s">
        <v>2332</v>
      </c>
      <c r="C23" t="s">
        <v>2333</v>
      </c>
      <c r="D23" t="s">
        <v>2334</v>
      </c>
      <c r="E23" t="s">
        <v>18</v>
      </c>
      <c r="F23" t="s">
        <v>62</v>
      </c>
      <c r="G23">
        <v>0.17051473121346991</v>
      </c>
      <c r="H23">
        <v>0.7148057196562192</v>
      </c>
      <c r="I23">
        <v>0.39525121721418272</v>
      </c>
      <c r="J23">
        <v>0.2461003434136311</v>
      </c>
      <c r="K23">
        <v>0.2168750267500095</v>
      </c>
      <c r="L23">
        <v>0.66545886230611551</v>
      </c>
      <c r="M23">
        <v>3.1100811652049639E-2</v>
      </c>
      <c r="N23">
        <v>0.94572818122167501</v>
      </c>
      <c r="O23">
        <v>0.53340006400148432</v>
      </c>
      <c r="P23">
        <v>0.23866202906018771</v>
      </c>
      <c r="Q23" s="3">
        <v>0.75813655000219704</v>
      </c>
      <c r="R23" s="3">
        <v>3.604802876698926E-2</v>
      </c>
      <c r="S23">
        <v>0.57976035953802396</v>
      </c>
      <c r="T23">
        <v>0.17394885409408861</v>
      </c>
      <c r="U23">
        <v>0.39398614444006408</v>
      </c>
      <c r="V23">
        <v>0.31181490276350537</v>
      </c>
    </row>
    <row r="24" spans="1:22" x14ac:dyDescent="0.2">
      <c r="A24" t="s">
        <v>1887</v>
      </c>
      <c r="B24" t="s">
        <v>1888</v>
      </c>
      <c r="C24" t="s">
        <v>1889</v>
      </c>
      <c r="D24" t="s">
        <v>1890</v>
      </c>
      <c r="E24" t="s">
        <v>18</v>
      </c>
      <c r="F24" t="s">
        <v>62</v>
      </c>
      <c r="G24">
        <v>0.38130237288169028</v>
      </c>
      <c r="H24">
        <v>0.29017886604959597</v>
      </c>
      <c r="I24">
        <v>0.45097736562866381</v>
      </c>
      <c r="J24">
        <v>0.13020607010347901</v>
      </c>
      <c r="K24">
        <v>0.57082054892575629</v>
      </c>
      <c r="L24">
        <v>9.6099946189676433E-2</v>
      </c>
      <c r="M24" s="3">
        <v>0.80180060828062394</v>
      </c>
      <c r="N24" s="3">
        <v>7.2596178207940884E-3</v>
      </c>
      <c r="O24">
        <v>-4.1468911520467222E-2</v>
      </c>
      <c r="P24">
        <v>0.95683907510468169</v>
      </c>
      <c r="Q24">
        <v>2.82060812265062E-2</v>
      </c>
      <c r="R24">
        <v>0.94990968733353531</v>
      </c>
      <c r="S24">
        <v>0.14804926452359871</v>
      </c>
      <c r="T24">
        <v>0.79637053587506335</v>
      </c>
      <c r="U24">
        <v>0.37902932387846638</v>
      </c>
      <c r="V24">
        <v>0.27951632431308082</v>
      </c>
    </row>
    <row r="25" spans="1:22" x14ac:dyDescent="0.2">
      <c r="A25" t="s">
        <v>1895</v>
      </c>
      <c r="B25" t="s">
        <v>1896</v>
      </c>
      <c r="C25" t="s">
        <v>1897</v>
      </c>
      <c r="D25" t="s">
        <v>1898</v>
      </c>
      <c r="E25" t="s">
        <v>18</v>
      </c>
      <c r="F25" t="s">
        <v>62</v>
      </c>
      <c r="G25">
        <v>0.62179697854194604</v>
      </c>
      <c r="H25">
        <v>6.4465547857412223E-2</v>
      </c>
      <c r="I25">
        <v>0.52839358734869735</v>
      </c>
      <c r="J25">
        <v>7.6209963698689889E-2</v>
      </c>
      <c r="K25">
        <v>0.26323064232049809</v>
      </c>
      <c r="L25">
        <v>0.53148413406560835</v>
      </c>
      <c r="M25" s="3">
        <v>0.73913698261617311</v>
      </c>
      <c r="N25" s="3">
        <v>1.5710548669061832E-2</v>
      </c>
      <c r="O25">
        <v>0.42773346303659482</v>
      </c>
      <c r="P25">
        <v>0.32261404578797198</v>
      </c>
      <c r="Q25">
        <v>0.33433007184334612</v>
      </c>
      <c r="R25">
        <v>0.34838329313995808</v>
      </c>
      <c r="S25">
        <v>6.9167126815146834E-2</v>
      </c>
      <c r="T25">
        <v>0.91216732120542499</v>
      </c>
      <c r="U25">
        <v>0.54507346711082194</v>
      </c>
      <c r="V25">
        <v>0.10403911312303341</v>
      </c>
    </row>
    <row r="26" spans="1:22" x14ac:dyDescent="0.2">
      <c r="A26" t="s">
        <v>1959</v>
      </c>
      <c r="B26" t="s">
        <v>1960</v>
      </c>
      <c r="C26" t="s">
        <v>1961</v>
      </c>
      <c r="D26" t="s">
        <v>1962</v>
      </c>
      <c r="E26" t="s">
        <v>18</v>
      </c>
      <c r="F26" t="s">
        <v>155</v>
      </c>
      <c r="G26">
        <v>0.31566900078671312</v>
      </c>
      <c r="H26">
        <v>0.29315916831704908</v>
      </c>
      <c r="I26">
        <v>0.47682114102113421</v>
      </c>
      <c r="J26">
        <v>5.0222807541673138E-2</v>
      </c>
      <c r="K26">
        <v>0.58051128339396563</v>
      </c>
      <c r="L26">
        <v>3.6015636228820591E-2</v>
      </c>
      <c r="M26" s="3">
        <v>0.63875692947672325</v>
      </c>
      <c r="N26" s="3">
        <v>1.0444486272872569E-2</v>
      </c>
      <c r="O26">
        <v>-2.0045934733375681E-2</v>
      </c>
      <c r="P26">
        <v>0.97673923902260584</v>
      </c>
      <c r="Q26">
        <v>0.14110620550104541</v>
      </c>
      <c r="R26">
        <v>0.66221845664879253</v>
      </c>
      <c r="S26">
        <v>0.2447963478738768</v>
      </c>
      <c r="T26">
        <v>0.52419350685606603</v>
      </c>
      <c r="U26">
        <v>0.30304199395663461</v>
      </c>
      <c r="V26">
        <v>0.29964151336381067</v>
      </c>
    </row>
    <row r="27" spans="1:22" x14ac:dyDescent="0.2">
      <c r="A27" t="s">
        <v>2011</v>
      </c>
      <c r="B27" t="s">
        <v>2012</v>
      </c>
      <c r="C27" t="s">
        <v>2013</v>
      </c>
      <c r="D27" t="s">
        <v>2014</v>
      </c>
      <c r="E27" t="s">
        <v>18</v>
      </c>
      <c r="F27" t="s">
        <v>155</v>
      </c>
      <c r="G27">
        <v>0.51892157278790041</v>
      </c>
      <c r="H27">
        <v>5.0001149198042841E-5</v>
      </c>
      <c r="I27">
        <v>0.5431599945924025</v>
      </c>
      <c r="J27">
        <v>1.4785399990426929E-5</v>
      </c>
      <c r="K27">
        <v>0.52559336939733425</v>
      </c>
      <c r="L27">
        <v>3.9430947607724948E-5</v>
      </c>
      <c r="M27" s="3">
        <v>0.63277873309953447</v>
      </c>
      <c r="N27" s="3">
        <v>5.6021770598427442E-7</v>
      </c>
      <c r="O27">
        <v>0.15943138380285099</v>
      </c>
      <c r="P27">
        <v>0.39040414120840589</v>
      </c>
      <c r="Q27">
        <v>0.1836698056073531</v>
      </c>
      <c r="R27">
        <v>0.199470676530313</v>
      </c>
      <c r="S27">
        <v>0.16610318041228489</v>
      </c>
      <c r="T27">
        <v>0.34098719823878049</v>
      </c>
      <c r="U27">
        <v>0.27328854411448511</v>
      </c>
      <c r="V27">
        <v>4.4080865589507363E-2</v>
      </c>
    </row>
    <row r="28" spans="1:22" x14ac:dyDescent="0.2">
      <c r="A28" t="s">
        <v>1935</v>
      </c>
      <c r="B28" t="s">
        <v>1936</v>
      </c>
      <c r="C28" t="s">
        <v>1937</v>
      </c>
      <c r="D28" t="s">
        <v>1938</v>
      </c>
      <c r="E28" t="s">
        <v>18</v>
      </c>
      <c r="F28" t="s">
        <v>155</v>
      </c>
      <c r="G28">
        <v>0</v>
      </c>
      <c r="H28">
        <v>1</v>
      </c>
      <c r="I28">
        <v>-0.31861734230443273</v>
      </c>
      <c r="J28">
        <v>0.22823067002896219</v>
      </c>
      <c r="K28">
        <v>0</v>
      </c>
      <c r="L28">
        <v>1</v>
      </c>
      <c r="M28" s="2">
        <v>-0.59535648102830185</v>
      </c>
      <c r="N28" s="2">
        <v>2.2606561611412331E-2</v>
      </c>
      <c r="O28">
        <v>-0.402418997091744</v>
      </c>
      <c r="P28">
        <v>0.25860909544637739</v>
      </c>
      <c r="Q28">
        <v>0</v>
      </c>
      <c r="R28">
        <v>1</v>
      </c>
      <c r="S28">
        <v>-6.2389181736450333E-2</v>
      </c>
      <c r="T28">
        <v>0.9098346374129197</v>
      </c>
      <c r="U28">
        <v>0</v>
      </c>
      <c r="V28">
        <v>1</v>
      </c>
    </row>
    <row r="29" spans="1:22" x14ac:dyDescent="0.2">
      <c r="A29" t="s">
        <v>1955</v>
      </c>
      <c r="B29" t="s">
        <v>1956</v>
      </c>
      <c r="C29" t="s">
        <v>1957</v>
      </c>
      <c r="D29" t="s">
        <v>1958</v>
      </c>
      <c r="E29" t="s">
        <v>18</v>
      </c>
      <c r="F29" t="s">
        <v>19</v>
      </c>
      <c r="G29">
        <v>-0.53650025628836562</v>
      </c>
      <c r="H29">
        <v>2.6152939897524718E-5</v>
      </c>
      <c r="I29">
        <v>-0.57216731764761641</v>
      </c>
      <c r="J29">
        <v>4.4868531338502944E-6</v>
      </c>
      <c r="K29">
        <v>-0.41277267688042701</v>
      </c>
      <c r="L29">
        <v>1.5477536265383659E-3</v>
      </c>
      <c r="M29" s="2">
        <v>-0.6663910668317381</v>
      </c>
      <c r="N29" s="2">
        <v>9.1984405092251164E-8</v>
      </c>
      <c r="O29">
        <v>-0.28834350530141017</v>
      </c>
      <c r="P29">
        <v>6.0546206422256818E-2</v>
      </c>
      <c r="Q29">
        <v>-0.32401056666066103</v>
      </c>
      <c r="R29">
        <v>1.644093708854916E-2</v>
      </c>
      <c r="S29">
        <v>-0.16461592589347149</v>
      </c>
      <c r="T29">
        <v>0.35660684311502661</v>
      </c>
      <c r="U29">
        <v>-0.41823431584478282</v>
      </c>
      <c r="V29">
        <v>1.5983043845609411E-3</v>
      </c>
    </row>
    <row r="30" spans="1:22" x14ac:dyDescent="0.2">
      <c r="A30" t="s">
        <v>2067</v>
      </c>
      <c r="B30" t="s">
        <v>2068</v>
      </c>
      <c r="C30" t="s">
        <v>2069</v>
      </c>
      <c r="D30" t="s">
        <v>2070</v>
      </c>
      <c r="E30" t="s">
        <v>18</v>
      </c>
      <c r="F30" t="s">
        <v>19</v>
      </c>
      <c r="G30">
        <v>-0.43665595590847772</v>
      </c>
      <c r="H30">
        <v>5.4982720715461108E-4</v>
      </c>
      <c r="I30">
        <v>-0.44561075570500458</v>
      </c>
      <c r="J30">
        <v>2.4648118727658779E-4</v>
      </c>
      <c r="K30">
        <v>-0.45366257722689329</v>
      </c>
      <c r="L30">
        <v>3.2737274058491618E-4</v>
      </c>
      <c r="M30" s="2">
        <v>-0.59098736756211667</v>
      </c>
      <c r="N30" s="2">
        <v>1.400823268548624E-6</v>
      </c>
      <c r="O30">
        <v>-0.32107549695926713</v>
      </c>
      <c r="P30">
        <v>2.661436944637597E-2</v>
      </c>
      <c r="Q30">
        <v>-0.33003029675579398</v>
      </c>
      <c r="R30">
        <v>1.217469083161667E-2</v>
      </c>
      <c r="S30">
        <v>-0.3380821182776827</v>
      </c>
      <c r="T30">
        <v>1.5106991075880351E-2</v>
      </c>
      <c r="U30">
        <v>-0.47540690861290608</v>
      </c>
      <c r="V30">
        <v>2.1897568511409279E-4</v>
      </c>
    </row>
    <row r="31" spans="1:22" x14ac:dyDescent="0.2">
      <c r="A31" t="s">
        <v>2171</v>
      </c>
      <c r="B31" t="s">
        <v>2172</v>
      </c>
      <c r="C31" t="s">
        <v>2173</v>
      </c>
      <c r="D31" t="s">
        <v>2174</v>
      </c>
      <c r="E31" t="s">
        <v>18</v>
      </c>
      <c r="F31" t="s">
        <v>62</v>
      </c>
      <c r="G31">
        <v>0</v>
      </c>
      <c r="H31">
        <v>1</v>
      </c>
      <c r="I31">
        <v>0</v>
      </c>
      <c r="J31">
        <v>1</v>
      </c>
      <c r="K31">
        <v>0</v>
      </c>
      <c r="L31">
        <v>1</v>
      </c>
      <c r="M31" s="2">
        <v>-2.1309989148948909</v>
      </c>
      <c r="N31" s="2">
        <v>7.3325261693536817E-28</v>
      </c>
      <c r="O31">
        <v>0</v>
      </c>
      <c r="P31">
        <v>1</v>
      </c>
      <c r="Q31">
        <v>0</v>
      </c>
      <c r="R31">
        <v>1</v>
      </c>
      <c r="S31">
        <v>0</v>
      </c>
      <c r="T31">
        <v>1</v>
      </c>
      <c r="U31">
        <v>0</v>
      </c>
      <c r="V31">
        <v>1</v>
      </c>
    </row>
    <row r="32" spans="1:22" x14ac:dyDescent="0.2">
      <c r="A32" t="s">
        <v>2615</v>
      </c>
      <c r="B32" t="s">
        <v>2616</v>
      </c>
      <c r="C32" t="s">
        <v>2617</v>
      </c>
      <c r="D32" t="s">
        <v>2618</v>
      </c>
      <c r="E32" t="s">
        <v>52</v>
      </c>
      <c r="F32" t="s">
        <v>53</v>
      </c>
      <c r="G32">
        <v>-0.35528678336753949</v>
      </c>
      <c r="H32">
        <v>0.12960224393801281</v>
      </c>
      <c r="I32">
        <v>0</v>
      </c>
      <c r="J32">
        <v>1</v>
      </c>
      <c r="K32">
        <v>-0.46495756735532051</v>
      </c>
      <c r="L32">
        <v>4.1927301702689837E-2</v>
      </c>
      <c r="M32">
        <v>0</v>
      </c>
      <c r="N32">
        <v>1</v>
      </c>
      <c r="O32">
        <v>-0.38756677591254718</v>
      </c>
      <c r="P32">
        <v>0.13215505163067309</v>
      </c>
      <c r="Q32">
        <v>-0.51142491323662509</v>
      </c>
      <c r="R32">
        <v>1.8433436102616552E-2</v>
      </c>
      <c r="S32">
        <v>-0.49723755990032831</v>
      </c>
      <c r="T32">
        <v>3.732925639530088E-2</v>
      </c>
      <c r="U32" s="2">
        <v>-0.70686589077983419</v>
      </c>
      <c r="V32" s="2">
        <v>1.0224534038994061E-3</v>
      </c>
    </row>
    <row r="33" spans="1:22" x14ac:dyDescent="0.2">
      <c r="A33" t="s">
        <v>2555</v>
      </c>
      <c r="B33" t="s">
        <v>2556</v>
      </c>
      <c r="C33" t="s">
        <v>2557</v>
      </c>
      <c r="D33" t="s">
        <v>2558</v>
      </c>
      <c r="E33" t="s">
        <v>18</v>
      </c>
      <c r="F33" t="s">
        <v>19</v>
      </c>
      <c r="G33">
        <v>0.26290831098288903</v>
      </c>
      <c r="H33">
        <v>0.70209938110223469</v>
      </c>
      <c r="I33">
        <v>-0.5788497721421777</v>
      </c>
      <c r="J33">
        <v>0.24383489676191869</v>
      </c>
      <c r="K33">
        <v>0.41054554751090672</v>
      </c>
      <c r="L33">
        <v>0.54148428444475083</v>
      </c>
      <c r="M33">
        <v>0.75014317512760009</v>
      </c>
      <c r="N33">
        <v>0.1388100699970094</v>
      </c>
      <c r="O33">
        <v>0.75341250821334904</v>
      </c>
      <c r="P33">
        <v>0.25685044964189951</v>
      </c>
      <c r="Q33">
        <v>-8.8345574911717573E-2</v>
      </c>
      <c r="R33">
        <v>0.90133684185739205</v>
      </c>
      <c r="S33">
        <v>0.90104974474136668</v>
      </c>
      <c r="T33">
        <v>0.13695057986214909</v>
      </c>
      <c r="U33" s="3">
        <v>1.24064737235806</v>
      </c>
      <c r="V33" s="3">
        <v>1.5620169978997451E-2</v>
      </c>
    </row>
    <row r="34" spans="1:22" x14ac:dyDescent="0.2">
      <c r="A34" t="s">
        <v>2579</v>
      </c>
      <c r="B34" t="s">
        <v>2580</v>
      </c>
      <c r="C34" t="s">
        <v>2581</v>
      </c>
      <c r="D34" t="s">
        <v>2582</v>
      </c>
      <c r="E34" t="s">
        <v>18</v>
      </c>
      <c r="F34" t="s">
        <v>155</v>
      </c>
      <c r="G34">
        <v>-1.359661617624585E-4</v>
      </c>
      <c r="H34">
        <v>0.99984772396538069</v>
      </c>
      <c r="I34">
        <v>-0.28179777374925269</v>
      </c>
      <c r="J34">
        <v>0.33528740494555931</v>
      </c>
      <c r="K34">
        <v>3.8630562264765363E-2</v>
      </c>
      <c r="L34">
        <v>0.94482616586913515</v>
      </c>
      <c r="M34">
        <v>0.1939271621323933</v>
      </c>
      <c r="N34">
        <v>0.55484570639412056</v>
      </c>
      <c r="O34">
        <v>0.5190127595380194</v>
      </c>
      <c r="P34">
        <v>0.14563827566804019</v>
      </c>
      <c r="Q34">
        <v>0.23735095195052919</v>
      </c>
      <c r="R34">
        <v>0.48257206979287309</v>
      </c>
      <c r="S34">
        <v>0.55777928796454723</v>
      </c>
      <c r="T34">
        <v>0.10992731629549719</v>
      </c>
      <c r="U34" s="3">
        <v>0.71307588783217513</v>
      </c>
      <c r="V34" s="3">
        <v>1.6624292888317099E-2</v>
      </c>
    </row>
    <row r="35" spans="1:22" x14ac:dyDescent="0.2">
      <c r="A35" t="s">
        <v>2627</v>
      </c>
      <c r="B35" t="s">
        <v>2628</v>
      </c>
      <c r="C35" t="s">
        <v>2629</v>
      </c>
      <c r="D35" t="s">
        <v>2630</v>
      </c>
      <c r="E35" t="s">
        <v>18</v>
      </c>
      <c r="F35" t="s">
        <v>19</v>
      </c>
      <c r="G35">
        <v>0.33184029241844759</v>
      </c>
      <c r="H35">
        <v>0.17818696534084341</v>
      </c>
      <c r="I35">
        <v>0.22273875335901</v>
      </c>
      <c r="J35">
        <v>0.31615075743352289</v>
      </c>
      <c r="K35">
        <v>0.38561085634524228</v>
      </c>
      <c r="L35">
        <v>0.1204433464364065</v>
      </c>
      <c r="M35">
        <v>0.45295042888317449</v>
      </c>
      <c r="N35">
        <v>3.6067209075938723E-2</v>
      </c>
      <c r="O35">
        <v>0.50917660737175874</v>
      </c>
      <c r="P35">
        <v>4.3980429501267217E-2</v>
      </c>
      <c r="Q35">
        <v>0.40007506831232098</v>
      </c>
      <c r="R35">
        <v>9.1150560862420835E-2</v>
      </c>
      <c r="S35">
        <v>0.56294717129855332</v>
      </c>
      <c r="T35">
        <v>1.9326841592750939E-2</v>
      </c>
      <c r="U35" s="3">
        <v>0.63028674383648564</v>
      </c>
      <c r="V35" s="3">
        <v>6.1076736721452658E-3</v>
      </c>
    </row>
    <row r="36" spans="1:22" x14ac:dyDescent="0.2">
      <c r="A36" t="s">
        <v>2659</v>
      </c>
      <c r="B36" t="s">
        <v>2660</v>
      </c>
      <c r="C36" t="s">
        <v>2661</v>
      </c>
      <c r="D36" t="s">
        <v>2662</v>
      </c>
      <c r="E36" t="s">
        <v>18</v>
      </c>
      <c r="F36" t="s">
        <v>19</v>
      </c>
      <c r="G36">
        <v>0.1550669258196628</v>
      </c>
      <c r="H36">
        <v>0.70360685688871516</v>
      </c>
      <c r="I36">
        <v>3.5017148189813219E-2</v>
      </c>
      <c r="J36">
        <v>0.93372798854662664</v>
      </c>
      <c r="K36">
        <v>0.20485232513930851</v>
      </c>
      <c r="L36">
        <v>0.6310015385770813</v>
      </c>
      <c r="M36">
        <v>0.37624843735381802</v>
      </c>
      <c r="N36">
        <v>0.22067104203448751</v>
      </c>
      <c r="O36">
        <v>0.41065601637075733</v>
      </c>
      <c r="P36">
        <v>0.31585230509642109</v>
      </c>
      <c r="Q36">
        <v>0.29060623874090769</v>
      </c>
      <c r="R36">
        <v>0.39697357020398372</v>
      </c>
      <c r="S36">
        <v>0.46044141569040298</v>
      </c>
      <c r="T36">
        <v>0.2241806326078101</v>
      </c>
      <c r="U36" s="3">
        <v>0.63183752790491243</v>
      </c>
      <c r="V36" s="3">
        <v>4.3637787849024272E-2</v>
      </c>
    </row>
    <row r="37" spans="1:22" x14ac:dyDescent="0.2">
      <c r="A37" t="s">
        <v>228</v>
      </c>
      <c r="B37" t="s">
        <v>229</v>
      </c>
      <c r="C37" t="s">
        <v>230</v>
      </c>
      <c r="D37" t="s">
        <v>231</v>
      </c>
      <c r="E37" t="s">
        <v>18</v>
      </c>
      <c r="F37" t="s">
        <v>155</v>
      </c>
      <c r="G37" s="2">
        <v>-0.77312275312451961</v>
      </c>
      <c r="H37" s="2">
        <v>3.2653783342828417E-2</v>
      </c>
      <c r="I37" s="2">
        <v>-0.97072194534163614</v>
      </c>
      <c r="J37" s="2">
        <v>3.329191176080873E-3</v>
      </c>
      <c r="K37" s="2">
        <v>-0.75831490410395852</v>
      </c>
      <c r="L37" s="2">
        <v>3.9802112317537261E-2</v>
      </c>
      <c r="M37" s="2">
        <v>-0.75309157006359251</v>
      </c>
      <c r="N37" s="2">
        <v>2.345405273398659E-2</v>
      </c>
      <c r="O37">
        <v>-9.1775607504103074E-2</v>
      </c>
      <c r="P37">
        <v>0.8961289933864246</v>
      </c>
      <c r="Q37">
        <v>-0.2893747997212196</v>
      </c>
      <c r="R37">
        <v>0.45439913682740068</v>
      </c>
      <c r="S37">
        <v>-7.6967758483541968E-2</v>
      </c>
      <c r="T37">
        <v>0.9098346374129197</v>
      </c>
      <c r="U37">
        <v>-7.1744424443175928E-2</v>
      </c>
      <c r="V37">
        <v>0.88520750110932056</v>
      </c>
    </row>
    <row r="38" spans="1:22" x14ac:dyDescent="0.2">
      <c r="A38" t="s">
        <v>123</v>
      </c>
      <c r="B38" t="s">
        <v>124</v>
      </c>
      <c r="C38" t="s">
        <v>125</v>
      </c>
      <c r="D38" t="s">
        <v>126</v>
      </c>
      <c r="E38" t="s">
        <v>52</v>
      </c>
      <c r="F38" t="s">
        <v>53</v>
      </c>
      <c r="G38" s="3">
        <v>1.4744752878807259</v>
      </c>
      <c r="H38" s="3">
        <v>6.6586389213434832E-4</v>
      </c>
      <c r="I38" s="3">
        <v>1.5362226213106189</v>
      </c>
      <c r="J38" s="3">
        <v>2.335789475147262E-4</v>
      </c>
      <c r="K38" s="3">
        <v>1.440047383832606</v>
      </c>
      <c r="L38" s="3">
        <v>9.1976250400191601E-4</v>
      </c>
      <c r="M38" s="3">
        <v>1.768294417304304</v>
      </c>
      <c r="N38" s="3">
        <v>4.1102500886320492E-5</v>
      </c>
      <c r="O38">
        <v>-0.14206657721334889</v>
      </c>
      <c r="P38">
        <v>0.86533391422016614</v>
      </c>
      <c r="Q38">
        <v>-8.0319243783456534E-2</v>
      </c>
      <c r="R38">
        <v>0.89360745225746896</v>
      </c>
      <c r="S38">
        <v>-0.17649448126146899</v>
      </c>
      <c r="T38">
        <v>0.82363726917540769</v>
      </c>
      <c r="U38">
        <v>0.1517525522102286</v>
      </c>
      <c r="V38">
        <v>0.78865090110898384</v>
      </c>
    </row>
    <row r="39" spans="1:22" x14ac:dyDescent="0.2">
      <c r="A39" t="s">
        <v>613</v>
      </c>
      <c r="B39" t="s">
        <v>614</v>
      </c>
      <c r="C39" t="s">
        <v>615</v>
      </c>
      <c r="D39" t="s">
        <v>616</v>
      </c>
      <c r="E39" t="s">
        <v>18</v>
      </c>
      <c r="F39" t="s">
        <v>19</v>
      </c>
      <c r="G39" s="3">
        <v>1.118660788048182</v>
      </c>
      <c r="H39" s="3">
        <v>6.5402665233047354E-5</v>
      </c>
      <c r="I39" s="3">
        <v>1.2094000275676089</v>
      </c>
      <c r="J39" s="3">
        <v>1.183764047389579E-5</v>
      </c>
      <c r="K39" s="3">
        <v>1.092722059493026</v>
      </c>
      <c r="L39" s="3">
        <v>8.8660845904700298E-5</v>
      </c>
      <c r="M39" s="3">
        <v>1.0287093255175801</v>
      </c>
      <c r="N39" s="3">
        <v>1.9876504168806901E-4</v>
      </c>
      <c r="O39">
        <v>0.38514476613603138</v>
      </c>
      <c r="P39">
        <v>0.32372366246881851</v>
      </c>
      <c r="Q39">
        <v>0.4758840056554583</v>
      </c>
      <c r="R39">
        <v>0.1194356205571307</v>
      </c>
      <c r="S39">
        <v>0.35920603758087499</v>
      </c>
      <c r="T39">
        <v>0.3472857295419885</v>
      </c>
      <c r="U39">
        <v>0.29519330360542928</v>
      </c>
      <c r="V39">
        <v>0.36743225678551461</v>
      </c>
    </row>
  </sheetData>
  <conditionalFormatting sqref="A1:A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</vt:lpstr>
      <vt:lpstr>matrisome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5-12-09T19:41:03Z</dcterms:created>
  <dcterms:modified xsi:type="dcterms:W3CDTF">2025-12-10T18:30:17Z</dcterms:modified>
</cp:coreProperties>
</file>